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M1" i="1" l="1"/>
  <c r="HL1" i="1"/>
  <c r="HK1" i="1"/>
  <c r="HJ1" i="1"/>
  <c r="HI1" i="1"/>
</calcChain>
</file>

<file path=xl/sharedStrings.xml><?xml version="1.0" encoding="utf-8"?>
<sst xmlns="http://schemas.openxmlformats.org/spreadsheetml/2006/main" count="331" uniqueCount="252">
  <si>
    <t>Patient</t>
  </si>
  <si>
    <t>Naive=1/onArt=2</t>
  </si>
  <si>
    <t>Studyarm</t>
  </si>
  <si>
    <t>Age</t>
  </si>
  <si>
    <t>Sex (F/M)</t>
  </si>
  <si>
    <t>Ethnicity</t>
  </si>
  <si>
    <t>Years_HIV+</t>
  </si>
  <si>
    <t>Years on ART</t>
  </si>
  <si>
    <t>Nadir_CD4</t>
  </si>
  <si>
    <t>d0_17_HIVRNA</t>
  </si>
  <si>
    <t>d0_17_CD4</t>
  </si>
  <si>
    <t>d0_17_CD8</t>
  </si>
  <si>
    <t>0_nETP</t>
  </si>
  <si>
    <t>0_nPeak</t>
  </si>
  <si>
    <t>0_D-dimer</t>
  </si>
  <si>
    <t>17_nETP %</t>
  </si>
  <si>
    <t>17_nPeak%</t>
  </si>
  <si>
    <t>17_D-dimer ng/mL</t>
  </si>
  <si>
    <t>d_0_17_nETP</t>
  </si>
  <si>
    <t>d_0_17_nPeak</t>
  </si>
  <si>
    <t>d_0_17_D-dimer</t>
  </si>
  <si>
    <t>0_fTFPI</t>
  </si>
  <si>
    <t>0_fProtS</t>
  </si>
  <si>
    <t>17_fTFPI</t>
  </si>
  <si>
    <t>17_fProtS</t>
  </si>
  <si>
    <t>d_0_17_fTFPI</t>
  </si>
  <si>
    <t>d_0_17_fProtS</t>
  </si>
  <si>
    <t>0_IL2sra</t>
  </si>
  <si>
    <t>0_CD163</t>
  </si>
  <si>
    <t>0_CD14</t>
  </si>
  <si>
    <t>0_IP10</t>
  </si>
  <si>
    <t>0_mCRP</t>
  </si>
  <si>
    <t>0_IL6</t>
  </si>
  <si>
    <t>17_IL2sra</t>
  </si>
  <si>
    <t>17_CD163</t>
  </si>
  <si>
    <t>17_CD14</t>
  </si>
  <si>
    <t>17_IP10</t>
  </si>
  <si>
    <t>17_mCRP</t>
  </si>
  <si>
    <t>17_IL6</t>
  </si>
  <si>
    <t>d_0_17_IL2sra</t>
  </si>
  <si>
    <t>d_0_17_CD163</t>
  </si>
  <si>
    <t>d_0_17_CD14</t>
  </si>
  <si>
    <t>d_0_17_IP10</t>
  </si>
  <si>
    <t>d_0_17_mCRP</t>
  </si>
  <si>
    <t>d_0_17_IL6</t>
  </si>
  <si>
    <t>0_8+38+</t>
  </si>
  <si>
    <t>0_8+38+density</t>
  </si>
  <si>
    <t>0_8+38+PD1</t>
  </si>
  <si>
    <t>0_8+38+PD1+density</t>
  </si>
  <si>
    <t>0_8+45RA+CCR7+naive</t>
  </si>
  <si>
    <t>0_8+45RA+CCR7-eff</t>
  </si>
  <si>
    <t>0_8+45RA-CCR7+CM</t>
  </si>
  <si>
    <t>0_8+45RA-CCR7-EM</t>
  </si>
  <si>
    <t>0_8+DR+38+</t>
  </si>
  <si>
    <t>0_8+DR+38+density</t>
  </si>
  <si>
    <t>0_8+PD1+</t>
  </si>
  <si>
    <t>0_8+PD1+density</t>
  </si>
  <si>
    <t>0_4+38+</t>
  </si>
  <si>
    <t>0_4+38+density</t>
  </si>
  <si>
    <t>0_4+45RA+CCR7+naive</t>
  </si>
  <si>
    <t>0_4+45RA+CCR7-eff</t>
  </si>
  <si>
    <t>0_4+45RA-CCR7+CM</t>
  </si>
  <si>
    <t>0_4+45RA-CCR7-EM</t>
  </si>
  <si>
    <t>0_4+DR+38+</t>
  </si>
  <si>
    <t>0_4+DR+38+density</t>
  </si>
  <si>
    <t>0_4+PD1+</t>
  </si>
  <si>
    <t>0_4+PD1+density</t>
  </si>
  <si>
    <t>0_FoxP3+ aTregs</t>
  </si>
  <si>
    <t>0_FoxP3+ CD25hiCD127lo</t>
  </si>
  <si>
    <t>17_8+38+</t>
  </si>
  <si>
    <t>17_8+38+density</t>
  </si>
  <si>
    <t>17_8+38+PD1</t>
  </si>
  <si>
    <t>17_8+38+PD1+density</t>
  </si>
  <si>
    <t>17_8+45RA+CCR7+naive</t>
  </si>
  <si>
    <t>17_8+45RA+CCR7-eff</t>
  </si>
  <si>
    <t>17_8+45RA-CCR7+CM</t>
  </si>
  <si>
    <t>17_8+45RA-CCR7-EM</t>
  </si>
  <si>
    <t>17_8+DR+38+</t>
  </si>
  <si>
    <t>17_8+DR+38+density</t>
  </si>
  <si>
    <t>17_8+PD1+</t>
  </si>
  <si>
    <t>17_8+PD1+density</t>
  </si>
  <si>
    <t>17_4+38+</t>
  </si>
  <si>
    <t>17_4+38+density</t>
  </si>
  <si>
    <t>17_4+45RA+CCR7+naive</t>
  </si>
  <si>
    <t>17_4+45RA+CCR7-eff</t>
  </si>
  <si>
    <t>17_4+45RA-CCR7+CM</t>
  </si>
  <si>
    <t>17_4+45RA-CCR7-EM</t>
  </si>
  <si>
    <t>17_4+DR+38+</t>
  </si>
  <si>
    <t>17_4+DR+38+density</t>
  </si>
  <si>
    <t>17_4+PD1+</t>
  </si>
  <si>
    <t>17_4+PD1+density</t>
  </si>
  <si>
    <t>17_FoxP3+ aTregs</t>
  </si>
  <si>
    <t>17_FoxP3+ CD25hiCD127lo</t>
  </si>
  <si>
    <t>d0_17_8+38+</t>
  </si>
  <si>
    <t>d0_17_8+38+density</t>
  </si>
  <si>
    <t>d0_17_8+38+PD1</t>
  </si>
  <si>
    <t>d0_17_8+38+PD1+density</t>
  </si>
  <si>
    <t>d0_17_8+45RA+CCR7+naive</t>
  </si>
  <si>
    <t>d0_17_8+45RA+CCR7-eff</t>
  </si>
  <si>
    <t>d0_17_8+45RA-CCR7+CM</t>
  </si>
  <si>
    <t>d0_17_8+45RA-CCR7-EM</t>
  </si>
  <si>
    <t>d0_17_8+DR+38+</t>
  </si>
  <si>
    <t>d0_17_8+DR+38+density</t>
  </si>
  <si>
    <t>d0_17_8+PD1+</t>
  </si>
  <si>
    <t>d0_17_8+PD1+density</t>
  </si>
  <si>
    <t>d0_17_4+38+</t>
  </si>
  <si>
    <t>d0_17_4+38+density</t>
  </si>
  <si>
    <t>d0_17_4+45RA+CCR7+naive</t>
  </si>
  <si>
    <t>d0_17_4+45RA+CCR7-eff</t>
  </si>
  <si>
    <t>d0_17_4+45RA-CCR7+CM</t>
  </si>
  <si>
    <t>d0_17_4+45RA-CCR7-EM</t>
  </si>
  <si>
    <t>d0_17_4+DR+38+</t>
  </si>
  <si>
    <t>d0_17_4+DR+38+density</t>
  </si>
  <si>
    <t>d0_17_4+PD1+</t>
  </si>
  <si>
    <t>d0_17_4+PD1+density</t>
  </si>
  <si>
    <t>d0_17_FoxP3+ aTregs</t>
  </si>
  <si>
    <t>d0_17_FoxP3+ CD25hiCD127lo</t>
  </si>
  <si>
    <t>0_Trp</t>
  </si>
  <si>
    <t>0_Kyn</t>
  </si>
  <si>
    <t>0_KT_ratio</t>
  </si>
  <si>
    <t>17_Trp</t>
  </si>
  <si>
    <t>17_Kyn</t>
  </si>
  <si>
    <t>17_KT_ratio</t>
  </si>
  <si>
    <t>d_0_17_Trp</t>
  </si>
  <si>
    <t>d_0_17_Kyn</t>
  </si>
  <si>
    <t>d_0_17_KT_ratio</t>
  </si>
  <si>
    <t>r_0_17_KT_ratio</t>
  </si>
  <si>
    <t>0_Tet_ab</t>
  </si>
  <si>
    <t>0_Pn_ab</t>
  </si>
  <si>
    <t>5/9_Tet_ab</t>
  </si>
  <si>
    <t>5/9_Pn_ab</t>
  </si>
  <si>
    <t>r_0_5/9_Tet_ab</t>
  </si>
  <si>
    <t>r_0_5/9_Pn_ab</t>
  </si>
  <si>
    <t>0_CD107+</t>
  </si>
  <si>
    <t>0_IL2+</t>
  </si>
  <si>
    <t>0_IFNg+</t>
  </si>
  <si>
    <t>0_MIP1b+</t>
  </si>
  <si>
    <t>0_TNFa+</t>
  </si>
  <si>
    <t>0_CD107-IL2-IFNg-MIP1b-TNFa+</t>
  </si>
  <si>
    <t>0_CD107-IL2-IFNg-MIP1b+TNFa+</t>
  </si>
  <si>
    <t>0_CD107-IL2-IFNg-MIP1b+TNFa-</t>
  </si>
  <si>
    <t>0_CD107-IL2-IFNg+MIP1b-TNFa+</t>
  </si>
  <si>
    <t>0_CD107-IL2-IFNg+MIP1b-TNFa-</t>
  </si>
  <si>
    <t>0_CD107-IL2-IFNg+MIP1b+TNFa+</t>
  </si>
  <si>
    <t>0_CD107-IL2-IFNg+MIP1b+TNFa-</t>
  </si>
  <si>
    <t>0_CD107-IL2+IFNg-MIP1b-TNFa+</t>
  </si>
  <si>
    <t>0_CD107-IL2+IFNg-MIP1b-TNFa-</t>
  </si>
  <si>
    <t>0_CD107-IL2+IFNg-MIP1b+TNFa+</t>
  </si>
  <si>
    <t>0_CD107-IL2+IFNg-MIP1b+TNFa-</t>
  </si>
  <si>
    <t>0_CD107-IL2+IFNg+MIP1b-TNFa+</t>
  </si>
  <si>
    <t>0_CD107-IL2+IFNg+MIP1b-TNFa-</t>
  </si>
  <si>
    <t>0_CD107-IL2+IFNg+MIP1b+TNFa+</t>
  </si>
  <si>
    <t>0_CD107-IL2+IFNg+MIP1b+TNFa-</t>
  </si>
  <si>
    <t>0_CD107+IL2-IFNg-MIP1b-TNFa+</t>
  </si>
  <si>
    <t>0_CD107+IL2-IFNg-MIP1b-TNFa-</t>
  </si>
  <si>
    <t>0_CD107+IL2-IFNg-MIP1b+TNFa+</t>
  </si>
  <si>
    <t>0_CD107+IL2-IFNg-MIP1b+TNFa-</t>
  </si>
  <si>
    <t>0_CD107+IL2-IFNg+MIP1b-TNFa+</t>
  </si>
  <si>
    <t>0_CD107+IL2-IFNg+MIP1b-TNFa-</t>
  </si>
  <si>
    <t>0_CD107+IL2-IFNg+MIP1b+TNFa+</t>
  </si>
  <si>
    <t>0_CD107+IL2-IFNg+MIP1b+TNFa-</t>
  </si>
  <si>
    <t>0_CD107+IL2+IFNg-MIP1b-TNFa+</t>
  </si>
  <si>
    <t>0_CD107+IL2+IFNg-MIP1b-TNFa-</t>
  </si>
  <si>
    <t>0_CD107+IL2+IFNg-MIP1b+TNFa+</t>
  </si>
  <si>
    <t>0_CD107+IL2+IFNg+g-MIP1b+TNFa-</t>
  </si>
  <si>
    <t>0_CD107+IL2+IFNg+MIP1b-TNFa+</t>
  </si>
  <si>
    <t>0_CD107+IL2+IFNg+MIP1b-TNFa-</t>
  </si>
  <si>
    <t>0_CD107+IL2+IFNg+MIP1b+TNFa+</t>
  </si>
  <si>
    <t>0_CD107+IL2+IFNg+MIP1b+TNFa-</t>
  </si>
  <si>
    <t>17_CD107+</t>
  </si>
  <si>
    <t>17_IL2+</t>
  </si>
  <si>
    <t>17_IFNg+</t>
  </si>
  <si>
    <t>17_MIP1b+</t>
  </si>
  <si>
    <t>17_TNFa+</t>
  </si>
  <si>
    <t>17_CD107-IL2-IFNg-MIP1b-TNFa+</t>
  </si>
  <si>
    <t>17_CD107-IL2-IFNg-MIP1b+TNFa+</t>
  </si>
  <si>
    <t>17_CD107-IL2-IFNg-MIP1b+TNFa-</t>
  </si>
  <si>
    <t>17_CD107-IL2-IFNg+MIP1b-TNFa+</t>
  </si>
  <si>
    <t>17_CD107-IL2-IFNg+MIP1b-TNFa-</t>
  </si>
  <si>
    <t>17_CD107-IL2-IFNg+MIP1b+TNFa+</t>
  </si>
  <si>
    <t>17_CD107-IL2-IFNg+MIP1b+TNFa-</t>
  </si>
  <si>
    <t>17_CD107-IL2+IFNg-MIP1b-TNFa+</t>
  </si>
  <si>
    <t>17_CD107-IL2+IFNg-MIP1b-TNFa-</t>
  </si>
  <si>
    <t>17_CD107-IL2+IFNg-MIP1b+TNFa+</t>
  </si>
  <si>
    <t>17_CD107-IL2+IFNg-MIP1b+TNFa-</t>
  </si>
  <si>
    <t>17_CD107-IL2+IFNg+MIP1b-TNFa+</t>
  </si>
  <si>
    <t>17_CD107-IL2+IFNg+MIP1b-TNFa-</t>
  </si>
  <si>
    <t>17_CD107-IL2+IFNg+MIP1b+TNFa+</t>
  </si>
  <si>
    <t>17_CD107-IL2+IFNg+MIP1b+TNFa-</t>
  </si>
  <si>
    <t>17_CD107+IL2-IFNg-MIP1b-TNFa+</t>
  </si>
  <si>
    <t>17_CD107+IL2-IFNg-MIP1b-TNFa-</t>
  </si>
  <si>
    <t>17_CD107+IL2-IFNg-MIP1b+TNFa+</t>
  </si>
  <si>
    <t>17_CD107+IL2-IFNg-MIP1b+TNFa-</t>
  </si>
  <si>
    <t>17_CD107+IL2-IFNg+MIP1b-TNFa+</t>
  </si>
  <si>
    <t>17_CD107+IL2-IFNg+MIP1b-TNFa-</t>
  </si>
  <si>
    <t>17_CD107+IL2-IFNg+MIP1b+TNFa+</t>
  </si>
  <si>
    <t>17_CD107+IL2-IFNg+MIP1b+TNFa-</t>
  </si>
  <si>
    <t>17_CD107+IL2+IFNg-MIP1b-TNFa+</t>
  </si>
  <si>
    <t>17_CD107+IL2+IFNg-MIP1b-TNFa-</t>
  </si>
  <si>
    <t>17_CD107+IL2+IFNg-MIP1b+TNFa+</t>
  </si>
  <si>
    <t>17_CD107+IL2+IFNg+g-MIP1b+TNFa-</t>
  </si>
  <si>
    <t>17_CD107+IL2+IFNg+MIP1b-TNFa+</t>
  </si>
  <si>
    <t>17_CD107+IL2+IFNg+MIP1b-TNFa-</t>
  </si>
  <si>
    <t>17_CD107+IL2+IFNg+MIP1b+TNFa+</t>
  </si>
  <si>
    <t>17_CD107+IL2+IFNg+MIP1b+TNFa-</t>
  </si>
  <si>
    <t>d_0_17_CD107-IL2-IFNg-MIP1b-TNFa+</t>
  </si>
  <si>
    <t>d_0_17_CD107-IL2-IFNg-MIP1b+TNFa+</t>
  </si>
  <si>
    <t>d_0_17_CD107-IL2-IFNg-MIP1b+TNFa-</t>
  </si>
  <si>
    <t>d_0_17_CD107-IL2-IFNg+MIP1b-TNFa+</t>
  </si>
  <si>
    <t>d_0_17_CD107-IL2-IFNg+MIP1b-TNFa-</t>
  </si>
  <si>
    <t>d_0_17_CD107-IL2-IFNg+MIP1b+TNFa+</t>
  </si>
  <si>
    <t>d_0_17_CD107-IL2-IFNg+MIP1b+TNFa-</t>
  </si>
  <si>
    <t>d_0_17_CD107-IL2+IFNg-MIP1b-TNFa+</t>
  </si>
  <si>
    <t>d_0_17_CD107-IL2+IFNg-MIP1b-TNFa-</t>
  </si>
  <si>
    <t>d_0_17_CD107-IL2+IFNg-MIP1b+TNFa+</t>
  </si>
  <si>
    <t>d_0_17_CD107-IL2+IFNg-MIP1b+TNFa-</t>
  </si>
  <si>
    <t>d_0_17_CD107-IL2+IFNg+MIP1b-TNFa+</t>
  </si>
  <si>
    <t>d_0_17_CD107-IL2+IFNg+MIP1b-TNFa-</t>
  </si>
  <si>
    <t>d_0_17_CD107-IL2+IFNg+MIP1b+TNFa+</t>
  </si>
  <si>
    <t>d_0_17_CD107-IL2+IFNg+MIP1b+TNFa-</t>
  </si>
  <si>
    <t>d_0_17_CD107+IL2-IFNg-MIP1b-TNFa+</t>
  </si>
  <si>
    <t>d_0_17_CD107+IL2-IFNg-MIP1b-TNFa-</t>
  </si>
  <si>
    <t>d_0_17_CD107+IL2-IFNg-MIP1b+TNFa+</t>
  </si>
  <si>
    <t>d_0_17_CD107+IL2-IFNg-MIP1b+TNFa-</t>
  </si>
  <si>
    <t>d_0_17_CD107+IL2-IFNg+MIP1b-TNFa+</t>
  </si>
  <si>
    <t>d_0_17_CD107+IL2-IFNg+MIP1b-TNFa-</t>
  </si>
  <si>
    <t>d_0_17_CD107+IL2-IFNg+MIP1b+TNFa-</t>
  </si>
  <si>
    <t>d_0_17_CD107+IL2+IFNg-MIP1b-TNFa+</t>
  </si>
  <si>
    <t>d_0_17_CD107+IL2+IFNg-MIP1b-TNFa-</t>
  </si>
  <si>
    <t>d_0_17_CD107+IL2+IFNg-MIP1b+TNFa+</t>
  </si>
  <si>
    <t>d_0_17_CD107+IL2+IFNg+g-MIP1b+TNFa-</t>
  </si>
  <si>
    <t>d_0_17_CD107+IL2+IFNg+MIP1b-TNFa+</t>
  </si>
  <si>
    <t>d_0_17_CD107+IL2+IFNg+MIP1b-TNFa-</t>
  </si>
  <si>
    <t>d_0_17_CD107+IL2+IFNg+MIP1b+TNFa+</t>
  </si>
  <si>
    <t>d_0_17_CD107+IL2+IFNg+MIP1b+TNFa-</t>
  </si>
  <si>
    <t>C</t>
  </si>
  <si>
    <t>B</t>
  </si>
  <si>
    <t xml:space="preserve">C </t>
  </si>
  <si>
    <t>O</t>
  </si>
  <si>
    <t>A</t>
  </si>
  <si>
    <t>0_Flu_titer</t>
  </si>
  <si>
    <t>5/9_Flu_titer</t>
  </si>
  <si>
    <t>&lt;10</t>
  </si>
  <si>
    <t>&gt;640</t>
  </si>
  <si>
    <t>0_HivRna</t>
  </si>
  <si>
    <t>0_CD4</t>
  </si>
  <si>
    <t>0_CD8</t>
  </si>
  <si>
    <t>0_CD4_8_ratio</t>
  </si>
  <si>
    <t>17_HivRna</t>
  </si>
  <si>
    <t>17_CD4</t>
  </si>
  <si>
    <t>17_CD8</t>
  </si>
  <si>
    <t>17_CD4_8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\ %"/>
  </numFmts>
  <fonts count="7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color indexed="8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 applyBorder="1"/>
    <xf numFmtId="49" fontId="1" fillId="0" borderId="0" xfId="0" applyNumberFormat="1" applyFont="1" applyFill="1" applyBorder="1"/>
    <xf numFmtId="164" fontId="1" fillId="0" borderId="0" xfId="0" applyNumberFormat="1" applyFont="1" applyFill="1" applyBorder="1"/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right"/>
    </xf>
    <xf numFmtId="0" fontId="2" fillId="0" borderId="0" xfId="0" applyFont="1" applyFill="1"/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NumberFormat="1" applyFont="1" applyFill="1" applyBorder="1"/>
    <xf numFmtId="1" fontId="2" fillId="0" borderId="0" xfId="0" applyNumberFormat="1" applyFont="1" applyFill="1" applyBorder="1"/>
    <xf numFmtId="164" fontId="2" fillId="0" borderId="0" xfId="0" applyNumberFormat="1" applyFont="1" applyFill="1" applyBorder="1"/>
    <xf numFmtId="0" fontId="2" fillId="0" borderId="1" xfId="0" applyFont="1" applyFill="1" applyBorder="1"/>
    <xf numFmtId="0" fontId="2" fillId="0" borderId="1" xfId="0" applyNumberFormat="1" applyFont="1" applyFill="1" applyBorder="1"/>
    <xf numFmtId="164" fontId="2" fillId="0" borderId="1" xfId="0" applyNumberFormat="1" applyFont="1" applyFill="1" applyBorder="1"/>
    <xf numFmtId="1" fontId="2" fillId="0" borderId="1" xfId="0" applyNumberFormat="1" applyFont="1" applyFill="1" applyBorder="1"/>
    <xf numFmtId="2" fontId="2" fillId="0" borderId="1" xfId="0" applyNumberFormat="1" applyFont="1" applyFill="1" applyBorder="1" applyAlignment="1">
      <alignment horizontal="left"/>
    </xf>
    <xf numFmtId="2" fontId="2" fillId="0" borderId="1" xfId="0" applyNumberFormat="1" applyFont="1" applyFill="1" applyBorder="1" applyAlignment="1">
      <alignment horizontal="center"/>
    </xf>
    <xf numFmtId="2" fontId="2" fillId="0" borderId="0" xfId="0" applyNumberFormat="1" applyFont="1" applyFill="1" applyBorder="1"/>
    <xf numFmtId="164" fontId="2" fillId="0" borderId="0" xfId="0" applyNumberFormat="1" applyFont="1" applyFill="1"/>
    <xf numFmtId="164" fontId="2" fillId="0" borderId="0" xfId="0" applyNumberFormat="1" applyFont="1" applyFill="1" applyBorder="1" applyAlignment="1">
      <alignment horizontal="center"/>
    </xf>
    <xf numFmtId="2" fontId="2" fillId="0" borderId="1" xfId="0" applyNumberFormat="1" applyFont="1" applyFill="1" applyBorder="1"/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Fill="1"/>
    <xf numFmtId="2" fontId="2" fillId="0" borderId="0" xfId="0" applyNumberFormat="1" applyFont="1" applyFill="1"/>
    <xf numFmtId="165" fontId="2" fillId="0" borderId="0" xfId="0" applyNumberFormat="1" applyFont="1" applyFill="1"/>
    <xf numFmtId="0" fontId="4" fillId="0" borderId="0" xfId="0" applyFont="1" applyFill="1"/>
    <xf numFmtId="165" fontId="2" fillId="0" borderId="1" xfId="0" applyNumberFormat="1" applyFont="1" applyFill="1" applyBorder="1"/>
    <xf numFmtId="164" fontId="2" fillId="0" borderId="0" xfId="0" applyNumberFormat="1" applyFont="1" applyFill="1" applyAlignment="1">
      <alignment horizontal="right"/>
    </xf>
    <xf numFmtId="165" fontId="2" fillId="0" borderId="2" xfId="0" applyNumberFormat="1" applyFont="1" applyFill="1" applyBorder="1"/>
    <xf numFmtId="0" fontId="4" fillId="0" borderId="1" xfId="0" applyFont="1" applyFill="1" applyBorder="1"/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R57"/>
  <sheetViews>
    <sheetView tabSelected="1" zoomScale="70" zoomScaleNormal="70" workbookViewId="0">
      <pane xSplit="1" topLeftCell="B1" activePane="topRight" state="frozen"/>
      <selection pane="topRight" activeCell="O1" activeCellId="1" sqref="J1:J1048576 O1:O1048576"/>
    </sheetView>
  </sheetViews>
  <sheetFormatPr defaultRowHeight="15" x14ac:dyDescent="0.25"/>
  <cols>
    <col min="1" max="1" width="10" style="31" bestFit="1" customWidth="1"/>
    <col min="2" max="2" width="20.5703125" style="31" bestFit="1" customWidth="1"/>
    <col min="3" max="3" width="12.42578125" style="31" bestFit="1" customWidth="1"/>
    <col min="4" max="4" width="8.7109375" style="31" customWidth="1"/>
    <col min="5" max="5" width="12" style="31" customWidth="1"/>
    <col min="6" max="6" width="11.5703125" style="31" bestFit="1" customWidth="1"/>
    <col min="7" max="7" width="15" style="31" bestFit="1" customWidth="1"/>
    <col min="8" max="8" width="17.28515625" style="31" bestFit="1" customWidth="1"/>
    <col min="9" max="9" width="13.85546875" style="31" bestFit="1" customWidth="1"/>
    <col min="10" max="10" width="14.28515625" style="31" bestFit="1" customWidth="1"/>
    <col min="11" max="12" width="11" style="31" bestFit="1" customWidth="1"/>
    <col min="13" max="13" width="18.85546875" style="31" bestFit="1" customWidth="1"/>
    <col min="14" max="14" width="13.5703125" style="31" bestFit="1" customWidth="1"/>
    <col min="15" max="16" width="10.28515625" style="31" bestFit="1" customWidth="1"/>
    <col min="17" max="17" width="20" style="31" bestFit="1" customWidth="1"/>
    <col min="18" max="18" width="18.85546875" style="31" bestFit="1" customWidth="1"/>
    <col min="19" max="20" width="14.5703125" style="31" bestFit="1" customWidth="1"/>
    <col min="21" max="21" width="10.5703125" style="31" bestFit="1" customWidth="1"/>
    <col min="22" max="22" width="11.7109375" style="31" bestFit="1" customWidth="1"/>
    <col min="23" max="23" width="13.5703125" style="31" bestFit="1" customWidth="1"/>
    <col min="24" max="24" width="14.28515625" style="31" bestFit="1" customWidth="1"/>
    <col min="25" max="25" width="14.85546875" style="31" bestFit="1" customWidth="1"/>
    <col min="26" max="26" width="22.5703125" style="31" bestFit="1" customWidth="1"/>
    <col min="27" max="27" width="17.42578125" style="31" bestFit="1" customWidth="1"/>
    <col min="28" max="28" width="18.7109375" style="31" bestFit="1" customWidth="1"/>
    <col min="29" max="29" width="20.5703125" style="31" bestFit="1" customWidth="1"/>
    <col min="30" max="30" width="10.5703125" style="31" bestFit="1" customWidth="1"/>
    <col min="31" max="31" width="11.7109375" style="31" bestFit="1" customWidth="1"/>
    <col min="32" max="32" width="11.5703125" style="31" bestFit="1" customWidth="1"/>
    <col min="33" max="33" width="12.85546875" style="31" bestFit="1" customWidth="1"/>
    <col min="34" max="34" width="17.42578125" style="31" bestFit="1" customWidth="1"/>
    <col min="35" max="35" width="18.7109375" style="31" bestFit="1" customWidth="1"/>
    <col min="36" max="36" width="11.5703125" style="31" bestFit="1" customWidth="1"/>
    <col min="37" max="37" width="11.7109375" style="31" bestFit="1" customWidth="1"/>
    <col min="38" max="38" width="10.28515625" style="31" bestFit="1" customWidth="1"/>
    <col min="39" max="39" width="9.28515625" style="31" bestFit="1" customWidth="1"/>
    <col min="40" max="40" width="11.42578125" style="31" bestFit="1" customWidth="1"/>
    <col min="41" max="41" width="8.140625" style="31" bestFit="1" customWidth="1"/>
    <col min="42" max="42" width="12.5703125" style="31" bestFit="1" customWidth="1"/>
    <col min="43" max="43" width="12.85546875" style="31" bestFit="1" customWidth="1"/>
    <col min="44" max="44" width="11.42578125" style="31" bestFit="1" customWidth="1"/>
    <col min="45" max="45" width="10.28515625" style="31" bestFit="1" customWidth="1"/>
    <col min="46" max="46" width="14.85546875" style="31" bestFit="1" customWidth="1"/>
    <col min="47" max="47" width="9.140625" style="31"/>
    <col min="48" max="48" width="18.5703125" style="31" bestFit="1" customWidth="1"/>
    <col min="49" max="49" width="18.7109375" style="31" bestFit="1" customWidth="1"/>
    <col min="50" max="50" width="17.28515625" style="31" bestFit="1" customWidth="1"/>
    <col min="51" max="51" width="16" style="31" bestFit="1" customWidth="1"/>
    <col min="52" max="52" width="18.28515625" style="31" bestFit="1" customWidth="1"/>
    <col min="53" max="53" width="14.85546875" style="31" bestFit="1" customWidth="1"/>
    <col min="54" max="54" width="11.7109375" style="31" bestFit="1" customWidth="1"/>
    <col min="55" max="55" width="20.140625" style="31" bestFit="1" customWidth="1"/>
    <col min="56" max="56" width="16" style="31" bestFit="1" customWidth="1"/>
    <col min="57" max="57" width="26" style="31" bestFit="1" customWidth="1"/>
    <col min="58" max="58" width="29.5703125" style="31" bestFit="1" customWidth="1"/>
    <col min="59" max="59" width="26" style="31" bestFit="1" customWidth="1"/>
    <col min="60" max="60" width="26.7109375" style="31" bestFit="1" customWidth="1"/>
    <col min="61" max="61" width="26" style="31" bestFit="1" customWidth="1"/>
    <col min="62" max="62" width="16.7109375" style="31" bestFit="1" customWidth="1"/>
    <col min="63" max="63" width="25" style="31" bestFit="1" customWidth="1"/>
    <col min="64" max="64" width="13.140625" style="31" bestFit="1" customWidth="1"/>
    <col min="65" max="65" width="21.7109375" style="31" bestFit="1" customWidth="1"/>
    <col min="66" max="66" width="11.7109375" style="31" bestFit="1" customWidth="1"/>
    <col min="67" max="67" width="20.140625" style="31" bestFit="1" customWidth="1"/>
    <col min="68" max="68" width="29.5703125" style="31" bestFit="1" customWidth="1"/>
    <col min="69" max="69" width="26" style="31" bestFit="1" customWidth="1"/>
    <col min="70" max="70" width="26.7109375" style="31" bestFit="1" customWidth="1"/>
    <col min="71" max="71" width="26" style="31" bestFit="1" customWidth="1"/>
    <col min="72" max="72" width="16.7109375" style="31" bestFit="1" customWidth="1"/>
    <col min="73" max="73" width="25" style="31" bestFit="1" customWidth="1"/>
    <col min="74" max="74" width="13.140625" style="31" bestFit="1" customWidth="1"/>
    <col min="75" max="75" width="21.7109375" style="31" bestFit="1" customWidth="1"/>
    <col min="76" max="76" width="22" style="31" bestFit="1" customWidth="1"/>
    <col min="77" max="77" width="32" style="31" bestFit="1" customWidth="1"/>
    <col min="78" max="78" width="12.85546875" style="31" bestFit="1" customWidth="1"/>
    <col min="79" max="79" width="21.140625" style="31" bestFit="1" customWidth="1"/>
    <col min="80" max="80" width="17.28515625" style="31" bestFit="1" customWidth="1"/>
    <col min="81" max="81" width="27.28515625" style="31" bestFit="1" customWidth="1"/>
    <col min="82" max="82" width="30.5703125" style="31" bestFit="1" customWidth="1"/>
    <col min="83" max="83" width="27.28515625" style="31" bestFit="1" customWidth="1"/>
    <col min="84" max="84" width="27.7109375" style="31" bestFit="1" customWidth="1"/>
    <col min="85" max="85" width="27.28515625" style="31" bestFit="1" customWidth="1"/>
    <col min="86" max="86" width="17.7109375" style="31" bestFit="1" customWidth="1"/>
    <col min="87" max="87" width="26" style="31" bestFit="1" customWidth="1"/>
    <col min="88" max="88" width="14.28515625" style="31" bestFit="1" customWidth="1"/>
    <col min="89" max="89" width="22.85546875" style="31" bestFit="1" customWidth="1"/>
    <col min="90" max="90" width="12.85546875" style="31" bestFit="1" customWidth="1"/>
    <col min="91" max="91" width="21.140625" style="31" bestFit="1" customWidth="1"/>
    <col min="92" max="92" width="30.5703125" style="31" bestFit="1" customWidth="1"/>
    <col min="93" max="93" width="27.28515625" style="31" bestFit="1" customWidth="1"/>
    <col min="94" max="94" width="27.7109375" style="31" bestFit="1" customWidth="1"/>
    <col min="95" max="95" width="27.28515625" style="31" bestFit="1" customWidth="1"/>
    <col min="96" max="96" width="17.7109375" style="31" bestFit="1" customWidth="1"/>
    <col min="97" max="97" width="26" style="31" bestFit="1" customWidth="1"/>
    <col min="98" max="98" width="14.28515625" style="31" bestFit="1" customWidth="1"/>
    <col min="99" max="99" width="22.85546875" style="31" bestFit="1" customWidth="1"/>
    <col min="100" max="100" width="23" style="31" bestFit="1" customWidth="1"/>
    <col min="101" max="101" width="33" style="31" bestFit="1" customWidth="1"/>
    <col min="102" max="102" width="17.28515625" style="31" bestFit="1" customWidth="1"/>
    <col min="103" max="103" width="25.7109375" style="31" bestFit="1" customWidth="1"/>
    <col min="104" max="104" width="21.7109375" style="31" bestFit="1" customWidth="1"/>
    <col min="105" max="105" width="31.7109375" style="31" bestFit="1" customWidth="1"/>
    <col min="106" max="106" width="35" style="31" bestFit="1" customWidth="1"/>
    <col min="107" max="107" width="31.7109375" style="31" bestFit="1" customWidth="1"/>
    <col min="108" max="108" width="32.140625" style="31" bestFit="1" customWidth="1"/>
    <col min="109" max="109" width="31.7109375" style="31" bestFit="1" customWidth="1"/>
    <col min="110" max="110" width="22.140625" style="31" bestFit="1" customWidth="1"/>
    <col min="111" max="111" width="30.5703125" style="31" bestFit="1" customWidth="1"/>
    <col min="112" max="112" width="18.7109375" style="31" bestFit="1" customWidth="1"/>
    <col min="113" max="113" width="27.28515625" style="31" bestFit="1" customWidth="1"/>
    <col min="114" max="114" width="17.28515625" style="31" bestFit="1" customWidth="1"/>
    <col min="115" max="115" width="25.7109375" style="31" bestFit="1" customWidth="1"/>
    <col min="116" max="116" width="35" style="31" bestFit="1" customWidth="1"/>
    <col min="117" max="117" width="31.7109375" style="31" bestFit="1" customWidth="1"/>
    <col min="118" max="118" width="32.140625" style="31" bestFit="1" customWidth="1"/>
    <col min="119" max="119" width="31.7109375" style="31" bestFit="1" customWidth="1"/>
    <col min="120" max="120" width="22.140625" style="31" bestFit="1" customWidth="1"/>
    <col min="121" max="121" width="30.5703125" style="31" bestFit="1" customWidth="1"/>
    <col min="122" max="122" width="18.7109375" style="31" bestFit="1" customWidth="1"/>
    <col min="123" max="123" width="27.28515625" style="31" bestFit="1" customWidth="1"/>
    <col min="124" max="124" width="27.42578125" style="31" bestFit="1" customWidth="1"/>
    <col min="125" max="125" width="37.42578125" style="31" bestFit="1" customWidth="1"/>
    <col min="126" max="126" width="9.140625" style="31"/>
    <col min="127" max="127" width="8.28515625" style="31" bestFit="1" customWidth="1"/>
    <col min="128" max="128" width="8.85546875" style="31" bestFit="1" customWidth="1"/>
    <col min="129" max="129" width="14.85546875" style="31" bestFit="1" customWidth="1"/>
    <col min="130" max="130" width="9.28515625" style="31" bestFit="1" customWidth="1"/>
    <col min="131" max="131" width="10" style="31" bestFit="1" customWidth="1"/>
    <col min="132" max="132" width="15.28515625" style="31" bestFit="1" customWidth="1"/>
    <col min="133" max="133" width="15" style="31" bestFit="1" customWidth="1"/>
    <col min="134" max="134" width="15.7109375" style="31" bestFit="1" customWidth="1"/>
    <col min="135" max="135" width="21.140625" style="31" bestFit="1" customWidth="1"/>
    <col min="136" max="136" width="20.5703125" style="31" bestFit="1" customWidth="1"/>
    <col min="137" max="137" width="12.5703125" style="31" bestFit="1" customWidth="1"/>
    <col min="138" max="138" width="12" style="31" bestFit="1" customWidth="1"/>
    <col min="139" max="139" width="14" style="31" bestFit="1" customWidth="1"/>
    <col min="140" max="140" width="14.85546875" style="31" bestFit="1" customWidth="1"/>
    <col min="141" max="141" width="14.28515625" style="31" bestFit="1" customWidth="1"/>
    <col min="142" max="142" width="16.42578125" style="31" bestFit="1" customWidth="1"/>
    <col min="143" max="143" width="20.140625" style="31" bestFit="1" customWidth="1"/>
    <col min="144" max="144" width="19.5703125" style="31" bestFit="1" customWidth="1"/>
    <col min="145" max="145" width="13.140625" style="31" bestFit="1" customWidth="1"/>
    <col min="146" max="146" width="10.140625" style="31" bestFit="1" customWidth="1"/>
    <col min="147" max="147" width="11.140625" style="31" bestFit="1" customWidth="1"/>
    <col min="148" max="148" width="12.5703125" style="31" bestFit="1" customWidth="1"/>
    <col min="149" max="149" width="12" style="31" bestFit="1" customWidth="1"/>
    <col min="150" max="150" width="40.140625" style="31" bestFit="1" customWidth="1"/>
    <col min="151" max="151" width="40.28515625" style="31" bestFit="1" customWidth="1"/>
    <col min="152" max="152" width="40.140625" style="31" bestFit="1" customWidth="1"/>
    <col min="153" max="153" width="40.28515625" style="31" bestFit="1" customWidth="1"/>
    <col min="154" max="154" width="40.140625" style="31" bestFit="1" customWidth="1"/>
    <col min="155" max="155" width="40.5703125" style="31" bestFit="1" customWidth="1"/>
    <col min="156" max="157" width="40.28515625" style="31" bestFit="1" customWidth="1"/>
    <col min="158" max="158" width="40.140625" style="31" bestFit="1" customWidth="1"/>
    <col min="159" max="159" width="40.5703125" style="31" bestFit="1" customWidth="1"/>
    <col min="160" max="160" width="40.28515625" style="31" bestFit="1" customWidth="1"/>
    <col min="161" max="161" width="40.5703125" style="31" bestFit="1" customWidth="1"/>
    <col min="162" max="162" width="40.28515625" style="31" bestFit="1" customWidth="1"/>
    <col min="163" max="163" width="40.7109375" style="31" bestFit="1" customWidth="1"/>
    <col min="164" max="164" width="40.5703125" style="31" bestFit="1" customWidth="1"/>
    <col min="165" max="165" width="40.28515625" style="31" bestFit="1" customWidth="1"/>
    <col min="166" max="166" width="40.140625" style="31" bestFit="1" customWidth="1"/>
    <col min="167" max="167" width="40.5703125" style="31" bestFit="1" customWidth="1"/>
    <col min="168" max="168" width="40.28515625" style="31" bestFit="1" customWidth="1"/>
    <col min="169" max="169" width="40.5703125" style="31" bestFit="1" customWidth="1"/>
    <col min="170" max="170" width="40.28515625" style="31" bestFit="1" customWidth="1"/>
    <col min="171" max="171" width="40.7109375" style="31" bestFit="1" customWidth="1"/>
    <col min="172" max="173" width="40.5703125" style="31" bestFit="1" customWidth="1"/>
    <col min="174" max="174" width="40.28515625" style="31" bestFit="1" customWidth="1"/>
    <col min="175" max="175" width="40.7109375" style="31" bestFit="1" customWidth="1"/>
    <col min="176" max="176" width="43.5703125" style="31" bestFit="1" customWidth="1"/>
    <col min="177" max="177" width="40.7109375" style="31" bestFit="1" customWidth="1"/>
    <col min="178" max="178" width="40.5703125" style="31" bestFit="1" customWidth="1"/>
    <col min="179" max="179" width="41" style="31" bestFit="1" customWidth="1"/>
    <col min="180" max="180" width="40.7109375" style="31" bestFit="1" customWidth="1"/>
    <col min="181" max="181" width="14.28515625" style="31" bestFit="1" customWidth="1"/>
    <col min="182" max="182" width="10.5703125" style="31" bestFit="1" customWidth="1"/>
    <col min="183" max="183" width="12.140625" style="31" bestFit="1" customWidth="1"/>
    <col min="184" max="184" width="13.5703125" style="31" bestFit="1" customWidth="1"/>
    <col min="185" max="185" width="13" style="31" bestFit="1" customWidth="1"/>
    <col min="186" max="186" width="41.140625" style="31" bestFit="1" customWidth="1"/>
    <col min="187" max="187" width="41.42578125" style="31" bestFit="1" customWidth="1"/>
    <col min="188" max="188" width="41.140625" style="31" bestFit="1" customWidth="1"/>
    <col min="189" max="189" width="41.42578125" style="31" bestFit="1" customWidth="1"/>
    <col min="190" max="190" width="41.140625" style="31" bestFit="1" customWidth="1"/>
    <col min="191" max="191" width="41.5703125" style="31" bestFit="1" customWidth="1"/>
    <col min="192" max="193" width="41.42578125" style="31" bestFit="1" customWidth="1"/>
    <col min="194" max="194" width="41.140625" style="31" bestFit="1" customWidth="1"/>
    <col min="195" max="195" width="41.5703125" style="31" bestFit="1" customWidth="1"/>
    <col min="196" max="196" width="41.42578125" style="31" bestFit="1" customWidth="1"/>
    <col min="197" max="197" width="41.5703125" style="31" bestFit="1" customWidth="1"/>
    <col min="198" max="198" width="41.42578125" style="31" bestFit="1" customWidth="1"/>
    <col min="199" max="199" width="42" style="31" bestFit="1" customWidth="1"/>
    <col min="200" max="200" width="41.5703125" style="31" bestFit="1" customWidth="1"/>
    <col min="201" max="201" width="41.42578125" style="31" bestFit="1" customWidth="1"/>
    <col min="202" max="202" width="41.140625" style="31" bestFit="1" customWidth="1"/>
    <col min="203" max="203" width="41.5703125" style="31" bestFit="1" customWidth="1"/>
    <col min="204" max="204" width="41.42578125" style="31" bestFit="1" customWidth="1"/>
    <col min="205" max="205" width="41.5703125" style="31" bestFit="1" customWidth="1"/>
    <col min="206" max="206" width="41.42578125" style="31" bestFit="1" customWidth="1"/>
    <col min="207" max="207" width="42" style="31" bestFit="1" customWidth="1"/>
    <col min="208" max="209" width="41.5703125" style="31" bestFit="1" customWidth="1"/>
    <col min="210" max="210" width="41.42578125" style="31" bestFit="1" customWidth="1"/>
    <col min="211" max="211" width="42" style="31" bestFit="1" customWidth="1"/>
    <col min="212" max="212" width="44.5703125" style="31" bestFit="1" customWidth="1"/>
    <col min="213" max="213" width="42" style="31" bestFit="1" customWidth="1"/>
    <col min="214" max="214" width="41.5703125" style="31" bestFit="1" customWidth="1"/>
    <col min="215" max="215" width="42.140625" style="31" bestFit="1" customWidth="1"/>
    <col min="216" max="216" width="42" style="31" bestFit="1" customWidth="1"/>
    <col min="217" max="217" width="20.140625" style="31" bestFit="1" customWidth="1"/>
    <col min="218" max="218" width="16.42578125" style="31" bestFit="1" customWidth="1"/>
    <col min="219" max="219" width="18.140625" style="31" bestFit="1" customWidth="1"/>
    <col min="220" max="220" width="19.5703125" style="31" bestFit="1" customWidth="1"/>
    <col min="221" max="221" width="18.85546875" style="31" bestFit="1" customWidth="1"/>
    <col min="222" max="222" width="47.28515625" style="31" bestFit="1" customWidth="1"/>
    <col min="223" max="223" width="47.42578125" style="31" bestFit="1" customWidth="1"/>
    <col min="224" max="224" width="47.28515625" style="31" bestFit="1" customWidth="1"/>
    <col min="225" max="225" width="47.42578125" style="31" bestFit="1" customWidth="1"/>
    <col min="226" max="226" width="47.28515625" style="31" bestFit="1" customWidth="1"/>
    <col min="227" max="227" width="47.7109375" style="31" bestFit="1" customWidth="1"/>
    <col min="228" max="229" width="47.42578125" style="31" bestFit="1" customWidth="1"/>
    <col min="230" max="230" width="47.28515625" style="31" bestFit="1" customWidth="1"/>
    <col min="231" max="231" width="47.7109375" style="31" bestFit="1" customWidth="1"/>
    <col min="232" max="232" width="47.42578125" style="31" bestFit="1" customWidth="1"/>
    <col min="233" max="233" width="47.7109375" style="31" bestFit="1" customWidth="1"/>
    <col min="234" max="234" width="47.42578125" style="31" bestFit="1" customWidth="1"/>
    <col min="235" max="235" width="47.85546875" style="31" bestFit="1" customWidth="1"/>
    <col min="236" max="236" width="47.7109375" style="31" bestFit="1" customWidth="1"/>
    <col min="237" max="237" width="47.42578125" style="31" bestFit="1" customWidth="1"/>
    <col min="238" max="238" width="47.28515625" style="31" bestFit="1" customWidth="1"/>
    <col min="239" max="239" width="47.7109375" style="31" bestFit="1" customWidth="1"/>
    <col min="240" max="240" width="47.42578125" style="31" bestFit="1" customWidth="1"/>
    <col min="241" max="241" width="47.7109375" style="31" bestFit="1" customWidth="1"/>
    <col min="242" max="243" width="47.42578125" style="31" bestFit="1" customWidth="1"/>
    <col min="244" max="245" width="47.7109375" style="31" bestFit="1" customWidth="1"/>
    <col min="246" max="246" width="47.42578125" style="31" bestFit="1" customWidth="1"/>
    <col min="247" max="247" width="47.85546875" style="31" bestFit="1" customWidth="1"/>
    <col min="248" max="248" width="50.5703125" style="31" bestFit="1" customWidth="1"/>
    <col min="249" max="249" width="47.85546875" style="31" bestFit="1" customWidth="1"/>
    <col min="250" max="250" width="47.7109375" style="31" bestFit="1" customWidth="1"/>
    <col min="251" max="251" width="48.140625" style="31" bestFit="1" customWidth="1"/>
    <col min="252" max="252" width="47.85546875" style="31" bestFit="1" customWidth="1"/>
    <col min="253" max="16384" width="9.140625" style="31"/>
  </cols>
  <sheetData>
    <row r="1" spans="1:252" s="28" customFormat="1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44</v>
      </c>
      <c r="K1" s="1" t="s">
        <v>245</v>
      </c>
      <c r="L1" s="1" t="s">
        <v>246</v>
      </c>
      <c r="M1" s="3" t="s">
        <v>247</v>
      </c>
      <c r="N1" s="1" t="s">
        <v>248</v>
      </c>
      <c r="O1" s="1" t="s">
        <v>249</v>
      </c>
      <c r="P1" s="1" t="s">
        <v>250</v>
      </c>
      <c r="Q1" s="3" t="s">
        <v>251</v>
      </c>
      <c r="R1" s="1" t="s">
        <v>9</v>
      </c>
      <c r="S1" s="1" t="s">
        <v>10</v>
      </c>
      <c r="T1" s="1" t="s">
        <v>11</v>
      </c>
      <c r="U1" s="4" t="s">
        <v>12</v>
      </c>
      <c r="V1" s="4" t="s">
        <v>13</v>
      </c>
      <c r="W1" s="4" t="s">
        <v>14</v>
      </c>
      <c r="X1" s="4" t="s">
        <v>15</v>
      </c>
      <c r="Y1" s="4" t="s">
        <v>16</v>
      </c>
      <c r="Z1" s="4" t="s">
        <v>17</v>
      </c>
      <c r="AA1" s="4" t="s">
        <v>18</v>
      </c>
      <c r="AB1" s="4" t="s">
        <v>19</v>
      </c>
      <c r="AC1" s="4" t="s">
        <v>20</v>
      </c>
      <c r="AD1" s="27" t="s">
        <v>21</v>
      </c>
      <c r="AE1" s="27" t="s">
        <v>22</v>
      </c>
      <c r="AF1" s="27" t="s">
        <v>23</v>
      </c>
      <c r="AG1" s="27" t="s">
        <v>24</v>
      </c>
      <c r="AH1" s="27" t="s">
        <v>25</v>
      </c>
      <c r="AI1" s="27" t="s">
        <v>26</v>
      </c>
      <c r="AJ1" s="4" t="s">
        <v>27</v>
      </c>
      <c r="AK1" s="4" t="s">
        <v>28</v>
      </c>
      <c r="AL1" s="4" t="s">
        <v>29</v>
      </c>
      <c r="AM1" s="4" t="s">
        <v>30</v>
      </c>
      <c r="AN1" s="4" t="s">
        <v>31</v>
      </c>
      <c r="AO1" s="4" t="s">
        <v>32</v>
      </c>
      <c r="AP1" s="4" t="s">
        <v>33</v>
      </c>
      <c r="AQ1" s="4" t="s">
        <v>34</v>
      </c>
      <c r="AR1" s="4" t="s">
        <v>35</v>
      </c>
      <c r="AS1" s="4" t="s">
        <v>36</v>
      </c>
      <c r="AT1" s="4" t="s">
        <v>37</v>
      </c>
      <c r="AU1" s="4" t="s">
        <v>38</v>
      </c>
      <c r="AV1" s="4" t="s">
        <v>39</v>
      </c>
      <c r="AW1" s="4" t="s">
        <v>40</v>
      </c>
      <c r="AX1" s="4" t="s">
        <v>41</v>
      </c>
      <c r="AY1" s="4" t="s">
        <v>42</v>
      </c>
      <c r="AZ1" s="4" t="s">
        <v>43</v>
      </c>
      <c r="BA1" s="4" t="s">
        <v>44</v>
      </c>
      <c r="BB1" s="4" t="s">
        <v>45</v>
      </c>
      <c r="BC1" s="4" t="s">
        <v>46</v>
      </c>
      <c r="BD1" s="4" t="s">
        <v>47</v>
      </c>
      <c r="BE1" s="4" t="s">
        <v>48</v>
      </c>
      <c r="BF1" s="4" t="s">
        <v>49</v>
      </c>
      <c r="BG1" s="4" t="s">
        <v>50</v>
      </c>
      <c r="BH1" s="4" t="s">
        <v>51</v>
      </c>
      <c r="BI1" s="4" t="s">
        <v>52</v>
      </c>
      <c r="BJ1" s="4" t="s">
        <v>53</v>
      </c>
      <c r="BK1" s="4" t="s">
        <v>54</v>
      </c>
      <c r="BL1" s="4" t="s">
        <v>55</v>
      </c>
      <c r="BM1" s="4" t="s">
        <v>56</v>
      </c>
      <c r="BN1" s="4" t="s">
        <v>57</v>
      </c>
      <c r="BO1" s="4" t="s">
        <v>58</v>
      </c>
      <c r="BP1" s="4" t="s">
        <v>59</v>
      </c>
      <c r="BQ1" s="4" t="s">
        <v>60</v>
      </c>
      <c r="BR1" s="4" t="s">
        <v>61</v>
      </c>
      <c r="BS1" s="4" t="s">
        <v>62</v>
      </c>
      <c r="BT1" s="4" t="s">
        <v>63</v>
      </c>
      <c r="BU1" s="4" t="s">
        <v>64</v>
      </c>
      <c r="BV1" s="4" t="s">
        <v>65</v>
      </c>
      <c r="BW1" s="4" t="s">
        <v>66</v>
      </c>
      <c r="BX1" s="4" t="s">
        <v>67</v>
      </c>
      <c r="BY1" s="4" t="s">
        <v>68</v>
      </c>
      <c r="BZ1" s="4" t="s">
        <v>69</v>
      </c>
      <c r="CA1" s="4" t="s">
        <v>70</v>
      </c>
      <c r="CB1" s="4" t="s">
        <v>71</v>
      </c>
      <c r="CC1" s="4" t="s">
        <v>72</v>
      </c>
      <c r="CD1" s="4" t="s">
        <v>73</v>
      </c>
      <c r="CE1" s="4" t="s">
        <v>74</v>
      </c>
      <c r="CF1" s="4" t="s">
        <v>75</v>
      </c>
      <c r="CG1" s="4" t="s">
        <v>76</v>
      </c>
      <c r="CH1" s="4" t="s">
        <v>77</v>
      </c>
      <c r="CI1" s="4" t="s">
        <v>78</v>
      </c>
      <c r="CJ1" s="4" t="s">
        <v>79</v>
      </c>
      <c r="CK1" s="4" t="s">
        <v>80</v>
      </c>
      <c r="CL1" s="4" t="s">
        <v>81</v>
      </c>
      <c r="CM1" s="4" t="s">
        <v>82</v>
      </c>
      <c r="CN1" s="4" t="s">
        <v>83</v>
      </c>
      <c r="CO1" s="4" t="s">
        <v>84</v>
      </c>
      <c r="CP1" s="4" t="s">
        <v>85</v>
      </c>
      <c r="CQ1" s="4" t="s">
        <v>86</v>
      </c>
      <c r="CR1" s="4" t="s">
        <v>87</v>
      </c>
      <c r="CS1" s="4" t="s">
        <v>88</v>
      </c>
      <c r="CT1" s="4" t="s">
        <v>89</v>
      </c>
      <c r="CU1" s="4" t="s">
        <v>90</v>
      </c>
      <c r="CV1" s="4" t="s">
        <v>91</v>
      </c>
      <c r="CW1" s="4" t="s">
        <v>92</v>
      </c>
      <c r="CX1" s="4" t="s">
        <v>93</v>
      </c>
      <c r="CY1" s="4" t="s">
        <v>94</v>
      </c>
      <c r="CZ1" s="4" t="s">
        <v>95</v>
      </c>
      <c r="DA1" s="4" t="s">
        <v>96</v>
      </c>
      <c r="DB1" s="4" t="s">
        <v>97</v>
      </c>
      <c r="DC1" s="4" t="s">
        <v>98</v>
      </c>
      <c r="DD1" s="4" t="s">
        <v>99</v>
      </c>
      <c r="DE1" s="4" t="s">
        <v>100</v>
      </c>
      <c r="DF1" s="4" t="s">
        <v>101</v>
      </c>
      <c r="DG1" s="4" t="s">
        <v>102</v>
      </c>
      <c r="DH1" s="4" t="s">
        <v>103</v>
      </c>
      <c r="DI1" s="4" t="s">
        <v>104</v>
      </c>
      <c r="DJ1" s="4" t="s">
        <v>105</v>
      </c>
      <c r="DK1" s="4" t="s">
        <v>106</v>
      </c>
      <c r="DL1" s="4" t="s">
        <v>107</v>
      </c>
      <c r="DM1" s="4" t="s">
        <v>108</v>
      </c>
      <c r="DN1" s="4" t="s">
        <v>109</v>
      </c>
      <c r="DO1" s="4" t="s">
        <v>110</v>
      </c>
      <c r="DP1" s="4" t="s">
        <v>111</v>
      </c>
      <c r="DQ1" s="4" t="s">
        <v>112</v>
      </c>
      <c r="DR1" s="4" t="s">
        <v>113</v>
      </c>
      <c r="DS1" s="4" t="s">
        <v>114</v>
      </c>
      <c r="DT1" s="4" t="s">
        <v>115</v>
      </c>
      <c r="DU1" s="4" t="s">
        <v>116</v>
      </c>
      <c r="DV1" s="4"/>
      <c r="DW1" s="4" t="s">
        <v>117</v>
      </c>
      <c r="DX1" s="4" t="s">
        <v>118</v>
      </c>
      <c r="DY1" s="4" t="s">
        <v>119</v>
      </c>
      <c r="DZ1" s="4" t="s">
        <v>120</v>
      </c>
      <c r="EA1" s="4" t="s">
        <v>121</v>
      </c>
      <c r="EB1" s="4" t="s">
        <v>122</v>
      </c>
      <c r="EC1" s="4" t="s">
        <v>123</v>
      </c>
      <c r="ED1" s="4" t="s">
        <v>124</v>
      </c>
      <c r="EE1" s="4" t="s">
        <v>125</v>
      </c>
      <c r="EF1" s="4" t="s">
        <v>126</v>
      </c>
      <c r="EG1" s="1" t="s">
        <v>127</v>
      </c>
      <c r="EH1" s="1" t="s">
        <v>128</v>
      </c>
      <c r="EI1" s="1" t="s">
        <v>240</v>
      </c>
      <c r="EJ1" s="1" t="s">
        <v>129</v>
      </c>
      <c r="EK1" s="1" t="s">
        <v>130</v>
      </c>
      <c r="EL1" s="1" t="s">
        <v>241</v>
      </c>
      <c r="EM1" s="5" t="s">
        <v>131</v>
      </c>
      <c r="EN1" s="5" t="s">
        <v>132</v>
      </c>
      <c r="EO1" s="4" t="s">
        <v>133</v>
      </c>
      <c r="EP1" s="4" t="s">
        <v>134</v>
      </c>
      <c r="EQ1" s="4" t="s">
        <v>135</v>
      </c>
      <c r="ER1" s="4" t="s">
        <v>136</v>
      </c>
      <c r="ES1" s="4" t="s">
        <v>137</v>
      </c>
      <c r="ET1" s="4" t="s">
        <v>138</v>
      </c>
      <c r="EU1" s="4" t="s">
        <v>139</v>
      </c>
      <c r="EV1" s="4" t="s">
        <v>140</v>
      </c>
      <c r="EW1" s="4" t="s">
        <v>141</v>
      </c>
      <c r="EX1" s="4" t="s">
        <v>142</v>
      </c>
      <c r="EY1" s="4" t="s">
        <v>143</v>
      </c>
      <c r="EZ1" s="4" t="s">
        <v>144</v>
      </c>
      <c r="FA1" s="4" t="s">
        <v>145</v>
      </c>
      <c r="FB1" s="4" t="s">
        <v>146</v>
      </c>
      <c r="FC1" s="4" t="s">
        <v>147</v>
      </c>
      <c r="FD1" s="4" t="s">
        <v>148</v>
      </c>
      <c r="FE1" s="4" t="s">
        <v>149</v>
      </c>
      <c r="FF1" s="4" t="s">
        <v>150</v>
      </c>
      <c r="FG1" s="4" t="s">
        <v>151</v>
      </c>
      <c r="FH1" s="4" t="s">
        <v>152</v>
      </c>
      <c r="FI1" s="4" t="s">
        <v>153</v>
      </c>
      <c r="FJ1" s="4" t="s">
        <v>154</v>
      </c>
      <c r="FK1" s="4" t="s">
        <v>155</v>
      </c>
      <c r="FL1" s="4" t="s">
        <v>156</v>
      </c>
      <c r="FM1" s="4" t="s">
        <v>157</v>
      </c>
      <c r="FN1" s="4" t="s">
        <v>158</v>
      </c>
      <c r="FO1" s="4" t="s">
        <v>159</v>
      </c>
      <c r="FP1" s="4" t="s">
        <v>160</v>
      </c>
      <c r="FQ1" s="4" t="s">
        <v>161</v>
      </c>
      <c r="FR1" s="4" t="s">
        <v>162</v>
      </c>
      <c r="FS1" s="4" t="s">
        <v>163</v>
      </c>
      <c r="FT1" s="4" t="s">
        <v>164</v>
      </c>
      <c r="FU1" s="4" t="s">
        <v>165</v>
      </c>
      <c r="FV1" s="4" t="s">
        <v>166</v>
      </c>
      <c r="FW1" s="4" t="s">
        <v>167</v>
      </c>
      <c r="FX1" s="4" t="s">
        <v>168</v>
      </c>
      <c r="FY1" s="4" t="s">
        <v>169</v>
      </c>
      <c r="FZ1" s="4" t="s">
        <v>170</v>
      </c>
      <c r="GA1" s="4" t="s">
        <v>171</v>
      </c>
      <c r="GB1" s="4" t="s">
        <v>172</v>
      </c>
      <c r="GC1" s="4" t="s">
        <v>173</v>
      </c>
      <c r="GD1" s="4" t="s">
        <v>174</v>
      </c>
      <c r="GE1" s="4" t="s">
        <v>175</v>
      </c>
      <c r="GF1" s="4" t="s">
        <v>176</v>
      </c>
      <c r="GG1" s="4" t="s">
        <v>177</v>
      </c>
      <c r="GH1" s="4" t="s">
        <v>178</v>
      </c>
      <c r="GI1" s="4" t="s">
        <v>179</v>
      </c>
      <c r="GJ1" s="4" t="s">
        <v>180</v>
      </c>
      <c r="GK1" s="4" t="s">
        <v>181</v>
      </c>
      <c r="GL1" s="4" t="s">
        <v>182</v>
      </c>
      <c r="GM1" s="4" t="s">
        <v>183</v>
      </c>
      <c r="GN1" s="4" t="s">
        <v>184</v>
      </c>
      <c r="GO1" s="4" t="s">
        <v>185</v>
      </c>
      <c r="GP1" s="4" t="s">
        <v>186</v>
      </c>
      <c r="GQ1" s="4" t="s">
        <v>187</v>
      </c>
      <c r="GR1" s="4" t="s">
        <v>188</v>
      </c>
      <c r="GS1" s="4" t="s">
        <v>189</v>
      </c>
      <c r="GT1" s="4" t="s">
        <v>190</v>
      </c>
      <c r="GU1" s="4" t="s">
        <v>191</v>
      </c>
      <c r="GV1" s="4" t="s">
        <v>192</v>
      </c>
      <c r="GW1" s="4" t="s">
        <v>193</v>
      </c>
      <c r="GX1" s="4" t="s">
        <v>194</v>
      </c>
      <c r="GY1" s="4" t="s">
        <v>195</v>
      </c>
      <c r="GZ1" s="4" t="s">
        <v>196</v>
      </c>
      <c r="HA1" s="4" t="s">
        <v>197</v>
      </c>
      <c r="HB1" s="4" t="s">
        <v>198</v>
      </c>
      <c r="HC1" s="4" t="s">
        <v>199</v>
      </c>
      <c r="HD1" s="4" t="s">
        <v>200</v>
      </c>
      <c r="HE1" s="4" t="s">
        <v>201</v>
      </c>
      <c r="HF1" s="4" t="s">
        <v>202</v>
      </c>
      <c r="HG1" s="4" t="s">
        <v>203</v>
      </c>
      <c r="HH1" s="4" t="s">
        <v>204</v>
      </c>
      <c r="HI1" s="4" t="str">
        <f>CONCATENATE("d_0_",FY1)</f>
        <v>d_0_17_CD107+</v>
      </c>
      <c r="HJ1" s="4" t="str">
        <f>CONCATENATE("d_0_",FZ1)</f>
        <v>d_0_17_IL2+</v>
      </c>
      <c r="HK1" s="4" t="str">
        <f>CONCATENATE("d_0_",GA1)</f>
        <v>d_0_17_IFNg+</v>
      </c>
      <c r="HL1" s="4" t="str">
        <f>CONCATENATE("d_0_",GB1)</f>
        <v>d_0_17_MIP1b+</v>
      </c>
      <c r="HM1" s="4" t="str">
        <f>CONCATENATE("d_0_",GC1)</f>
        <v>d_0_17_TNFa+</v>
      </c>
      <c r="HN1" s="4" t="s">
        <v>205</v>
      </c>
      <c r="HO1" s="4" t="s">
        <v>206</v>
      </c>
      <c r="HP1" s="4" t="s">
        <v>207</v>
      </c>
      <c r="HQ1" s="4" t="s">
        <v>208</v>
      </c>
      <c r="HR1" s="4" t="s">
        <v>209</v>
      </c>
      <c r="HS1" s="4" t="s">
        <v>210</v>
      </c>
      <c r="HT1" s="4" t="s">
        <v>211</v>
      </c>
      <c r="HU1" s="4" t="s">
        <v>212</v>
      </c>
      <c r="HV1" s="4" t="s">
        <v>213</v>
      </c>
      <c r="HW1" s="4" t="s">
        <v>214</v>
      </c>
      <c r="HX1" s="4" t="s">
        <v>215</v>
      </c>
      <c r="HY1" s="4" t="s">
        <v>216</v>
      </c>
      <c r="HZ1" s="4" t="s">
        <v>217</v>
      </c>
      <c r="IA1" s="4" t="s">
        <v>218</v>
      </c>
      <c r="IB1" s="4" t="s">
        <v>219</v>
      </c>
      <c r="IC1" s="4" t="s">
        <v>220</v>
      </c>
      <c r="ID1" s="4" t="s">
        <v>221</v>
      </c>
      <c r="IE1" s="4" t="s">
        <v>222</v>
      </c>
      <c r="IF1" s="4" t="s">
        <v>223</v>
      </c>
      <c r="IG1" s="4" t="s">
        <v>224</v>
      </c>
      <c r="IH1" s="4" t="s">
        <v>225</v>
      </c>
      <c r="II1" s="4" t="s">
        <v>225</v>
      </c>
      <c r="IJ1" s="4" t="s">
        <v>226</v>
      </c>
      <c r="IK1" s="4" t="s">
        <v>227</v>
      </c>
      <c r="IL1" s="4" t="s">
        <v>228</v>
      </c>
      <c r="IM1" s="4" t="s">
        <v>229</v>
      </c>
      <c r="IN1" s="4" t="s">
        <v>230</v>
      </c>
      <c r="IO1" s="4" t="s">
        <v>231</v>
      </c>
      <c r="IP1" s="4" t="s">
        <v>232</v>
      </c>
      <c r="IQ1" s="4" t="s">
        <v>233</v>
      </c>
      <c r="IR1" s="4" t="s">
        <v>234</v>
      </c>
    </row>
    <row r="2" spans="1:252" x14ac:dyDescent="0.25">
      <c r="A2" s="12">
        <v>1</v>
      </c>
      <c r="B2" s="11">
        <v>1</v>
      </c>
      <c r="C2" s="12">
        <v>1</v>
      </c>
      <c r="D2" s="14">
        <v>58.06849315068493</v>
      </c>
      <c r="E2" s="11">
        <v>2</v>
      </c>
      <c r="F2" s="11" t="s">
        <v>235</v>
      </c>
      <c r="G2" s="21">
        <v>0.78356164383561644</v>
      </c>
      <c r="H2" s="21"/>
      <c r="I2" s="13">
        <v>545</v>
      </c>
      <c r="J2" s="11">
        <v>14000</v>
      </c>
      <c r="K2" s="11">
        <v>545</v>
      </c>
      <c r="L2" s="11">
        <v>1188</v>
      </c>
      <c r="M2" s="29">
        <v>0.45875420875420875</v>
      </c>
      <c r="N2" s="11">
        <v>38000</v>
      </c>
      <c r="O2" s="11">
        <v>687</v>
      </c>
      <c r="P2" s="11">
        <v>1582</v>
      </c>
      <c r="Q2" s="29">
        <v>0.43426042983565105</v>
      </c>
      <c r="R2" s="13">
        <v>24000</v>
      </c>
      <c r="S2" s="13">
        <v>142</v>
      </c>
      <c r="T2" s="13">
        <v>394</v>
      </c>
      <c r="U2" s="22">
        <v>93.638403846088551</v>
      </c>
      <c r="V2" s="22">
        <v>116.60626425057004</v>
      </c>
      <c r="W2" s="22">
        <v>539.70000000000005</v>
      </c>
      <c r="X2" s="22">
        <v>85.785973048860399</v>
      </c>
      <c r="Y2" s="22">
        <v>112.1036841473659</v>
      </c>
      <c r="Z2" s="22">
        <v>469.4</v>
      </c>
      <c r="AA2" s="22">
        <v>-7.852430797228152</v>
      </c>
      <c r="AB2" s="22">
        <v>-4.5025801032041386</v>
      </c>
      <c r="AC2" s="22">
        <v>-70.300000000000068</v>
      </c>
      <c r="AD2" s="22">
        <v>34.435000000000002</v>
      </c>
      <c r="AE2" s="6">
        <v>92.361000000000004</v>
      </c>
      <c r="AF2" s="22">
        <v>38.917000000000002</v>
      </c>
      <c r="AG2" s="6">
        <v>81.561999999999998</v>
      </c>
      <c r="AH2" s="22">
        <v>4.4819999999999993</v>
      </c>
      <c r="AI2" s="22">
        <v>-10.799000000000007</v>
      </c>
      <c r="AJ2" s="22">
        <v>2093.5070000000001</v>
      </c>
      <c r="AK2" s="22">
        <v>1969.6961999999999</v>
      </c>
      <c r="AL2" s="22">
        <v>39077.33</v>
      </c>
      <c r="AM2" s="22">
        <v>228.875</v>
      </c>
      <c r="AN2" s="22">
        <v>60</v>
      </c>
      <c r="AO2" s="10">
        <v>3.3964829999999999</v>
      </c>
      <c r="AP2" s="22">
        <v>1982.7249999999999</v>
      </c>
      <c r="AQ2" s="22">
        <v>1961.7384999999999</v>
      </c>
      <c r="AR2" s="22">
        <v>31838.941999999999</v>
      </c>
      <c r="AS2" s="22">
        <v>193.84800000000001</v>
      </c>
      <c r="AT2" s="10">
        <v>13.9323573495</v>
      </c>
      <c r="AU2" s="10">
        <v>1.30996</v>
      </c>
      <c r="AV2" s="22">
        <v>-110.78200000000015</v>
      </c>
      <c r="AW2" s="22">
        <v>-7.9576999999999316</v>
      </c>
      <c r="AX2" s="22">
        <v>-7238.3880000000026</v>
      </c>
      <c r="AY2" s="22">
        <v>-35.026999999999987</v>
      </c>
      <c r="AZ2" s="11">
        <v>-48.274475831362274</v>
      </c>
      <c r="BA2" s="22">
        <v>-2.0865229999999997</v>
      </c>
      <c r="BB2" s="22">
        <v>67.5</v>
      </c>
      <c r="BC2" s="22">
        <v>4191.9826497698923</v>
      </c>
      <c r="BD2" s="22">
        <v>16.899999999999999</v>
      </c>
      <c r="BE2" s="22">
        <v>8965.9937786054925</v>
      </c>
      <c r="BF2" s="22">
        <v>17.100000000000001</v>
      </c>
      <c r="BG2" s="22">
        <v>32.700000000000003</v>
      </c>
      <c r="BH2" s="22">
        <v>32.9</v>
      </c>
      <c r="BI2" s="22">
        <v>17.399999999999999</v>
      </c>
      <c r="BJ2" s="22">
        <v>15.5</v>
      </c>
      <c r="BK2" s="22">
        <v>10921.805076203009</v>
      </c>
      <c r="BL2" s="22">
        <v>12.8</v>
      </c>
      <c r="BM2" s="22">
        <v>6407.81011716998</v>
      </c>
      <c r="BN2" s="22">
        <v>40</v>
      </c>
      <c r="BO2" s="22">
        <v>3670.1697297160749</v>
      </c>
      <c r="BP2" s="22">
        <v>26.1</v>
      </c>
      <c r="BQ2" s="22">
        <v>12.1</v>
      </c>
      <c r="BR2" s="22">
        <v>36.6</v>
      </c>
      <c r="BS2" s="22">
        <v>25.2</v>
      </c>
      <c r="BT2" s="22">
        <v>12.2</v>
      </c>
      <c r="BU2" s="22">
        <v>7919.4129587631023</v>
      </c>
      <c r="BV2" s="22">
        <v>13.3</v>
      </c>
      <c r="BW2" s="22">
        <v>3838.365302591189</v>
      </c>
      <c r="BX2" s="22">
        <v>6.31</v>
      </c>
      <c r="BY2" s="22">
        <v>8.17</v>
      </c>
      <c r="BZ2" s="22">
        <v>34.9</v>
      </c>
      <c r="CA2" s="22">
        <v>1984.912361258816</v>
      </c>
      <c r="CB2" s="22">
        <v>14.6</v>
      </c>
      <c r="CC2" s="22">
        <v>2433.7998039388208</v>
      </c>
      <c r="CD2" s="22">
        <v>17.8</v>
      </c>
      <c r="CE2" s="22">
        <v>45.5</v>
      </c>
      <c r="CF2" s="22">
        <v>9.4499999999999993</v>
      </c>
      <c r="CG2" s="22">
        <v>27.2</v>
      </c>
      <c r="CH2" s="22">
        <v>4.4800000000000004</v>
      </c>
      <c r="CI2" s="22">
        <v>4323.7318286648342</v>
      </c>
      <c r="CJ2" s="22">
        <v>13.2</v>
      </c>
      <c r="CK2" s="22">
        <v>789.82923382533045</v>
      </c>
      <c r="CL2" s="22">
        <v>48.6</v>
      </c>
      <c r="CM2" s="22">
        <v>2381.9397595949386</v>
      </c>
      <c r="CN2" s="22">
        <v>40.200000000000003</v>
      </c>
      <c r="CO2" s="22">
        <v>12.7</v>
      </c>
      <c r="CP2" s="22">
        <v>36.1</v>
      </c>
      <c r="CQ2" s="22">
        <v>11.1</v>
      </c>
      <c r="CR2" s="22">
        <v>2.99</v>
      </c>
      <c r="CS2" s="22">
        <v>4365.549059513206</v>
      </c>
      <c r="CT2" s="22">
        <v>8.86</v>
      </c>
      <c r="CU2" s="22">
        <v>835.84700686224096</v>
      </c>
      <c r="CV2" s="22">
        <v>3.94</v>
      </c>
      <c r="CW2" s="22">
        <v>5.26</v>
      </c>
      <c r="CX2" s="22">
        <v>-32.6</v>
      </c>
      <c r="CY2" s="22">
        <v>-2207.0702885110763</v>
      </c>
      <c r="CZ2" s="22">
        <v>-2.2999999999999989</v>
      </c>
      <c r="DA2" s="22">
        <v>-6532.1939746666721</v>
      </c>
      <c r="DB2" s="22">
        <v>0.69999999999999929</v>
      </c>
      <c r="DC2" s="22">
        <v>12.799999999999997</v>
      </c>
      <c r="DD2" s="22">
        <v>-23.45</v>
      </c>
      <c r="DE2" s="22">
        <v>9.8000000000000007</v>
      </c>
      <c r="DF2" s="22">
        <v>-11.02</v>
      </c>
      <c r="DG2" s="22">
        <v>-6598.0732475381747</v>
      </c>
      <c r="DH2" s="22">
        <v>0.39999999999999858</v>
      </c>
      <c r="DI2" s="22">
        <v>-5617.9808833446496</v>
      </c>
      <c r="DJ2" s="22">
        <v>8.6000000000000014</v>
      </c>
      <c r="DK2" s="22">
        <v>-1288.2299701211364</v>
      </c>
      <c r="DL2" s="22">
        <v>14.100000000000001</v>
      </c>
      <c r="DM2" s="22">
        <v>0.59999999999999964</v>
      </c>
      <c r="DN2" s="22">
        <v>-0.5</v>
      </c>
      <c r="DO2" s="22">
        <v>-14.1</v>
      </c>
      <c r="DP2" s="22">
        <v>-9.2099999999999991</v>
      </c>
      <c r="DQ2" s="22">
        <v>-3553.8638992498963</v>
      </c>
      <c r="DR2" s="22">
        <v>-4.4400000000000013</v>
      </c>
      <c r="DS2" s="22">
        <v>-3002.518295728948</v>
      </c>
      <c r="DT2" s="22">
        <v>-2.3699999999999997</v>
      </c>
      <c r="DU2" s="22">
        <v>-2.91</v>
      </c>
      <c r="DV2" s="7"/>
      <c r="DW2" s="7">
        <v>54.4</v>
      </c>
      <c r="DX2" s="7">
        <v>2.5299999999999998</v>
      </c>
      <c r="DY2" s="7">
        <v>4.6507352941176465E-2</v>
      </c>
      <c r="DZ2" s="7">
        <v>65</v>
      </c>
      <c r="EA2" s="7">
        <v>2.61</v>
      </c>
      <c r="EB2" s="7">
        <v>4.0153846153846151E-2</v>
      </c>
      <c r="EC2" s="7">
        <v>10.600000000000001</v>
      </c>
      <c r="ED2" s="7">
        <v>8.0000000000000071E-2</v>
      </c>
      <c r="EE2" s="7">
        <v>-6.3535067873303139E-3</v>
      </c>
      <c r="EF2" s="7">
        <v>0.86338704773487385</v>
      </c>
      <c r="EG2" s="8">
        <v>1.2</v>
      </c>
      <c r="EH2" s="8">
        <v>9.1</v>
      </c>
      <c r="EI2" s="8" t="s">
        <v>242</v>
      </c>
      <c r="EJ2" s="8">
        <v>1.6</v>
      </c>
      <c r="EK2" s="8">
        <v>21</v>
      </c>
      <c r="EL2" s="8">
        <v>80</v>
      </c>
      <c r="EM2" s="9">
        <v>1.3333333333333335</v>
      </c>
      <c r="EN2" s="9">
        <v>2.3076923076923079</v>
      </c>
      <c r="EO2" s="30">
        <v>-8.0000000000000004E-4</v>
      </c>
      <c r="EP2" s="30">
        <v>-4.4999999999999997E-3</v>
      </c>
      <c r="EQ2" s="30">
        <v>-7.000000000000001E-4</v>
      </c>
      <c r="ER2" s="30">
        <v>-2.9999999999999992E-4</v>
      </c>
      <c r="ES2" s="30">
        <v>-1.5800000000000002E-2</v>
      </c>
      <c r="ET2" s="30">
        <v>-1.2499999999999999E-2</v>
      </c>
      <c r="EU2" s="30">
        <v>-4.2000000000000002E-4</v>
      </c>
      <c r="EV2" s="30">
        <v>-9.9999999999999829E-5</v>
      </c>
      <c r="EW2" s="30">
        <v>1.9999999999999985E-5</v>
      </c>
      <c r="EX2" s="30">
        <v>-1.1000000000000001E-3</v>
      </c>
      <c r="EY2" s="30">
        <v>-2.0000000000000025E-5</v>
      </c>
      <c r="EZ2" s="30">
        <v>6.0000000000000008E-5</v>
      </c>
      <c r="FA2" s="30">
        <v>-2.2299999999999998E-3</v>
      </c>
      <c r="FB2" s="30">
        <v>-2.0300000000000001E-3</v>
      </c>
      <c r="FC2" s="30">
        <v>4.5200000000000001E-5</v>
      </c>
      <c r="FD2" s="30">
        <v>-2.34E-5</v>
      </c>
      <c r="FE2" s="30">
        <v>-2.4099999999999996E-5</v>
      </c>
      <c r="FF2" s="30">
        <v>0</v>
      </c>
      <c r="FG2" s="30">
        <v>1.3650000000000001E-4</v>
      </c>
      <c r="FH2" s="30">
        <v>0</v>
      </c>
      <c r="FI2" s="30">
        <v>-3.0999999999999995E-4</v>
      </c>
      <c r="FJ2" s="30">
        <v>-3.9999999999999931E-4</v>
      </c>
      <c r="FK2" s="30">
        <v>-4.2999999999999994E-4</v>
      </c>
      <c r="FL2" s="30">
        <v>5.0000000000000001E-4</v>
      </c>
      <c r="FM2" s="30">
        <v>6.9899999999999991E-5</v>
      </c>
      <c r="FN2" s="30">
        <v>-1.1999999999999999E-4</v>
      </c>
      <c r="FO2" s="30">
        <v>2.0000000000000009E-4</v>
      </c>
      <c r="FP2" s="30">
        <v>3.9999999999999996E-5</v>
      </c>
      <c r="FQ2" s="30">
        <v>-1.6700000000000002E-4</v>
      </c>
      <c r="FR2" s="30">
        <v>-4.7099999999999993E-5</v>
      </c>
      <c r="FS2" s="30">
        <v>-7.0499999999999992E-5</v>
      </c>
      <c r="FT2" s="30">
        <v>0</v>
      </c>
      <c r="FU2" s="30">
        <v>2.3E-5</v>
      </c>
      <c r="FV2" s="30">
        <v>0</v>
      </c>
      <c r="FW2" s="30">
        <v>-9.7E-5</v>
      </c>
      <c r="FX2" s="30">
        <v>2.3E-5</v>
      </c>
      <c r="FY2" s="30">
        <v>3.1999999999999997E-3</v>
      </c>
      <c r="FZ2" s="30">
        <v>-1E-3</v>
      </c>
      <c r="GA2" s="30">
        <v>2.1999999999999997E-3</v>
      </c>
      <c r="GB2" s="30">
        <v>7.0000000000000001E-3</v>
      </c>
      <c r="GC2" s="30">
        <v>-8.2000000000000007E-3</v>
      </c>
      <c r="GD2" s="30">
        <v>-8.0000000000000002E-3</v>
      </c>
      <c r="GE2" s="30">
        <v>6.6900000000000013E-5</v>
      </c>
      <c r="GF2" s="30">
        <v>3.2000000000000006E-3</v>
      </c>
      <c r="GG2" s="30">
        <v>-1.6700000000000006E-5</v>
      </c>
      <c r="GH2" s="30">
        <v>-4.1999999999999991E-4</v>
      </c>
      <c r="GI2" s="30">
        <v>2.3920000000000001E-4</v>
      </c>
      <c r="GJ2" s="30">
        <v>6.1230000000000008E-4</v>
      </c>
      <c r="GK2" s="30">
        <v>-3.9999999999999996E-4</v>
      </c>
      <c r="GL2" s="30">
        <v>-5.9999999999999995E-5</v>
      </c>
      <c r="GM2" s="30">
        <v>-1.2000000000000002E-4</v>
      </c>
      <c r="GN2" s="30">
        <v>-1.6900000000000001E-5</v>
      </c>
      <c r="GO2" s="30">
        <v>-1.6799999999999998E-5</v>
      </c>
      <c r="GP2" s="30">
        <v>0</v>
      </c>
      <c r="GQ2" s="30">
        <v>-3.5000000000000005E-4</v>
      </c>
      <c r="GR2" s="30">
        <v>8.4999999999999999E-6</v>
      </c>
      <c r="GS2" s="30">
        <v>-6.3499999999999985E-5</v>
      </c>
      <c r="GT2" s="30">
        <v>-1.0000000000000026E-4</v>
      </c>
      <c r="GU2" s="30">
        <v>2.5530000000000001E-5</v>
      </c>
      <c r="GV2" s="30">
        <v>1.2600000000000001E-3</v>
      </c>
      <c r="GW2" s="30">
        <v>8.4999999999999999E-6</v>
      </c>
      <c r="GX2" s="30">
        <v>6.6100000000000007E-5</v>
      </c>
      <c r="GY2" s="30">
        <v>5.0230000000000001E-4</v>
      </c>
      <c r="GZ2" s="30">
        <v>1.4831E-3</v>
      </c>
      <c r="HA2" s="30">
        <v>-8.4700000000000002E-6</v>
      </c>
      <c r="HB2" s="30">
        <v>-8.4700000000000002E-6</v>
      </c>
      <c r="HC2" s="30">
        <v>-2.5399999999999997E-5</v>
      </c>
      <c r="HD2" s="30">
        <v>0</v>
      </c>
      <c r="HE2" s="30">
        <v>0</v>
      </c>
      <c r="HF2" s="30">
        <v>0</v>
      </c>
      <c r="HG2" s="30">
        <v>4.2599999999999999E-5</v>
      </c>
      <c r="HH2" s="30">
        <v>1.7E-5</v>
      </c>
      <c r="HI2" s="30">
        <v>4.0000000000000001E-3</v>
      </c>
      <c r="HJ2" s="30">
        <v>3.4999999999999996E-3</v>
      </c>
      <c r="HK2" s="30">
        <v>2.8999999999999998E-3</v>
      </c>
      <c r="HL2" s="30">
        <v>7.3000000000000001E-3</v>
      </c>
      <c r="HM2" s="30">
        <v>7.6000000000000009E-3</v>
      </c>
      <c r="HN2" s="30">
        <v>4.4999999999999988E-3</v>
      </c>
      <c r="HO2" s="30">
        <v>4.8690000000000002E-4</v>
      </c>
      <c r="HP2" s="30">
        <v>3.3000000000000004E-3</v>
      </c>
      <c r="HQ2" s="30">
        <v>-3.6699999999999991E-5</v>
      </c>
      <c r="HR2" s="30">
        <v>6.8000000000000016E-4</v>
      </c>
      <c r="HS2" s="30">
        <v>2.5920000000000001E-4</v>
      </c>
      <c r="HT2" s="30">
        <v>5.5230000000000003E-4</v>
      </c>
      <c r="HU2" s="30">
        <v>1.8299999999999998E-3</v>
      </c>
      <c r="HV2" s="30">
        <v>1.97E-3</v>
      </c>
      <c r="HW2" s="30">
        <v>-1.652E-4</v>
      </c>
      <c r="HX2" s="30">
        <v>6.4999999999999988E-6</v>
      </c>
      <c r="HY2" s="30">
        <v>7.2999999999999979E-6</v>
      </c>
      <c r="HZ2" s="30">
        <v>0</v>
      </c>
      <c r="IA2" s="30">
        <v>-4.8650000000000006E-4</v>
      </c>
      <c r="IB2" s="30">
        <v>8.4999999999999999E-6</v>
      </c>
      <c r="IC2" s="30">
        <v>2.4649999999999997E-4</v>
      </c>
      <c r="ID2" s="30">
        <v>2.9999999999999905E-4</v>
      </c>
      <c r="IE2" s="30">
        <v>4.5552999999999994E-4</v>
      </c>
      <c r="IF2" s="30">
        <v>7.6000000000000004E-4</v>
      </c>
      <c r="IG2" s="30">
        <v>-6.1399999999999988E-5</v>
      </c>
      <c r="IH2" s="30">
        <v>1.861E-4</v>
      </c>
      <c r="II2" s="30">
        <v>3.0229999999999992E-4</v>
      </c>
      <c r="IJ2" s="30">
        <v>1.4431000000000001E-3</v>
      </c>
      <c r="IK2" s="30">
        <v>1.5853000000000002E-4</v>
      </c>
      <c r="IL2" s="30">
        <v>3.8629999999999994E-5</v>
      </c>
      <c r="IM2" s="30">
        <v>4.5099999999999998E-5</v>
      </c>
      <c r="IN2" s="30">
        <v>0</v>
      </c>
      <c r="IO2" s="30">
        <v>-2.3E-5</v>
      </c>
      <c r="IP2" s="30">
        <v>0</v>
      </c>
      <c r="IQ2" s="30">
        <v>1.3960000000000001E-4</v>
      </c>
      <c r="IR2" s="30">
        <v>-6.0000000000000002E-6</v>
      </c>
    </row>
    <row r="3" spans="1:252" x14ac:dyDescent="0.25">
      <c r="A3" s="12">
        <v>6</v>
      </c>
      <c r="B3" s="11">
        <v>1</v>
      </c>
      <c r="C3" s="12">
        <v>1</v>
      </c>
      <c r="D3" s="14">
        <v>39.11780821917808</v>
      </c>
      <c r="E3" s="11">
        <v>2</v>
      </c>
      <c r="F3" s="11" t="s">
        <v>235</v>
      </c>
      <c r="G3" s="21">
        <v>5.4273972602739722</v>
      </c>
      <c r="H3" s="21"/>
      <c r="I3" s="13">
        <v>624</v>
      </c>
      <c r="J3" s="11">
        <v>2800</v>
      </c>
      <c r="K3" s="11">
        <v>636</v>
      </c>
      <c r="L3" s="11">
        <v>2448</v>
      </c>
      <c r="M3" s="29">
        <v>0.25980392156862747</v>
      </c>
      <c r="N3" s="11"/>
      <c r="O3" s="11"/>
      <c r="P3" s="11"/>
      <c r="Q3" s="29"/>
      <c r="R3" s="13"/>
      <c r="S3" s="13"/>
      <c r="T3" s="13"/>
      <c r="U3" s="22">
        <v>107.63411909701121</v>
      </c>
      <c r="V3" s="22">
        <v>107.67310692427698</v>
      </c>
      <c r="W3" s="22">
        <v>201.3</v>
      </c>
      <c r="X3" s="7"/>
      <c r="Y3" s="7"/>
      <c r="Z3" s="7"/>
      <c r="AA3" s="7"/>
      <c r="AB3" s="7"/>
      <c r="AC3" s="7"/>
      <c r="AD3" s="22">
        <v>14.250999999999999</v>
      </c>
      <c r="AE3" s="22">
        <v>70.685000000000002</v>
      </c>
      <c r="AF3" s="22"/>
      <c r="AG3" s="22"/>
      <c r="AH3" s="7"/>
      <c r="AI3" s="7"/>
      <c r="AJ3" s="22">
        <v>1047.0260000000001</v>
      </c>
      <c r="AK3" s="22">
        <v>2056.8830000000003</v>
      </c>
      <c r="AL3" s="22">
        <v>26555.425999999999</v>
      </c>
      <c r="AM3" s="22">
        <v>296.77100000000002</v>
      </c>
      <c r="AN3" s="22">
        <v>9.8714895494999997</v>
      </c>
      <c r="AO3" s="10">
        <v>3.3006859999999998</v>
      </c>
      <c r="AP3" s="22">
        <v>909.48699999999997</v>
      </c>
      <c r="AQ3" s="22">
        <v>2009.2751000000003</v>
      </c>
      <c r="AR3" s="22">
        <v>26691.724999999999</v>
      </c>
      <c r="AS3" s="22">
        <v>223.50399999999999</v>
      </c>
      <c r="AT3" s="7"/>
      <c r="AU3" s="10">
        <v>4.7249249999999998</v>
      </c>
      <c r="AV3" s="22">
        <v>-137.5390000000001</v>
      </c>
      <c r="AW3" s="22">
        <v>-47.607899999999972</v>
      </c>
      <c r="AX3" s="22">
        <v>136.29899999999907</v>
      </c>
      <c r="AY3" s="22">
        <v>-73.267000000000024</v>
      </c>
      <c r="AZ3" s="11"/>
      <c r="BA3" s="22">
        <v>1.424239</v>
      </c>
      <c r="BB3" s="22">
        <v>78.8</v>
      </c>
      <c r="BC3" s="22">
        <v>2828.0332323619987</v>
      </c>
      <c r="BD3" s="22">
        <v>30</v>
      </c>
      <c r="BE3" s="22">
        <v>3494.918343381175</v>
      </c>
      <c r="BF3" s="22">
        <v>13.9</v>
      </c>
      <c r="BG3" s="22">
        <v>33.200000000000003</v>
      </c>
      <c r="BH3" s="22">
        <v>26.7</v>
      </c>
      <c r="BI3" s="22">
        <v>26.2</v>
      </c>
      <c r="BJ3" s="22">
        <v>18.2</v>
      </c>
      <c r="BK3" s="22">
        <v>5649.0596180644625</v>
      </c>
      <c r="BL3" s="22">
        <v>26.9</v>
      </c>
      <c r="BM3" s="22">
        <v>2642.5392095403317</v>
      </c>
      <c r="BN3" s="22">
        <v>67.7</v>
      </c>
      <c r="BO3" s="22">
        <v>2614.5297344085175</v>
      </c>
      <c r="BP3" s="22">
        <v>50.6</v>
      </c>
      <c r="BQ3" s="22">
        <v>4.16</v>
      </c>
      <c r="BR3" s="22">
        <v>24.9</v>
      </c>
      <c r="BS3" s="22">
        <v>20.399999999999999</v>
      </c>
      <c r="BT3" s="22">
        <v>6.53</v>
      </c>
      <c r="BU3" s="22">
        <v>5215.0669129578273</v>
      </c>
      <c r="BV3" s="22">
        <v>11.8</v>
      </c>
      <c r="BW3" s="22">
        <v>1822.6684879674399</v>
      </c>
      <c r="BX3" s="22">
        <v>1.35</v>
      </c>
      <c r="BY3" s="22">
        <v>1.85</v>
      </c>
      <c r="BZ3" s="22">
        <v>68.099999999999994</v>
      </c>
      <c r="CA3" s="22">
        <v>2154.0476927068348</v>
      </c>
      <c r="CB3" s="22">
        <v>29.8</v>
      </c>
      <c r="CC3" s="22">
        <v>2512.2710991203598</v>
      </c>
      <c r="CD3" s="22">
        <v>7.6</v>
      </c>
      <c r="CE3" s="22">
        <v>40.5</v>
      </c>
      <c r="CF3" s="22">
        <v>17.899999999999999</v>
      </c>
      <c r="CG3" s="22">
        <v>34</v>
      </c>
      <c r="CH3" s="22">
        <v>10.1</v>
      </c>
      <c r="CI3" s="22">
        <v>4574.5797413012979</v>
      </c>
      <c r="CJ3" s="22">
        <v>26.2</v>
      </c>
      <c r="CK3" s="22">
        <v>1663.1022453879009</v>
      </c>
      <c r="CL3" s="22">
        <v>58.7</v>
      </c>
      <c r="CM3" s="22">
        <v>2370.0244821939805</v>
      </c>
      <c r="CN3" s="22">
        <v>34.200000000000003</v>
      </c>
      <c r="CO3" s="22">
        <v>8.48</v>
      </c>
      <c r="CP3" s="22">
        <v>18.600000000000001</v>
      </c>
      <c r="CQ3" s="22">
        <v>38.6</v>
      </c>
      <c r="CR3" s="22">
        <v>6.38</v>
      </c>
      <c r="CS3" s="22">
        <v>5402.8920999130687</v>
      </c>
      <c r="CT3" s="22">
        <v>17.2</v>
      </c>
      <c r="CU3" s="22">
        <v>1417.4926586663148</v>
      </c>
      <c r="CV3" s="22">
        <v>0.84</v>
      </c>
      <c r="CW3" s="22">
        <v>1.1000000000000001</v>
      </c>
      <c r="CX3" s="22">
        <v>-10.700000000000003</v>
      </c>
      <c r="CY3" s="22">
        <v>-673.98553965516385</v>
      </c>
      <c r="CZ3" s="22">
        <v>-0.19999999999999929</v>
      </c>
      <c r="DA3" s="22">
        <v>-982.64724426081511</v>
      </c>
      <c r="DB3" s="22">
        <v>-6.3000000000000007</v>
      </c>
      <c r="DC3" s="22">
        <v>7.2999999999999972</v>
      </c>
      <c r="DD3" s="22">
        <v>-8.8000000000000007</v>
      </c>
      <c r="DE3" s="22">
        <v>7.8000000000000007</v>
      </c>
      <c r="DF3" s="22">
        <v>-8.1</v>
      </c>
      <c r="DG3" s="22">
        <v>-1074.4798767631646</v>
      </c>
      <c r="DH3" s="22">
        <v>-0.69999999999999929</v>
      </c>
      <c r="DI3" s="22">
        <v>-979.43696415243085</v>
      </c>
      <c r="DJ3" s="22">
        <v>-9</v>
      </c>
      <c r="DK3" s="22">
        <v>-244.50525221453699</v>
      </c>
      <c r="DL3" s="22">
        <v>-16.399999999999999</v>
      </c>
      <c r="DM3" s="22">
        <v>4.32</v>
      </c>
      <c r="DN3" s="22">
        <v>-6.2999999999999972</v>
      </c>
      <c r="DO3" s="22">
        <v>18.200000000000003</v>
      </c>
      <c r="DP3" s="22">
        <v>-0.15000000000000036</v>
      </c>
      <c r="DQ3" s="22">
        <v>187.82518695524141</v>
      </c>
      <c r="DR3" s="22">
        <v>5.3999999999999986</v>
      </c>
      <c r="DS3" s="22">
        <v>-405.17582930112508</v>
      </c>
      <c r="DT3" s="22">
        <v>-0.51000000000000012</v>
      </c>
      <c r="DU3" s="22">
        <v>-0.75</v>
      </c>
      <c r="DV3" s="7"/>
      <c r="DW3" s="7">
        <v>53.2</v>
      </c>
      <c r="DX3" s="7">
        <v>1.85</v>
      </c>
      <c r="DY3" s="7">
        <v>3.4774436090225562E-2</v>
      </c>
      <c r="DZ3" s="7"/>
      <c r="EA3" s="7"/>
      <c r="EB3" s="7"/>
      <c r="EC3" s="7"/>
      <c r="ED3" s="7"/>
      <c r="EE3" s="7"/>
      <c r="EF3" s="7"/>
      <c r="EG3" s="8">
        <v>2.2000000000000002</v>
      </c>
      <c r="EH3" s="8">
        <v>1.8</v>
      </c>
      <c r="EI3" s="8"/>
      <c r="EJ3" s="8">
        <v>2.9</v>
      </c>
      <c r="EK3" s="8">
        <v>8.6999999999999993</v>
      </c>
      <c r="EL3" s="8"/>
      <c r="EM3" s="9">
        <v>1.3181818181818181</v>
      </c>
      <c r="EN3" s="9">
        <v>4.833333333333333</v>
      </c>
      <c r="EO3" s="30">
        <v>2.0000000000000018E-3</v>
      </c>
      <c r="EP3" s="30">
        <v>-7.5500000000000003E-3</v>
      </c>
      <c r="EQ3" s="30">
        <v>6.8000000000000005E-3</v>
      </c>
      <c r="ER3" s="30">
        <v>1.2199999999999999E-2</v>
      </c>
      <c r="ES3" s="30">
        <v>-2.5499999999999998E-2</v>
      </c>
      <c r="ET3" s="30">
        <v>-2.3300000000000001E-2</v>
      </c>
      <c r="EU3" s="30">
        <v>-1.4000000000000004E-4</v>
      </c>
      <c r="EV3" s="30">
        <v>7.5999999999999991E-3</v>
      </c>
      <c r="EW3" s="30">
        <v>9.0000000000000155E-7</v>
      </c>
      <c r="EX3" s="30">
        <v>-2.2000000000000001E-4</v>
      </c>
      <c r="EY3" s="30">
        <v>6.4999999999999986E-4</v>
      </c>
      <c r="EZ3" s="30">
        <v>7.3999999999999999E-4</v>
      </c>
      <c r="FA3" s="30">
        <v>-6.3299999999999997E-3</v>
      </c>
      <c r="FB3" s="30">
        <v>-8.1999999999999998E-4</v>
      </c>
      <c r="FC3" s="30">
        <v>-4.4289999999999998E-4</v>
      </c>
      <c r="FD3" s="30">
        <v>1.3999999999999866E-7</v>
      </c>
      <c r="FE3" s="30">
        <v>-3.8200000000000007E-5</v>
      </c>
      <c r="FF3" s="30">
        <v>0</v>
      </c>
      <c r="FG3" s="30">
        <v>-2.029E-4</v>
      </c>
      <c r="FH3" s="30">
        <v>1.3999999999999866E-7</v>
      </c>
      <c r="FI3" s="30">
        <v>-2.3940000000000002E-4</v>
      </c>
      <c r="FJ3" s="30">
        <v>-1.5999999999999999E-3</v>
      </c>
      <c r="FK3" s="30">
        <v>-1.5999999999999999E-4</v>
      </c>
      <c r="FL3" s="30">
        <v>-1.8999999999999998E-3</v>
      </c>
      <c r="FM3" s="30">
        <v>-3.8500000000000001E-5</v>
      </c>
      <c r="FN3" s="30">
        <v>-3.3700000000000006E-5</v>
      </c>
      <c r="FO3" s="30">
        <v>4.5700000000000003E-3</v>
      </c>
      <c r="FP3" s="30">
        <v>1.1000000000000003E-3</v>
      </c>
      <c r="FQ3" s="30">
        <v>-3.8500000000000001E-5</v>
      </c>
      <c r="FR3" s="30">
        <v>-1.5400000000000002E-5</v>
      </c>
      <c r="FS3" s="30">
        <v>-5.3600000000000002E-5</v>
      </c>
      <c r="FT3" s="30">
        <v>-7.7000000000000008E-6</v>
      </c>
      <c r="FU3" s="30">
        <v>0</v>
      </c>
      <c r="FV3" s="30">
        <v>0</v>
      </c>
      <c r="FW3" s="30">
        <v>2.3149999999999999E-4</v>
      </c>
      <c r="FX3" s="30">
        <v>9.4099999999999997E-5</v>
      </c>
      <c r="FY3" s="30">
        <v>1.04E-2</v>
      </c>
      <c r="FZ3" s="30">
        <v>-8.9999999999999976E-4</v>
      </c>
      <c r="GA3" s="30">
        <v>5.1000000000000004E-3</v>
      </c>
      <c r="GB3" s="30">
        <v>2.7999999999999997E-2</v>
      </c>
      <c r="GC3" s="30">
        <v>-1.4000000000000019E-3</v>
      </c>
      <c r="GD3" s="30">
        <v>-4.0000000000000018E-3</v>
      </c>
      <c r="GE3" s="30">
        <v>0</v>
      </c>
      <c r="GF3" s="30">
        <v>1.8100000000000002E-2</v>
      </c>
      <c r="GG3" s="30">
        <v>-4.0289999999999995E-5</v>
      </c>
      <c r="GH3" s="30">
        <v>-5.1999999999999995E-4</v>
      </c>
      <c r="GI3" s="30">
        <v>-9.999999999999998E-4</v>
      </c>
      <c r="GJ3" s="30">
        <v>-8.0000000000000015E-4</v>
      </c>
      <c r="GK3" s="30">
        <v>-8.9999999999999976E-4</v>
      </c>
      <c r="GL3" s="30">
        <v>-2.0000000000000025E-5</v>
      </c>
      <c r="GM3" s="30">
        <v>1.8999999999999996E-4</v>
      </c>
      <c r="GN3" s="30">
        <v>1.4500000000000005E-6</v>
      </c>
      <c r="GO3" s="30">
        <v>2.12E-5</v>
      </c>
      <c r="GP3" s="30">
        <v>-6.9600000000000003E-6</v>
      </c>
      <c r="GQ3" s="30">
        <v>-4.500000000000001E-4</v>
      </c>
      <c r="GR3" s="30">
        <v>0</v>
      </c>
      <c r="GS3" s="30">
        <v>-4.9999999999999996E-5</v>
      </c>
      <c r="GT3" s="30">
        <v>-1.2999999999999991E-3</v>
      </c>
      <c r="GU3" s="30">
        <v>2.0000000000000001E-4</v>
      </c>
      <c r="GV3" s="30">
        <v>3.8E-3</v>
      </c>
      <c r="GW3" s="30">
        <v>-5.49E-6</v>
      </c>
      <c r="GX3" s="30">
        <v>-2.7499999999999998E-5</v>
      </c>
      <c r="GY3" s="30">
        <v>4.4200000000000003E-3</v>
      </c>
      <c r="GZ3" s="30">
        <v>3.2300000000000002E-3</v>
      </c>
      <c r="HA3" s="30">
        <v>-1.3900000000000001E-5</v>
      </c>
      <c r="HB3" s="30">
        <v>0</v>
      </c>
      <c r="HC3" s="30">
        <v>3.5139999999999999E-5</v>
      </c>
      <c r="HD3" s="30">
        <v>0</v>
      </c>
      <c r="HE3" s="30">
        <v>0</v>
      </c>
      <c r="HF3" s="30">
        <v>0</v>
      </c>
      <c r="HG3" s="30">
        <v>1.2219999999999999E-4</v>
      </c>
      <c r="HH3" s="30">
        <v>5.0500000000000001E-5</v>
      </c>
      <c r="HI3" s="30">
        <v>8.3999999999999977E-3</v>
      </c>
      <c r="HJ3" s="30">
        <v>6.6500000000000005E-3</v>
      </c>
      <c r="HK3" s="30">
        <v>-1.7000000000000001E-3</v>
      </c>
      <c r="HL3" s="30">
        <v>1.5799999999999998E-2</v>
      </c>
      <c r="HM3" s="30">
        <v>2.4099999999999996E-2</v>
      </c>
      <c r="HN3" s="30">
        <v>1.9299999999999998E-2</v>
      </c>
      <c r="HO3" s="30">
        <v>1.4000000000000004E-4</v>
      </c>
      <c r="HP3" s="30">
        <v>1.0500000000000002E-2</v>
      </c>
      <c r="HQ3" s="30">
        <v>-4.1189999999999997E-5</v>
      </c>
      <c r="HR3" s="30">
        <v>-2.9999999999999992E-4</v>
      </c>
      <c r="HS3" s="30">
        <v>-1.6499999999999996E-3</v>
      </c>
      <c r="HT3" s="30">
        <v>-1.5400000000000001E-3</v>
      </c>
      <c r="HU3" s="30">
        <v>5.4299999999999999E-3</v>
      </c>
      <c r="HV3" s="30">
        <v>7.9999999999999993E-4</v>
      </c>
      <c r="HW3" s="30">
        <v>6.3289999999999993E-4</v>
      </c>
      <c r="HX3" s="30">
        <v>1.3100000000000019E-6</v>
      </c>
      <c r="HY3" s="30">
        <v>5.9400000000000007E-5</v>
      </c>
      <c r="HZ3" s="30">
        <v>-6.9600000000000003E-6</v>
      </c>
      <c r="IA3" s="30">
        <v>-2.471000000000001E-4</v>
      </c>
      <c r="IB3" s="30">
        <v>-1.3999999999999866E-7</v>
      </c>
      <c r="IC3" s="30">
        <v>1.8940000000000002E-4</v>
      </c>
      <c r="ID3" s="30">
        <v>3.0000000000000079E-4</v>
      </c>
      <c r="IE3" s="30">
        <v>3.5999999999999997E-4</v>
      </c>
      <c r="IF3" s="30">
        <v>5.7000000000000002E-3</v>
      </c>
      <c r="IG3" s="30">
        <v>3.3009999999999997E-5</v>
      </c>
      <c r="IH3" s="30">
        <v>6.2000000000000084E-6</v>
      </c>
      <c r="II3" s="30">
        <v>-1.4999999999999996E-4</v>
      </c>
      <c r="IJ3" s="30">
        <v>2.1299999999999999E-3</v>
      </c>
      <c r="IK3" s="30">
        <v>2.4600000000000002E-5</v>
      </c>
      <c r="IL3" s="30">
        <v>1.5400000000000002E-5</v>
      </c>
      <c r="IM3" s="30">
        <v>8.8739999999999994E-5</v>
      </c>
      <c r="IN3" s="30">
        <v>7.7000000000000008E-6</v>
      </c>
      <c r="IO3" s="30">
        <v>0</v>
      </c>
      <c r="IP3" s="30">
        <v>0</v>
      </c>
      <c r="IQ3" s="30">
        <v>-1.093E-4</v>
      </c>
      <c r="IR3" s="30">
        <v>-4.3599999999999996E-5</v>
      </c>
    </row>
    <row r="4" spans="1:252" x14ac:dyDescent="0.25">
      <c r="A4" s="12">
        <v>8</v>
      </c>
      <c r="B4" s="11">
        <v>1</v>
      </c>
      <c r="C4" s="12">
        <v>1</v>
      </c>
      <c r="D4" s="14">
        <v>42.156164383561645</v>
      </c>
      <c r="E4" s="11">
        <v>2</v>
      </c>
      <c r="F4" s="11" t="s">
        <v>235</v>
      </c>
      <c r="G4" s="21">
        <v>5.1315068493150688</v>
      </c>
      <c r="H4" s="21"/>
      <c r="I4" s="13">
        <v>600</v>
      </c>
      <c r="J4" s="11">
        <v>6600</v>
      </c>
      <c r="K4" s="11">
        <v>700</v>
      </c>
      <c r="L4" s="11">
        <v>1356</v>
      </c>
      <c r="M4" s="29">
        <v>0.51622418879056042</v>
      </c>
      <c r="N4" s="11"/>
      <c r="O4" s="11">
        <v>826</v>
      </c>
      <c r="P4" s="11">
        <v>1558</v>
      </c>
      <c r="Q4" s="29">
        <v>0.53016688061617456</v>
      </c>
      <c r="R4" s="13"/>
      <c r="S4" s="13">
        <v>126</v>
      </c>
      <c r="T4" s="13">
        <v>202</v>
      </c>
      <c r="U4" s="22">
        <v>110.00261430807414</v>
      </c>
      <c r="V4" s="22">
        <v>108.87315492619706</v>
      </c>
      <c r="W4" s="22">
        <v>194.6</v>
      </c>
      <c r="X4" s="7"/>
      <c r="Y4" s="7"/>
      <c r="Z4" s="7"/>
      <c r="AA4" s="7"/>
      <c r="AB4" s="7"/>
      <c r="AC4" s="7"/>
      <c r="AD4" s="22">
        <v>17.779</v>
      </c>
      <c r="AE4" s="22">
        <v>92.454999999999998</v>
      </c>
      <c r="AF4" s="22"/>
      <c r="AG4" s="22"/>
      <c r="AH4" s="7"/>
      <c r="AI4" s="7"/>
      <c r="AJ4" s="22">
        <v>479.42099999999999</v>
      </c>
      <c r="AK4" s="22">
        <v>1429.1895999999999</v>
      </c>
      <c r="AL4" s="22">
        <v>18043.395</v>
      </c>
      <c r="AM4" s="22">
        <v>239.32599999999999</v>
      </c>
      <c r="AN4" s="22">
        <v>18.796205499000003</v>
      </c>
      <c r="AO4" s="10">
        <v>0.25307570000000001</v>
      </c>
      <c r="AP4" s="22">
        <v>513.94299999999998</v>
      </c>
      <c r="AQ4" s="22">
        <v>1646.1422</v>
      </c>
      <c r="AR4" s="22">
        <v>21344.684000000001</v>
      </c>
      <c r="AS4" s="22">
        <v>178.12100000000001</v>
      </c>
      <c r="AT4" s="7"/>
      <c r="AU4" s="10">
        <v>1.372514</v>
      </c>
      <c r="AV4" s="22">
        <v>34.521999999999991</v>
      </c>
      <c r="AW4" s="22">
        <v>216.95260000000007</v>
      </c>
      <c r="AX4" s="22">
        <v>3301.2890000000007</v>
      </c>
      <c r="AY4" s="22">
        <v>-61.204999999999984</v>
      </c>
      <c r="AZ4" s="11"/>
      <c r="BA4" s="22">
        <v>1.1194383000000001</v>
      </c>
      <c r="BB4" s="22">
        <v>29.5</v>
      </c>
      <c r="BC4" s="22">
        <v>1853.582145531868</v>
      </c>
      <c r="BD4" s="22">
        <v>16.8</v>
      </c>
      <c r="BE4" s="22">
        <v>2500.3617709822129</v>
      </c>
      <c r="BF4" s="22">
        <v>17.600000000000001</v>
      </c>
      <c r="BG4" s="22">
        <v>57.3</v>
      </c>
      <c r="BH4" s="22">
        <v>15.8</v>
      </c>
      <c r="BI4" s="22">
        <v>9.2799999999999994</v>
      </c>
      <c r="BJ4" s="22">
        <v>2.79</v>
      </c>
      <c r="BK4" s="22">
        <v>5888.8720868585488</v>
      </c>
      <c r="BL4" s="22">
        <v>12.3</v>
      </c>
      <c r="BM4" s="22">
        <v>749.45458071573796</v>
      </c>
      <c r="BN4" s="22">
        <v>38.6</v>
      </c>
      <c r="BO4" s="22">
        <v>2768.5479146106927</v>
      </c>
      <c r="BP4" s="22">
        <v>31.1</v>
      </c>
      <c r="BQ4" s="22">
        <v>4.33</v>
      </c>
      <c r="BR4" s="22">
        <v>52</v>
      </c>
      <c r="BS4" s="22">
        <v>12.5</v>
      </c>
      <c r="BT4" s="22">
        <v>3.67</v>
      </c>
      <c r="BU4" s="22">
        <v>7376.575450510567</v>
      </c>
      <c r="BV4" s="22">
        <v>7.25</v>
      </c>
      <c r="BW4" s="22">
        <v>1539.2876606854106</v>
      </c>
      <c r="BX4" s="22">
        <v>1.83</v>
      </c>
      <c r="BY4" s="22">
        <v>2.29</v>
      </c>
      <c r="BZ4" s="22">
        <v>22.5</v>
      </c>
      <c r="CA4" s="22">
        <v>1766.4492128109428</v>
      </c>
      <c r="CB4" s="22">
        <v>19.8</v>
      </c>
      <c r="CC4" s="22">
        <v>2428.894570069112</v>
      </c>
      <c r="CD4" s="22">
        <v>16.2</v>
      </c>
      <c r="CE4" s="22">
        <v>55.3</v>
      </c>
      <c r="CF4" s="22">
        <v>20.2</v>
      </c>
      <c r="CG4" s="22">
        <v>8.3000000000000007</v>
      </c>
      <c r="CH4" s="22">
        <v>1.92</v>
      </c>
      <c r="CI4" s="22">
        <v>5912.5007746420315</v>
      </c>
      <c r="CJ4" s="22">
        <v>13</v>
      </c>
      <c r="CK4" s="22">
        <v>631.04220611093581</v>
      </c>
      <c r="CL4" s="22">
        <v>41.8</v>
      </c>
      <c r="CM4" s="22">
        <v>2401.56370863454</v>
      </c>
      <c r="CN4" s="22">
        <v>39</v>
      </c>
      <c r="CO4" s="22">
        <v>3.84</v>
      </c>
      <c r="CP4" s="22">
        <v>48</v>
      </c>
      <c r="CQ4" s="22">
        <v>9.16</v>
      </c>
      <c r="CR4" s="22">
        <v>1.29</v>
      </c>
      <c r="CS4" s="22">
        <v>7330.8023257671521</v>
      </c>
      <c r="CT4" s="22">
        <v>4.38</v>
      </c>
      <c r="CU4" s="22">
        <v>1243.4281424215753</v>
      </c>
      <c r="CV4" s="22">
        <v>0.55000000000000004</v>
      </c>
      <c r="CW4" s="22">
        <v>1.33</v>
      </c>
      <c r="CX4" s="22">
        <v>-7</v>
      </c>
      <c r="CY4" s="22">
        <v>-87.132932720925282</v>
      </c>
      <c r="CZ4" s="22">
        <v>3</v>
      </c>
      <c r="DA4" s="22">
        <v>-71.467200913100896</v>
      </c>
      <c r="DB4" s="22">
        <v>-1.4000000000000021</v>
      </c>
      <c r="DC4" s="22">
        <v>-2</v>
      </c>
      <c r="DD4" s="22">
        <v>4.3999999999999986</v>
      </c>
      <c r="DE4" s="22">
        <v>-0.97999999999999865</v>
      </c>
      <c r="DF4" s="22">
        <v>-0.87000000000000011</v>
      </c>
      <c r="DG4" s="22">
        <v>23.628687783482746</v>
      </c>
      <c r="DH4" s="22">
        <v>0.69999999999999929</v>
      </c>
      <c r="DI4" s="22">
        <v>-118.41237460480215</v>
      </c>
      <c r="DJ4" s="22">
        <v>3.1999999999999957</v>
      </c>
      <c r="DK4" s="22">
        <v>-366.98420597615268</v>
      </c>
      <c r="DL4" s="22">
        <v>7.8999999999999986</v>
      </c>
      <c r="DM4" s="22">
        <v>-0.49000000000000021</v>
      </c>
      <c r="DN4" s="22">
        <v>-4</v>
      </c>
      <c r="DO4" s="22">
        <v>-3.34</v>
      </c>
      <c r="DP4" s="22">
        <v>-2.38</v>
      </c>
      <c r="DQ4" s="22">
        <v>-45.773124743414883</v>
      </c>
      <c r="DR4" s="22">
        <v>-2.87</v>
      </c>
      <c r="DS4" s="22">
        <v>-295.8595182638353</v>
      </c>
      <c r="DT4" s="22">
        <v>-1.28</v>
      </c>
      <c r="DU4" s="22">
        <v>-0.96</v>
      </c>
      <c r="DV4" s="7"/>
      <c r="DW4" s="7">
        <v>72.3</v>
      </c>
      <c r="DX4" s="7">
        <v>2.5499999999999998</v>
      </c>
      <c r="DY4" s="7">
        <v>3.5269709543568464E-2</v>
      </c>
      <c r="DZ4" s="7"/>
      <c r="EA4" s="7"/>
      <c r="EB4" s="7"/>
      <c r="EC4" s="7"/>
      <c r="ED4" s="7"/>
      <c r="EE4" s="7"/>
      <c r="EF4" s="7"/>
      <c r="EG4" s="8">
        <v>1.9</v>
      </c>
      <c r="EH4" s="8">
        <v>36.4</v>
      </c>
      <c r="EI4" s="8"/>
      <c r="EJ4" s="23"/>
      <c r="EK4" s="8"/>
      <c r="EL4" s="8"/>
      <c r="EM4" s="9"/>
      <c r="EN4" s="9"/>
      <c r="EO4" s="30">
        <v>1.0999999999999999E-2</v>
      </c>
      <c r="EP4" s="30">
        <v>9.2999999999999992E-3</v>
      </c>
      <c r="EQ4" s="30">
        <v>1.18E-2</v>
      </c>
      <c r="ER4" s="30">
        <v>1.4499999999999999E-2</v>
      </c>
      <c r="ES4" s="30">
        <v>2.8500000000000001E-2</v>
      </c>
      <c r="ET4" s="30">
        <v>1.2900000000000002E-2</v>
      </c>
      <c r="EU4" s="30">
        <v>1.6380000000000002E-4</v>
      </c>
      <c r="EV4" s="30">
        <v>1.1000000000000001E-3</v>
      </c>
      <c r="EW4" s="30">
        <v>1.448E-4</v>
      </c>
      <c r="EX4" s="30">
        <v>6.9999999999999988E-4</v>
      </c>
      <c r="EY4" s="30">
        <v>6.958E-4</v>
      </c>
      <c r="EZ4" s="30">
        <v>7.3169999999999995E-4</v>
      </c>
      <c r="FA4" s="30">
        <v>6.6E-3</v>
      </c>
      <c r="FB4" s="30">
        <v>3.6999999999999999E-4</v>
      </c>
      <c r="FC4" s="30">
        <v>4.4169999999999995E-4</v>
      </c>
      <c r="FD4" s="30">
        <v>1.0900000000000001E-5</v>
      </c>
      <c r="FE4" s="30">
        <v>2.0580000000000002E-4</v>
      </c>
      <c r="FF4" s="30">
        <v>-1.1199999999999998E-5</v>
      </c>
      <c r="FG4" s="30">
        <v>9.1E-4</v>
      </c>
      <c r="FH4" s="30">
        <v>0</v>
      </c>
      <c r="FI4" s="30">
        <v>1.7169999999999997E-4</v>
      </c>
      <c r="FJ4" s="30">
        <v>0</v>
      </c>
      <c r="FK4" s="30">
        <v>4.6900000000000002E-4</v>
      </c>
      <c r="FL4" s="30">
        <v>1.9100000000000002E-3</v>
      </c>
      <c r="FM4" s="30">
        <v>2.4000000000000001E-4</v>
      </c>
      <c r="FN4" s="30">
        <v>2.5579999999999998E-4</v>
      </c>
      <c r="FO4" s="30">
        <v>4.8668999999999995E-3</v>
      </c>
      <c r="FP4" s="30">
        <v>2.3889999999999996E-3</v>
      </c>
      <c r="FQ4" s="30">
        <v>1.0600000000000004E-5</v>
      </c>
      <c r="FR4" s="30">
        <v>1.0900000000000001E-5</v>
      </c>
      <c r="FS4" s="30">
        <v>2.1800000000000001E-5</v>
      </c>
      <c r="FT4" s="30">
        <v>-1.1E-5</v>
      </c>
      <c r="FU4" s="30">
        <v>5.4400000000000001E-5</v>
      </c>
      <c r="FV4" s="30">
        <v>-1.1E-5</v>
      </c>
      <c r="FW4" s="30">
        <v>5.2899999999999996E-4</v>
      </c>
      <c r="FX4" s="30">
        <v>4.35E-5</v>
      </c>
      <c r="FY4" s="30">
        <v>1.26E-2</v>
      </c>
      <c r="FZ4" s="30">
        <v>3.9999999999999996E-4</v>
      </c>
      <c r="GA4" s="30">
        <v>1.078E-2</v>
      </c>
      <c r="GB4" s="30">
        <v>1.49E-2</v>
      </c>
      <c r="GC4" s="30">
        <v>6.3E-3</v>
      </c>
      <c r="GD4" s="30">
        <v>-4.0000000000000105E-4</v>
      </c>
      <c r="GE4" s="30">
        <v>1.2009999999999999E-4</v>
      </c>
      <c r="GF4" s="30">
        <v>1.47E-3</v>
      </c>
      <c r="GG4" s="30">
        <v>8.0100000000000009E-5</v>
      </c>
      <c r="GH4" s="30">
        <v>1.3000000000000002E-4</v>
      </c>
      <c r="GI4" s="30">
        <v>5.6002999999999999E-4</v>
      </c>
      <c r="GJ4" s="30">
        <v>8.8002999999999996E-4</v>
      </c>
      <c r="GK4" s="30">
        <v>-1.4000000000000004E-4</v>
      </c>
      <c r="GL4" s="30">
        <v>7.0000000000000021E-5</v>
      </c>
      <c r="GM4" s="30">
        <v>7.0000000000000007E-5</v>
      </c>
      <c r="GN4" s="30">
        <v>0</v>
      </c>
      <c r="GO4" s="30">
        <v>-9.2E-6</v>
      </c>
      <c r="GP4" s="30">
        <v>-9.9699999999999994E-6</v>
      </c>
      <c r="GQ4" s="30">
        <v>2.9999999999999997E-5</v>
      </c>
      <c r="GR4" s="30">
        <v>0</v>
      </c>
      <c r="GS4" s="30">
        <v>1.0030000000000001E-4</v>
      </c>
      <c r="GT4" s="30">
        <v>1.0000000000000026E-4</v>
      </c>
      <c r="GU4" s="30">
        <v>5.0003000000000005E-4</v>
      </c>
      <c r="GV4" s="30">
        <v>2.9299999999999999E-3</v>
      </c>
      <c r="GW4" s="30">
        <v>1.7000000000000001E-4</v>
      </c>
      <c r="GX4" s="30">
        <v>4.3009999999999999E-4</v>
      </c>
      <c r="GY4" s="30">
        <v>4.8601E-3</v>
      </c>
      <c r="GZ4" s="30">
        <v>3.1900299999999999E-3</v>
      </c>
      <c r="HA4" s="30">
        <v>-1.9899999999999999E-5</v>
      </c>
      <c r="HB4" s="30">
        <v>2.3000000000000119E-7</v>
      </c>
      <c r="HC4" s="30">
        <v>-9.9699999999999994E-6</v>
      </c>
      <c r="HD4" s="30">
        <v>0</v>
      </c>
      <c r="HE4" s="30">
        <v>4.0899999999999998E-5</v>
      </c>
      <c r="HF4" s="30">
        <v>0</v>
      </c>
      <c r="HG4" s="30">
        <v>3.6010000000000003E-4</v>
      </c>
      <c r="HH4" s="30">
        <v>5.1100000000000002E-5</v>
      </c>
      <c r="HI4" s="30">
        <v>1.6000000000000007E-3</v>
      </c>
      <c r="HJ4" s="30">
        <v>-8.8999999999999999E-3</v>
      </c>
      <c r="HK4" s="30">
        <v>-1.0200000000000001E-3</v>
      </c>
      <c r="HL4" s="30">
        <v>4.0000000000000105E-4</v>
      </c>
      <c r="HM4" s="30">
        <v>-2.2200000000000001E-2</v>
      </c>
      <c r="HN4" s="30">
        <v>-1.3300000000000003E-2</v>
      </c>
      <c r="HO4" s="30">
        <v>-4.3700000000000032E-5</v>
      </c>
      <c r="HP4" s="30">
        <v>3.6999999999999989E-4</v>
      </c>
      <c r="HQ4" s="30">
        <v>-6.4699999999999987E-5</v>
      </c>
      <c r="HR4" s="30">
        <v>-5.6999999999999987E-4</v>
      </c>
      <c r="HS4" s="30">
        <v>-1.3577000000000001E-4</v>
      </c>
      <c r="HT4" s="30">
        <v>1.4833000000000001E-4</v>
      </c>
      <c r="HU4" s="30">
        <v>-6.7400000000000003E-3</v>
      </c>
      <c r="HV4" s="30">
        <v>-2.9999999999999997E-4</v>
      </c>
      <c r="HW4" s="30">
        <v>-3.7169999999999993E-4</v>
      </c>
      <c r="HX4" s="30">
        <v>-1.0900000000000001E-5</v>
      </c>
      <c r="HY4" s="30">
        <v>-2.1500000000000002E-4</v>
      </c>
      <c r="HZ4" s="30">
        <v>1.2299999999999984E-6</v>
      </c>
      <c r="IA4" s="30">
        <v>-8.8000000000000003E-4</v>
      </c>
      <c r="IB4" s="30">
        <v>0</v>
      </c>
      <c r="IC4" s="30">
        <v>-7.139999999999996E-5</v>
      </c>
      <c r="ID4" s="30">
        <v>1.0000000000000026E-4</v>
      </c>
      <c r="IE4" s="30">
        <v>3.1030000000000033E-5</v>
      </c>
      <c r="IF4" s="30">
        <v>1.0199999999999996E-3</v>
      </c>
      <c r="IG4" s="30">
        <v>-6.9999999999999994E-5</v>
      </c>
      <c r="IH4" s="30">
        <v>1.7430000000000001E-4</v>
      </c>
      <c r="II4" s="30">
        <v>-6.7999999999995148E-6</v>
      </c>
      <c r="IJ4" s="30">
        <v>8.0103000000000032E-4</v>
      </c>
      <c r="IK4" s="30">
        <v>-3.0500000000000003E-5</v>
      </c>
      <c r="IL4" s="30">
        <v>-1.0669999999999999E-5</v>
      </c>
      <c r="IM4" s="30">
        <v>-3.1770000000000002E-5</v>
      </c>
      <c r="IN4" s="30">
        <v>1.1E-5</v>
      </c>
      <c r="IO4" s="30">
        <v>-1.3500000000000003E-5</v>
      </c>
      <c r="IP4" s="30">
        <v>1.1E-5</v>
      </c>
      <c r="IQ4" s="30">
        <v>-1.6889999999999993E-4</v>
      </c>
      <c r="IR4" s="30">
        <v>7.6000000000000018E-6</v>
      </c>
    </row>
    <row r="5" spans="1:252" x14ac:dyDescent="0.25">
      <c r="A5" s="12">
        <v>12</v>
      </c>
      <c r="B5" s="11">
        <v>1</v>
      </c>
      <c r="C5" s="12">
        <v>1</v>
      </c>
      <c r="D5" s="14">
        <v>43.227397260273975</v>
      </c>
      <c r="E5" s="11">
        <v>2</v>
      </c>
      <c r="F5" s="11" t="s">
        <v>235</v>
      </c>
      <c r="G5" s="21">
        <v>0.69589041095890414</v>
      </c>
      <c r="H5" s="21"/>
      <c r="I5" s="13">
        <v>499</v>
      </c>
      <c r="J5" s="11">
        <v>65000</v>
      </c>
      <c r="K5" s="11">
        <v>499</v>
      </c>
      <c r="L5" s="11">
        <v>1594</v>
      </c>
      <c r="M5" s="29">
        <v>0.31304893350062735</v>
      </c>
      <c r="N5" s="11"/>
      <c r="O5" s="11"/>
      <c r="P5" s="11"/>
      <c r="Q5" s="29"/>
      <c r="R5" s="13"/>
      <c r="S5" s="13"/>
      <c r="T5" s="13"/>
      <c r="U5" s="22">
        <v>170.58122519378134</v>
      </c>
      <c r="V5" s="22">
        <v>159.4911796471859</v>
      </c>
      <c r="W5" s="22">
        <v>307.8</v>
      </c>
      <c r="X5" s="7"/>
      <c r="Y5" s="7"/>
      <c r="Z5" s="7"/>
      <c r="AA5" s="7"/>
      <c r="AB5" s="7"/>
      <c r="AC5" s="7"/>
      <c r="AD5" s="22">
        <v>8.625</v>
      </c>
      <c r="AE5" s="22">
        <v>70.498000000000005</v>
      </c>
      <c r="AF5" s="22"/>
      <c r="AG5" s="22"/>
      <c r="AH5" s="7"/>
      <c r="AI5" s="7"/>
      <c r="AJ5" s="22">
        <v>733.72900000000004</v>
      </c>
      <c r="AK5" s="22">
        <v>1627.1006</v>
      </c>
      <c r="AL5" s="22">
        <v>20598.933000000001</v>
      </c>
      <c r="AM5" s="22">
        <v>106.459</v>
      </c>
      <c r="AN5" s="22">
        <v>8.4239534685000006</v>
      </c>
      <c r="AO5" s="10">
        <v>1.2161329999999999</v>
      </c>
      <c r="AP5" s="22"/>
      <c r="AQ5" s="22"/>
      <c r="AR5" s="22"/>
      <c r="AS5" s="22"/>
      <c r="AT5" s="7"/>
      <c r="AU5" s="11"/>
      <c r="AV5" s="7"/>
      <c r="AW5" s="7"/>
      <c r="AX5" s="7"/>
      <c r="AY5" s="7"/>
      <c r="AZ5" s="11"/>
      <c r="BA5" s="7"/>
      <c r="BB5" s="22">
        <v>56.1</v>
      </c>
      <c r="BC5" s="22">
        <v>2854.6228692157815</v>
      </c>
      <c r="BD5" s="22">
        <v>36.299999999999997</v>
      </c>
      <c r="BE5" s="22">
        <v>3920.6929991039701</v>
      </c>
      <c r="BF5" s="22">
        <v>15.8</v>
      </c>
      <c r="BG5" s="22">
        <v>42.9</v>
      </c>
      <c r="BH5" s="22">
        <v>27.3</v>
      </c>
      <c r="BI5" s="22">
        <v>13.9</v>
      </c>
      <c r="BJ5" s="22">
        <v>13.3</v>
      </c>
      <c r="BK5" s="22">
        <v>7341.8990856636792</v>
      </c>
      <c r="BL5" s="22">
        <v>28.6</v>
      </c>
      <c r="BM5" s="22">
        <v>1951.2099056534139</v>
      </c>
      <c r="BN5" s="22">
        <v>44.9</v>
      </c>
      <c r="BO5" s="22">
        <v>3167.2327176172707</v>
      </c>
      <c r="BP5" s="22">
        <v>22.1</v>
      </c>
      <c r="BQ5" s="22">
        <v>14.6</v>
      </c>
      <c r="BR5" s="22">
        <v>37.4</v>
      </c>
      <c r="BS5" s="22">
        <v>25.9</v>
      </c>
      <c r="BT5" s="22">
        <v>8.41</v>
      </c>
      <c r="BU5" s="22">
        <v>5462.0095134868106</v>
      </c>
      <c r="BV5" s="22">
        <v>18.3</v>
      </c>
      <c r="BW5" s="22">
        <v>1177.8321661968057</v>
      </c>
      <c r="BX5" s="22">
        <v>4.5199999999999996</v>
      </c>
      <c r="BY5" s="22">
        <v>6.75</v>
      </c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>
        <v>69.7</v>
      </c>
      <c r="DX5" s="7">
        <v>2.52</v>
      </c>
      <c r="DY5" s="7">
        <v>3.6154949784791966E-2</v>
      </c>
      <c r="DZ5" s="7"/>
      <c r="EA5" s="7"/>
      <c r="EB5" s="7"/>
      <c r="EC5" s="7"/>
      <c r="ED5" s="7"/>
      <c r="EE5" s="7"/>
      <c r="EF5" s="7"/>
      <c r="EG5" s="8">
        <v>1.1000000000000001</v>
      </c>
      <c r="EH5" s="8">
        <v>13.5</v>
      </c>
      <c r="EI5" s="8" t="s">
        <v>242</v>
      </c>
      <c r="EJ5" s="8">
        <v>1.6</v>
      </c>
      <c r="EK5" s="8">
        <v>17.399999999999999</v>
      </c>
      <c r="EL5" s="8">
        <v>10</v>
      </c>
      <c r="EM5" s="9">
        <v>1.4545454545454546</v>
      </c>
      <c r="EN5" s="9">
        <v>1.2888888888888888</v>
      </c>
      <c r="EO5" s="30">
        <v>2.7000000000000001E-3</v>
      </c>
      <c r="EP5" s="30">
        <v>3.3999999999999994E-3</v>
      </c>
      <c r="EQ5" s="30">
        <v>1.6000000000000001E-3</v>
      </c>
      <c r="ER5" s="30">
        <v>2.5999999999999999E-3</v>
      </c>
      <c r="ES5" s="30">
        <v>1.21E-2</v>
      </c>
      <c r="ET5" s="30">
        <v>8.8000000000000005E-3</v>
      </c>
      <c r="EU5" s="30">
        <v>-9.9999999999999991E-6</v>
      </c>
      <c r="EV5" s="30">
        <v>2.9999999999999992E-4</v>
      </c>
      <c r="EW5" s="30">
        <v>-4.6799999999999999E-5</v>
      </c>
      <c r="EX5" s="30">
        <v>-2.999999999999997E-5</v>
      </c>
      <c r="EY5" s="30">
        <v>-2.9999999999999984E-5</v>
      </c>
      <c r="EZ5" s="30">
        <v>1.3320000000000001E-4</v>
      </c>
      <c r="FA5" s="30">
        <v>1.8700000000000001E-3</v>
      </c>
      <c r="FB5" s="30">
        <v>2.363E-4</v>
      </c>
      <c r="FC5" s="30">
        <v>4.2999999999999999E-4</v>
      </c>
      <c r="FD5" s="30">
        <v>0</v>
      </c>
      <c r="FE5" s="30">
        <v>1.8000000000000001E-4</v>
      </c>
      <c r="FF5" s="30">
        <v>0</v>
      </c>
      <c r="FG5" s="30">
        <v>7.7000000000000007E-4</v>
      </c>
      <c r="FH5" s="30">
        <v>0</v>
      </c>
      <c r="FI5" s="30">
        <v>1.6300000000000003E-5</v>
      </c>
      <c r="FJ5" s="30">
        <v>1.7000000000000001E-3</v>
      </c>
      <c r="FK5" s="30">
        <v>0</v>
      </c>
      <c r="FL5" s="30">
        <v>4.7000000000000004E-4</v>
      </c>
      <c r="FM5" s="30">
        <v>0</v>
      </c>
      <c r="FN5" s="30">
        <v>1.6300000000000003E-5</v>
      </c>
      <c r="FO5" s="30">
        <v>7.2799999999999994E-5</v>
      </c>
      <c r="FP5" s="30">
        <v>4.6999999999999999E-4</v>
      </c>
      <c r="FQ5" s="30">
        <v>0</v>
      </c>
      <c r="FR5" s="30">
        <v>0</v>
      </c>
      <c r="FS5" s="30">
        <v>-4.6799999999999999E-5</v>
      </c>
      <c r="FT5" s="30">
        <v>0</v>
      </c>
      <c r="FU5" s="30">
        <v>0</v>
      </c>
      <c r="FV5" s="30">
        <v>0</v>
      </c>
      <c r="FW5" s="30">
        <v>-1.0400000000000002E-5</v>
      </c>
      <c r="FX5" s="30">
        <v>0</v>
      </c>
      <c r="FY5" s="30"/>
      <c r="FZ5" s="30"/>
      <c r="GA5" s="30"/>
      <c r="GB5" s="30"/>
      <c r="GC5" s="30"/>
      <c r="GD5" s="30"/>
      <c r="GE5" s="30"/>
      <c r="GF5" s="30"/>
      <c r="GG5" s="30"/>
      <c r="GH5" s="30"/>
      <c r="GI5" s="30"/>
      <c r="GJ5" s="30"/>
      <c r="GK5" s="30"/>
      <c r="GL5" s="30"/>
      <c r="GM5" s="30"/>
      <c r="GN5" s="30"/>
      <c r="GO5" s="30"/>
      <c r="GP5" s="30"/>
      <c r="GQ5" s="30"/>
      <c r="GR5" s="30"/>
      <c r="GS5" s="30"/>
      <c r="GT5" s="30"/>
      <c r="GU5" s="30"/>
      <c r="GV5" s="30"/>
      <c r="GW5" s="30"/>
      <c r="GX5" s="30"/>
      <c r="GY5" s="30"/>
      <c r="GZ5" s="30"/>
      <c r="HA5" s="30"/>
      <c r="HB5" s="30"/>
      <c r="HC5" s="30"/>
      <c r="HD5" s="30"/>
      <c r="HE5" s="30"/>
      <c r="HF5" s="30"/>
      <c r="HG5" s="30"/>
      <c r="HH5" s="30"/>
      <c r="HI5" s="30"/>
      <c r="HJ5" s="30"/>
      <c r="HK5" s="30"/>
      <c r="HL5" s="30"/>
      <c r="HM5" s="30"/>
      <c r="HN5" s="30"/>
      <c r="HO5" s="30"/>
      <c r="HP5" s="30"/>
      <c r="HQ5" s="30"/>
      <c r="HR5" s="30"/>
      <c r="HS5" s="30"/>
      <c r="HT5" s="30"/>
      <c r="HU5" s="30"/>
      <c r="HV5" s="30"/>
      <c r="HW5" s="30"/>
      <c r="HX5" s="30"/>
      <c r="HY5" s="30"/>
      <c r="HZ5" s="30"/>
      <c r="IA5" s="30"/>
      <c r="IB5" s="30"/>
      <c r="IC5" s="30"/>
      <c r="ID5" s="30"/>
      <c r="IE5" s="30"/>
      <c r="IF5" s="30"/>
      <c r="IG5" s="30"/>
      <c r="IH5" s="30"/>
      <c r="II5" s="30"/>
      <c r="IJ5" s="30"/>
      <c r="IK5" s="30"/>
      <c r="IL5" s="30"/>
      <c r="IM5" s="30"/>
      <c r="IN5" s="30"/>
      <c r="IO5" s="30"/>
      <c r="IP5" s="30"/>
      <c r="IQ5" s="30"/>
      <c r="IR5" s="30"/>
    </row>
    <row r="6" spans="1:252" x14ac:dyDescent="0.25">
      <c r="A6" s="12">
        <v>14</v>
      </c>
      <c r="B6" s="11">
        <v>1</v>
      </c>
      <c r="C6" s="12">
        <v>1</v>
      </c>
      <c r="D6" s="14">
        <v>41.227397260273975</v>
      </c>
      <c r="E6" s="11">
        <v>2</v>
      </c>
      <c r="F6" s="11" t="s">
        <v>235</v>
      </c>
      <c r="G6" s="21">
        <v>1.9534246575342467</v>
      </c>
      <c r="H6" s="21"/>
      <c r="I6" s="13">
        <v>435</v>
      </c>
      <c r="J6" s="11">
        <v>100000</v>
      </c>
      <c r="K6" s="11">
        <v>463</v>
      </c>
      <c r="L6" s="11">
        <v>1771</v>
      </c>
      <c r="M6" s="29">
        <v>0.26143421795595706</v>
      </c>
      <c r="N6" s="11"/>
      <c r="O6" s="11"/>
      <c r="P6" s="11"/>
      <c r="Q6" s="29"/>
      <c r="R6" s="13"/>
      <c r="S6" s="13"/>
      <c r="T6" s="13"/>
      <c r="U6" s="22">
        <v>116.35572244875787</v>
      </c>
      <c r="V6" s="22">
        <v>134.01656066242651</v>
      </c>
      <c r="W6" s="22">
        <v>171.8</v>
      </c>
      <c r="X6" s="7"/>
      <c r="Y6" s="7"/>
      <c r="Z6" s="7"/>
      <c r="AA6" s="7"/>
      <c r="AB6" s="7"/>
      <c r="AC6" s="7"/>
      <c r="AD6" s="22">
        <v>8.8179999999999996</v>
      </c>
      <c r="AE6" s="22">
        <v>70.253</v>
      </c>
      <c r="AF6" s="22"/>
      <c r="AG6" s="22"/>
      <c r="AH6" s="7"/>
      <c r="AI6" s="7"/>
      <c r="AJ6" s="22">
        <v>284.28500000000003</v>
      </c>
      <c r="AK6" s="22">
        <v>1777.0468000000001</v>
      </c>
      <c r="AL6" s="22">
        <v>21029.960999999999</v>
      </c>
      <c r="AM6" s="22">
        <v>115.56399999999999</v>
      </c>
      <c r="AN6" s="22">
        <v>8.4528426104999994</v>
      </c>
      <c r="AO6" s="10">
        <v>0.48254449999999999</v>
      </c>
      <c r="AP6" s="22"/>
      <c r="AQ6" s="22"/>
      <c r="AR6" s="22"/>
      <c r="AS6" s="22"/>
      <c r="AT6" s="7"/>
      <c r="AU6" s="11"/>
      <c r="AV6" s="7"/>
      <c r="AW6" s="7"/>
      <c r="AX6" s="7"/>
      <c r="AY6" s="7"/>
      <c r="AZ6" s="11"/>
      <c r="BA6" s="7"/>
      <c r="BB6" s="22">
        <v>55.8</v>
      </c>
      <c r="BC6" s="22">
        <v>2634.8368819045977</v>
      </c>
      <c r="BD6" s="22">
        <v>22.7</v>
      </c>
      <c r="BE6" s="22">
        <v>4138.9932926501278</v>
      </c>
      <c r="BF6" s="22">
        <v>15.7</v>
      </c>
      <c r="BG6" s="22">
        <v>51.7</v>
      </c>
      <c r="BH6" s="22">
        <v>23.6</v>
      </c>
      <c r="BI6" s="22">
        <v>8.9700000000000006</v>
      </c>
      <c r="BJ6" s="22">
        <v>8.19</v>
      </c>
      <c r="BK6" s="22">
        <v>9222.0915202528467</v>
      </c>
      <c r="BL6" s="22">
        <v>19.899999999999999</v>
      </c>
      <c r="BM6" s="22">
        <v>1719.3527116708301</v>
      </c>
      <c r="BN6" s="22">
        <v>53.1</v>
      </c>
      <c r="BO6" s="22">
        <v>2751.0499693046936</v>
      </c>
      <c r="BP6" s="22">
        <v>21.5</v>
      </c>
      <c r="BQ6" s="22">
        <v>31</v>
      </c>
      <c r="BR6" s="22">
        <v>31.2</v>
      </c>
      <c r="BS6" s="22">
        <v>16.2</v>
      </c>
      <c r="BT6" s="22">
        <v>4.55</v>
      </c>
      <c r="BU6" s="22">
        <v>7074.1454265098664</v>
      </c>
      <c r="BV6" s="22">
        <v>12.6</v>
      </c>
      <c r="BW6" s="22">
        <v>1580.803708716639</v>
      </c>
      <c r="BX6" s="22">
        <v>1.63</v>
      </c>
      <c r="BY6" s="22">
        <v>2.31</v>
      </c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>
        <v>51.3</v>
      </c>
      <c r="DX6" s="7">
        <v>1.54</v>
      </c>
      <c r="DY6" s="7">
        <v>3.0019493177387918E-2</v>
      </c>
      <c r="DZ6" s="7"/>
      <c r="EA6" s="7"/>
      <c r="EB6" s="7"/>
      <c r="EC6" s="7"/>
      <c r="ED6" s="7"/>
      <c r="EE6" s="7"/>
      <c r="EF6" s="7"/>
      <c r="EG6" s="8">
        <v>0.3</v>
      </c>
      <c r="EH6" s="23">
        <v>35</v>
      </c>
      <c r="EI6" s="23" t="s">
        <v>242</v>
      </c>
      <c r="EJ6" s="8">
        <v>0.7</v>
      </c>
      <c r="EK6" s="8">
        <v>21.2</v>
      </c>
      <c r="EL6" s="8">
        <v>10</v>
      </c>
      <c r="EM6" s="9">
        <v>2.3333333333333335</v>
      </c>
      <c r="EN6" s="9">
        <v>0.60571428571428565</v>
      </c>
      <c r="EO6" s="30">
        <v>4.3999999999999994E-3</v>
      </c>
      <c r="EP6" s="30">
        <v>-2.3999999999999998E-4</v>
      </c>
      <c r="EQ6" s="30">
        <v>1.8000000000000002E-3</v>
      </c>
      <c r="ER6" s="30">
        <v>5.000000000000001E-3</v>
      </c>
      <c r="ES6" s="30">
        <v>-1.3999999999999985E-3</v>
      </c>
      <c r="ET6" s="30">
        <v>-2.2000000000000006E-3</v>
      </c>
      <c r="EU6" s="30">
        <v>-3.9999999999999996E-5</v>
      </c>
      <c r="EV6" s="30">
        <v>1.7000000000000001E-3</v>
      </c>
      <c r="EW6" s="30">
        <v>-5.1899999999999988E-5</v>
      </c>
      <c r="EX6" s="30">
        <v>-9.9999999999999991E-5</v>
      </c>
      <c r="EY6" s="30">
        <v>1.2850000000000001E-4</v>
      </c>
      <c r="EZ6" s="30">
        <v>2.2999999999999998E-4</v>
      </c>
      <c r="FA6" s="30">
        <v>-7.9999999999999993E-5</v>
      </c>
      <c r="FB6" s="30">
        <v>-1.5000000000000001E-4</v>
      </c>
      <c r="FC6" s="30">
        <v>-1E-4</v>
      </c>
      <c r="FD6" s="30">
        <v>0</v>
      </c>
      <c r="FE6" s="30">
        <v>3.5299999999999997E-5</v>
      </c>
      <c r="FF6" s="30">
        <v>-2.0400000000000001E-5</v>
      </c>
      <c r="FG6" s="30">
        <v>6.0000000000000008E-5</v>
      </c>
      <c r="FH6" s="30">
        <v>0</v>
      </c>
      <c r="FI6" s="30">
        <v>7.8899999999999993E-5</v>
      </c>
      <c r="FJ6" s="30">
        <v>1.2999999999999999E-3</v>
      </c>
      <c r="FK6" s="30">
        <v>1.1E-4</v>
      </c>
      <c r="FL6" s="30">
        <v>1.4E-3</v>
      </c>
      <c r="FM6" s="30">
        <v>1.7600000000000001E-5</v>
      </c>
      <c r="FN6" s="30">
        <v>4.7299999999999998E-5</v>
      </c>
      <c r="FO6" s="30">
        <v>7.2000000000000005E-4</v>
      </c>
      <c r="FP6" s="30">
        <v>6.8999999999999997E-4</v>
      </c>
      <c r="FQ6" s="30">
        <v>-4.0800000000000002E-5</v>
      </c>
      <c r="FR6" s="30">
        <v>0</v>
      </c>
      <c r="FS6" s="30">
        <v>-2.8000000000000003E-6</v>
      </c>
      <c r="FT6" s="30">
        <v>0</v>
      </c>
      <c r="FU6" s="30">
        <v>0</v>
      </c>
      <c r="FV6" s="30">
        <v>0</v>
      </c>
      <c r="FW6" s="30">
        <v>1.7600000000000001E-5</v>
      </c>
      <c r="FX6" s="30">
        <v>0</v>
      </c>
      <c r="FY6" s="30"/>
      <c r="FZ6" s="30"/>
      <c r="GA6" s="30"/>
      <c r="GB6" s="30"/>
      <c r="GC6" s="30"/>
      <c r="GD6" s="30"/>
      <c r="GE6" s="30"/>
      <c r="GF6" s="30"/>
      <c r="GG6" s="30"/>
      <c r="GH6" s="30"/>
      <c r="GI6" s="30"/>
      <c r="GJ6" s="30"/>
      <c r="GK6" s="30"/>
      <c r="GL6" s="30"/>
      <c r="GM6" s="30"/>
      <c r="GN6" s="30"/>
      <c r="GO6" s="30"/>
      <c r="GP6" s="30"/>
      <c r="GQ6" s="30"/>
      <c r="GR6" s="30"/>
      <c r="GS6" s="30"/>
      <c r="GT6" s="30"/>
      <c r="GU6" s="30"/>
      <c r="GV6" s="30"/>
      <c r="GW6" s="30"/>
      <c r="GX6" s="30"/>
      <c r="GY6" s="30"/>
      <c r="GZ6" s="30"/>
      <c r="HA6" s="30"/>
      <c r="HB6" s="30"/>
      <c r="HC6" s="30"/>
      <c r="HD6" s="30"/>
      <c r="HE6" s="30"/>
      <c r="HF6" s="30"/>
      <c r="HG6" s="30"/>
      <c r="HH6" s="30"/>
      <c r="HI6" s="30"/>
      <c r="HJ6" s="30"/>
      <c r="HK6" s="30"/>
      <c r="HL6" s="30"/>
      <c r="HM6" s="30"/>
      <c r="HN6" s="30"/>
      <c r="HO6" s="30"/>
      <c r="HP6" s="30"/>
      <c r="HQ6" s="30"/>
      <c r="HR6" s="30"/>
      <c r="HS6" s="30"/>
      <c r="HT6" s="30"/>
      <c r="HU6" s="30"/>
      <c r="HV6" s="30"/>
      <c r="HW6" s="30"/>
      <c r="HX6" s="30"/>
      <c r="HY6" s="30"/>
      <c r="HZ6" s="30"/>
      <c r="IA6" s="30"/>
      <c r="IB6" s="30"/>
      <c r="IC6" s="30"/>
      <c r="ID6" s="30"/>
      <c r="IE6" s="30"/>
      <c r="IF6" s="30"/>
      <c r="IG6" s="30"/>
      <c r="IH6" s="30"/>
      <c r="II6" s="30"/>
      <c r="IJ6" s="30"/>
      <c r="IK6" s="30"/>
      <c r="IL6" s="30"/>
      <c r="IM6" s="30"/>
      <c r="IN6" s="30"/>
      <c r="IO6" s="30"/>
      <c r="IP6" s="30"/>
      <c r="IQ6" s="30"/>
      <c r="IR6" s="30"/>
    </row>
    <row r="7" spans="1:252" x14ac:dyDescent="0.25">
      <c r="A7" s="12">
        <v>15</v>
      </c>
      <c r="B7" s="11">
        <v>1</v>
      </c>
      <c r="C7" s="12">
        <v>1</v>
      </c>
      <c r="D7" s="14">
        <v>43.227397260273975</v>
      </c>
      <c r="E7" s="11">
        <v>2</v>
      </c>
      <c r="F7" s="11" t="s">
        <v>235</v>
      </c>
      <c r="G7" s="21">
        <v>1.8712328767123287</v>
      </c>
      <c r="H7" s="21"/>
      <c r="I7" s="13">
        <v>491</v>
      </c>
      <c r="J7" s="11">
        <v>35000</v>
      </c>
      <c r="K7" s="11">
        <v>491</v>
      </c>
      <c r="L7" s="11">
        <v>1419</v>
      </c>
      <c r="M7" s="29">
        <v>0.34601832276250882</v>
      </c>
      <c r="N7" s="11">
        <v>150000</v>
      </c>
      <c r="O7" s="11">
        <v>214</v>
      </c>
      <c r="P7" s="11">
        <v>774</v>
      </c>
      <c r="Q7" s="29">
        <v>0.27648578811369506</v>
      </c>
      <c r="R7" s="13">
        <v>115000</v>
      </c>
      <c r="S7" s="13">
        <v>-277</v>
      </c>
      <c r="T7" s="13">
        <v>-645</v>
      </c>
      <c r="U7" s="22">
        <v>81.473383288120516</v>
      </c>
      <c r="V7" s="22">
        <v>104.33697347893916</v>
      </c>
      <c r="W7" s="22">
        <v>102.7</v>
      </c>
      <c r="X7" s="22"/>
      <c r="Y7" s="22"/>
      <c r="Z7" s="22"/>
      <c r="AA7" s="22"/>
      <c r="AB7" s="22"/>
      <c r="AC7" s="22"/>
      <c r="AD7" s="22">
        <v>21.015999999999998</v>
      </c>
      <c r="AE7" s="22">
        <v>76.466999999999999</v>
      </c>
      <c r="AF7" s="22"/>
      <c r="AG7" s="22"/>
      <c r="AH7" s="22"/>
      <c r="AI7" s="22"/>
      <c r="AJ7" s="22">
        <v>818.07799999999997</v>
      </c>
      <c r="AK7" s="22">
        <v>1676.1268</v>
      </c>
      <c r="AL7" s="22">
        <v>17376.079000000002</v>
      </c>
      <c r="AM7" s="22">
        <v>126.127</v>
      </c>
      <c r="AN7" s="22">
        <v>2.9260380374999997</v>
      </c>
      <c r="AO7" s="10">
        <v>0.44502750000000002</v>
      </c>
      <c r="AP7" s="22">
        <v>818.31299999999999</v>
      </c>
      <c r="AQ7" s="22">
        <v>1799.8818000000001</v>
      </c>
      <c r="AR7" s="22">
        <v>22743.826000000001</v>
      </c>
      <c r="AS7" s="22">
        <v>117.684</v>
      </c>
      <c r="AT7" s="7">
        <v>60</v>
      </c>
      <c r="AU7" s="10">
        <v>5.66303</v>
      </c>
      <c r="AV7" s="22">
        <v>0.23500000000001364</v>
      </c>
      <c r="AW7" s="22">
        <v>123.75500000000011</v>
      </c>
      <c r="AX7" s="22">
        <v>5367.7469999999994</v>
      </c>
      <c r="AY7" s="22">
        <v>-8.4429999999999978</v>
      </c>
      <c r="AZ7" s="14">
        <v>57.0739619625</v>
      </c>
      <c r="BA7" s="22">
        <v>5.2180024999999999</v>
      </c>
      <c r="BB7" s="22">
        <v>63.3</v>
      </c>
      <c r="BC7" s="22">
        <v>2793.743140702717</v>
      </c>
      <c r="BD7" s="22">
        <v>13.5</v>
      </c>
      <c r="BE7" s="22">
        <v>5095.382455531364</v>
      </c>
      <c r="BF7" s="22">
        <v>9.15</v>
      </c>
      <c r="BG7" s="22">
        <v>57.4</v>
      </c>
      <c r="BH7" s="22">
        <v>17.8</v>
      </c>
      <c r="BI7" s="22">
        <v>15.6</v>
      </c>
      <c r="BJ7" s="22">
        <v>8.7200000000000006</v>
      </c>
      <c r="BK7" s="22">
        <v>7599.855033146313</v>
      </c>
      <c r="BL7" s="22">
        <v>11</v>
      </c>
      <c r="BM7" s="22">
        <v>2882.6094589765848</v>
      </c>
      <c r="BN7" s="22">
        <v>58.6</v>
      </c>
      <c r="BO7" s="22">
        <v>3518.6622986738503</v>
      </c>
      <c r="BP7" s="22">
        <v>20.8</v>
      </c>
      <c r="BQ7" s="22">
        <v>22</v>
      </c>
      <c r="BR7" s="22">
        <v>35.299999999999997</v>
      </c>
      <c r="BS7" s="22">
        <v>21.8</v>
      </c>
      <c r="BT7" s="22">
        <v>6.48</v>
      </c>
      <c r="BU7" s="22">
        <v>8071.8706847902868</v>
      </c>
      <c r="BV7" s="22">
        <v>11.3</v>
      </c>
      <c r="BW7" s="22">
        <v>2263.4626399410208</v>
      </c>
      <c r="BX7" s="22">
        <v>2.0499999999999998</v>
      </c>
      <c r="BY7" s="22">
        <v>2.85</v>
      </c>
      <c r="BZ7" s="22"/>
      <c r="CA7" s="22"/>
      <c r="CB7" s="22"/>
      <c r="CC7" s="22"/>
      <c r="CD7" s="22"/>
      <c r="CE7" s="22"/>
      <c r="CF7" s="22"/>
      <c r="CG7" s="22"/>
      <c r="CH7" s="2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2"/>
      <c r="DI7" s="22"/>
      <c r="DJ7" s="22"/>
      <c r="DK7" s="22"/>
      <c r="DL7" s="22"/>
      <c r="DM7" s="22"/>
      <c r="DN7" s="22"/>
      <c r="DO7" s="22"/>
      <c r="DP7" s="22"/>
      <c r="DQ7" s="22"/>
      <c r="DR7" s="22"/>
      <c r="DS7" s="22"/>
      <c r="DT7" s="22"/>
      <c r="DU7" s="22"/>
      <c r="DV7" s="7"/>
      <c r="DW7" s="7">
        <v>62.8</v>
      </c>
      <c r="DX7" s="7">
        <v>2.66</v>
      </c>
      <c r="DY7" s="7">
        <v>4.2356687898089176E-2</v>
      </c>
      <c r="DZ7" s="7"/>
      <c r="EA7" s="7"/>
      <c r="EB7" s="7"/>
      <c r="EC7" s="7"/>
      <c r="ED7" s="7"/>
      <c r="EE7" s="7"/>
      <c r="EF7" s="7"/>
      <c r="EG7" s="8">
        <v>0.7</v>
      </c>
      <c r="EH7" s="8">
        <v>29.3</v>
      </c>
      <c r="EI7" s="8">
        <v>20</v>
      </c>
      <c r="EJ7" s="8">
        <v>1.2</v>
      </c>
      <c r="EK7" s="8">
        <v>16.8</v>
      </c>
      <c r="EL7" s="8">
        <v>20</v>
      </c>
      <c r="EM7" s="9">
        <v>1.7142857142857144</v>
      </c>
      <c r="EN7" s="9">
        <v>0.57337883959044367</v>
      </c>
      <c r="EO7" s="30">
        <v>1.9000000000000006E-3</v>
      </c>
      <c r="EP7" s="30">
        <v>-6.0000000000000071E-4</v>
      </c>
      <c r="EQ7" s="30">
        <v>1.2000000000000001E-3</v>
      </c>
      <c r="ER7" s="30">
        <v>-4.9999999999999871E-4</v>
      </c>
      <c r="ES7" s="30">
        <v>-3.0000000000000165E-4</v>
      </c>
      <c r="ET7" s="30">
        <v>0</v>
      </c>
      <c r="EU7" s="30">
        <v>-1.3999999999999999E-4</v>
      </c>
      <c r="EV7" s="30">
        <v>-1.4999999999999996E-3</v>
      </c>
      <c r="EW7" s="30">
        <v>9.0000000000000019E-5</v>
      </c>
      <c r="EX7" s="30">
        <v>3.9999999999999996E-4</v>
      </c>
      <c r="EY7" s="30">
        <v>1.6830000000000003E-4</v>
      </c>
      <c r="EZ7" s="30">
        <v>4.9999999999999996E-5</v>
      </c>
      <c r="FA7" s="30">
        <v>-1.0000000000000026E-4</v>
      </c>
      <c r="FB7" s="30">
        <v>-1.0000000000000005E-4</v>
      </c>
      <c r="FC7" s="30">
        <v>4.9999999999999969E-5</v>
      </c>
      <c r="FD7" s="30">
        <v>3.3599999999999997E-5</v>
      </c>
      <c r="FE7" s="30">
        <v>-2.9900000000000002E-5</v>
      </c>
      <c r="FF7" s="30">
        <v>0</v>
      </c>
      <c r="FG7" s="30">
        <v>-3.3E-4</v>
      </c>
      <c r="FH7" s="30">
        <v>0</v>
      </c>
      <c r="FI7" s="30">
        <v>-2.0000000000000052E-5</v>
      </c>
      <c r="FJ7" s="30">
        <v>6.9999999999999923E-4</v>
      </c>
      <c r="FK7" s="30">
        <v>6.649999999999999E-5</v>
      </c>
      <c r="FL7" s="30">
        <v>2.9999999999999997E-4</v>
      </c>
      <c r="FM7" s="30">
        <v>-6.3499999999999999E-5</v>
      </c>
      <c r="FN7" s="30">
        <v>6.9999999999999994E-5</v>
      </c>
      <c r="FO7" s="30">
        <v>2.4000000000000001E-4</v>
      </c>
      <c r="FP7" s="30">
        <v>6.0650000000000005E-4</v>
      </c>
      <c r="FQ7" s="30">
        <v>-2.9900000000000002E-5</v>
      </c>
      <c r="FR7" s="30">
        <v>0</v>
      </c>
      <c r="FS7" s="30">
        <v>0</v>
      </c>
      <c r="FT7" s="30">
        <v>0</v>
      </c>
      <c r="FU7" s="30">
        <v>0</v>
      </c>
      <c r="FV7" s="30">
        <v>0</v>
      </c>
      <c r="FW7" s="30">
        <v>0</v>
      </c>
      <c r="FX7" s="30">
        <v>0</v>
      </c>
      <c r="FY7" s="30"/>
      <c r="FZ7" s="30"/>
      <c r="GA7" s="30"/>
      <c r="GB7" s="30"/>
      <c r="GC7" s="30"/>
      <c r="GD7" s="30"/>
      <c r="GE7" s="30"/>
      <c r="GF7" s="30"/>
      <c r="GG7" s="30"/>
      <c r="GH7" s="30"/>
      <c r="GI7" s="30"/>
      <c r="GJ7" s="30"/>
      <c r="GK7" s="30"/>
      <c r="GL7" s="30"/>
      <c r="GM7" s="30"/>
      <c r="GN7" s="30"/>
      <c r="GO7" s="30"/>
      <c r="GP7" s="30"/>
      <c r="GQ7" s="30"/>
      <c r="GR7" s="30"/>
      <c r="GS7" s="30"/>
      <c r="GT7" s="30"/>
      <c r="GU7" s="30"/>
      <c r="GV7" s="30"/>
      <c r="GW7" s="30"/>
      <c r="GX7" s="30"/>
      <c r="GY7" s="30"/>
      <c r="GZ7" s="30"/>
      <c r="HA7" s="30"/>
      <c r="HB7" s="30"/>
      <c r="HC7" s="30"/>
      <c r="HD7" s="30"/>
      <c r="HE7" s="30"/>
      <c r="HF7" s="30"/>
      <c r="HG7" s="30"/>
      <c r="HH7" s="30"/>
      <c r="HI7" s="30"/>
      <c r="HJ7" s="30"/>
      <c r="HK7" s="30"/>
      <c r="HL7" s="30"/>
      <c r="HM7" s="30"/>
      <c r="HN7" s="30"/>
      <c r="HO7" s="30"/>
      <c r="HP7" s="30"/>
      <c r="HQ7" s="30"/>
      <c r="HR7" s="30"/>
      <c r="HS7" s="30"/>
      <c r="HT7" s="30"/>
      <c r="HU7" s="30"/>
      <c r="HV7" s="30"/>
      <c r="HW7" s="30"/>
      <c r="HX7" s="30"/>
      <c r="HY7" s="30"/>
      <c r="HZ7" s="30"/>
      <c r="IA7" s="30"/>
      <c r="IB7" s="30"/>
      <c r="IC7" s="30"/>
      <c r="ID7" s="30"/>
      <c r="IE7" s="30"/>
      <c r="IF7" s="30"/>
      <c r="IG7" s="30"/>
      <c r="IH7" s="30"/>
      <c r="II7" s="30"/>
      <c r="IJ7" s="30"/>
      <c r="IK7" s="30"/>
      <c r="IL7" s="30"/>
      <c r="IM7" s="30"/>
      <c r="IN7" s="30"/>
      <c r="IO7" s="30"/>
      <c r="IP7" s="30"/>
      <c r="IQ7" s="30"/>
      <c r="IR7" s="30"/>
    </row>
    <row r="8" spans="1:252" x14ac:dyDescent="0.25">
      <c r="A8" s="12">
        <v>21</v>
      </c>
      <c r="B8" s="11">
        <v>1</v>
      </c>
      <c r="C8" s="12">
        <v>1</v>
      </c>
      <c r="D8" s="14">
        <v>42.873972602739727</v>
      </c>
      <c r="E8" s="11">
        <v>2</v>
      </c>
      <c r="F8" s="11" t="s">
        <v>235</v>
      </c>
      <c r="G8" s="21">
        <v>0.75890410958904109</v>
      </c>
      <c r="H8" s="21"/>
      <c r="I8" s="13">
        <v>441</v>
      </c>
      <c r="J8" s="11">
        <v>110000</v>
      </c>
      <c r="K8" s="11">
        <v>441</v>
      </c>
      <c r="L8" s="11">
        <v>1506</v>
      </c>
      <c r="M8" s="29">
        <v>0.29282868525896416</v>
      </c>
      <c r="N8" s="11">
        <v>94000</v>
      </c>
      <c r="O8" s="11">
        <v>478</v>
      </c>
      <c r="P8" s="11">
        <v>1406</v>
      </c>
      <c r="Q8" s="29">
        <v>0.33997155049786631</v>
      </c>
      <c r="R8" s="13">
        <v>-16000</v>
      </c>
      <c r="S8" s="13">
        <v>37</v>
      </c>
      <c r="T8" s="13">
        <v>-100</v>
      </c>
      <c r="U8" s="22">
        <v>112.89256084261673</v>
      </c>
      <c r="V8" s="22">
        <v>142.01684740511234</v>
      </c>
      <c r="W8" s="22">
        <v>232.8</v>
      </c>
      <c r="X8" s="22">
        <v>107.0968098176447</v>
      </c>
      <c r="Y8" s="22">
        <v>103.03059643687064</v>
      </c>
      <c r="Z8" s="22">
        <v>185.3</v>
      </c>
      <c r="AA8" s="22">
        <v>-5.7957510249720343</v>
      </c>
      <c r="AB8" s="22">
        <v>-38.986250968241706</v>
      </c>
      <c r="AC8" s="22">
        <v>-47.5</v>
      </c>
      <c r="AD8" s="22">
        <v>12.196</v>
      </c>
      <c r="AE8" s="22">
        <v>102.68700000000001</v>
      </c>
      <c r="AF8" s="22">
        <v>12.737</v>
      </c>
      <c r="AG8" s="22">
        <v>102.76600000000001</v>
      </c>
      <c r="AH8" s="22">
        <v>0.54100000000000037</v>
      </c>
      <c r="AI8" s="22">
        <v>7.899999999999352E-2</v>
      </c>
      <c r="AJ8" s="22">
        <v>1895.8030000000001</v>
      </c>
      <c r="AK8" s="22">
        <v>2034.6379999999999</v>
      </c>
      <c r="AL8" s="22">
        <v>23825.913</v>
      </c>
      <c r="AM8" s="22">
        <v>341.43299999999999</v>
      </c>
      <c r="AN8" s="22">
        <v>12.335126799000001</v>
      </c>
      <c r="AO8" s="10">
        <v>1.591466</v>
      </c>
      <c r="AP8" s="22">
        <v>1902.979</v>
      </c>
      <c r="AQ8" s="22">
        <v>2021.4</v>
      </c>
      <c r="AR8" s="22">
        <v>21513.587</v>
      </c>
      <c r="AS8" s="22">
        <v>200.87899999999999</v>
      </c>
      <c r="AT8" s="7">
        <v>10.333156747499999</v>
      </c>
      <c r="AU8" s="10">
        <v>0.90465569999999995</v>
      </c>
      <c r="AV8" s="22">
        <v>7.1759999999999309</v>
      </c>
      <c r="AW8" s="22">
        <v>-13.237999999999829</v>
      </c>
      <c r="AX8" s="22">
        <v>-2312.3260000000009</v>
      </c>
      <c r="AY8" s="22">
        <v>-140.554</v>
      </c>
      <c r="AZ8" s="11">
        <v>-2.1462561813378405</v>
      </c>
      <c r="BA8" s="22">
        <v>-0.6868103000000001</v>
      </c>
      <c r="BB8" s="22">
        <v>48.4</v>
      </c>
      <c r="BC8" s="22">
        <v>2138.3007971454476</v>
      </c>
      <c r="BD8" s="22">
        <v>23.7</v>
      </c>
      <c r="BE8" s="22">
        <v>2710.2512664371252</v>
      </c>
      <c r="BF8" s="22">
        <v>28.4</v>
      </c>
      <c r="BG8" s="22">
        <v>34</v>
      </c>
      <c r="BH8" s="22">
        <v>26.9</v>
      </c>
      <c r="BI8" s="22">
        <v>10.6</v>
      </c>
      <c r="BJ8" s="22">
        <v>12</v>
      </c>
      <c r="BK8" s="22">
        <v>3913.3295229036194</v>
      </c>
      <c r="BL8" s="22">
        <v>19.2</v>
      </c>
      <c r="BM8" s="22">
        <v>1193.7074251975423</v>
      </c>
      <c r="BN8" s="22">
        <v>46.8</v>
      </c>
      <c r="BO8" s="22">
        <v>2525.5090189237153</v>
      </c>
      <c r="BP8" s="22">
        <v>25.4</v>
      </c>
      <c r="BQ8" s="22">
        <v>12</v>
      </c>
      <c r="BR8" s="22">
        <v>40</v>
      </c>
      <c r="BS8" s="22">
        <v>22.6</v>
      </c>
      <c r="BT8" s="22">
        <v>8.59</v>
      </c>
      <c r="BU8" s="22">
        <v>5143.0244953566353</v>
      </c>
      <c r="BV8" s="22">
        <v>16.5</v>
      </c>
      <c r="BW8" s="22">
        <v>1238.4684898898008</v>
      </c>
      <c r="BX8" s="22">
        <v>2.5</v>
      </c>
      <c r="BY8" s="22">
        <v>3.44</v>
      </c>
      <c r="BZ8" s="22">
        <v>49.5</v>
      </c>
      <c r="CA8" s="22">
        <v>2377.9582402208316</v>
      </c>
      <c r="CB8" s="22">
        <v>27.8</v>
      </c>
      <c r="CC8" s="22">
        <v>3214.9008145093362</v>
      </c>
      <c r="CD8" s="22">
        <v>24.3</v>
      </c>
      <c r="CE8" s="22">
        <v>36</v>
      </c>
      <c r="CF8" s="22">
        <v>25.6</v>
      </c>
      <c r="CG8" s="22">
        <v>14.1</v>
      </c>
      <c r="CH8" s="22">
        <v>13.7</v>
      </c>
      <c r="CI8" s="22">
        <v>4551.268808336823</v>
      </c>
      <c r="CJ8" s="22">
        <v>21.7</v>
      </c>
      <c r="CK8" s="22">
        <v>1428.3142986831192</v>
      </c>
      <c r="CL8" s="22">
        <v>44.8</v>
      </c>
      <c r="CM8" s="22">
        <v>2915.2527347988989</v>
      </c>
      <c r="CN8" s="22">
        <v>17.8</v>
      </c>
      <c r="CO8" s="22">
        <v>11.6</v>
      </c>
      <c r="CP8" s="22">
        <v>41.9</v>
      </c>
      <c r="CQ8" s="22">
        <v>28.7</v>
      </c>
      <c r="CR8" s="22">
        <v>9.36</v>
      </c>
      <c r="CS8" s="22">
        <v>5675.1669740325906</v>
      </c>
      <c r="CT8" s="22">
        <v>22.1</v>
      </c>
      <c r="CU8" s="22">
        <v>1740.0507154201764</v>
      </c>
      <c r="CV8" s="22">
        <v>1.62</v>
      </c>
      <c r="CW8" s="22">
        <v>2.91</v>
      </c>
      <c r="CX8" s="22">
        <v>1.1000000000000014</v>
      </c>
      <c r="CY8" s="22">
        <v>239.65744307538398</v>
      </c>
      <c r="CZ8" s="22">
        <v>4.1000000000000014</v>
      </c>
      <c r="DA8" s="22">
        <v>504.64954807221102</v>
      </c>
      <c r="DB8" s="22">
        <v>-4.0999999999999979</v>
      </c>
      <c r="DC8" s="22">
        <v>2</v>
      </c>
      <c r="DD8" s="22">
        <v>-1.2999999999999972</v>
      </c>
      <c r="DE8" s="22">
        <v>3.5</v>
      </c>
      <c r="DF8" s="22">
        <v>1.6999999999999993</v>
      </c>
      <c r="DG8" s="22">
        <v>637.93928543320362</v>
      </c>
      <c r="DH8" s="22">
        <v>2.5</v>
      </c>
      <c r="DI8" s="22">
        <v>234.6068734855769</v>
      </c>
      <c r="DJ8" s="22">
        <v>-2</v>
      </c>
      <c r="DK8" s="22">
        <v>389.74371587518363</v>
      </c>
      <c r="DL8" s="22">
        <v>-7.5999999999999979</v>
      </c>
      <c r="DM8" s="22">
        <v>-0.40000000000000036</v>
      </c>
      <c r="DN8" s="22">
        <v>1.8999999999999986</v>
      </c>
      <c r="DO8" s="22">
        <v>6.0999999999999979</v>
      </c>
      <c r="DP8" s="22">
        <v>0.76999999999999957</v>
      </c>
      <c r="DQ8" s="22">
        <v>532.14247867595532</v>
      </c>
      <c r="DR8" s="22">
        <v>5.6000000000000014</v>
      </c>
      <c r="DS8" s="22">
        <v>501.58222553037558</v>
      </c>
      <c r="DT8" s="22">
        <v>-0.87999999999999989</v>
      </c>
      <c r="DU8" s="22">
        <v>-0.5299999999999998</v>
      </c>
      <c r="DV8" s="7"/>
      <c r="DW8" s="7">
        <v>61.6</v>
      </c>
      <c r="DX8" s="7">
        <v>2.61</v>
      </c>
      <c r="DY8" s="7">
        <v>4.237012987012987E-2</v>
      </c>
      <c r="DZ8" s="7">
        <v>63.6</v>
      </c>
      <c r="EA8" s="7">
        <v>2.2999999999999998</v>
      </c>
      <c r="EB8" s="7">
        <v>3.6163522012578615E-2</v>
      </c>
      <c r="EC8" s="7">
        <v>2</v>
      </c>
      <c r="ED8" s="7">
        <v>-0.31000000000000005</v>
      </c>
      <c r="EE8" s="7">
        <v>-6.2066078575512551E-3</v>
      </c>
      <c r="EF8" s="7">
        <v>0.85351454251909686</v>
      </c>
      <c r="EG8" s="8">
        <v>1.1000000000000001</v>
      </c>
      <c r="EH8" s="23">
        <v>5</v>
      </c>
      <c r="EI8" s="23">
        <v>40</v>
      </c>
      <c r="EJ8" s="8">
        <v>2.1</v>
      </c>
      <c r="EK8" s="8">
        <v>43.7</v>
      </c>
      <c r="EL8" s="8" t="s">
        <v>243</v>
      </c>
      <c r="EM8" s="9">
        <v>1.9090909090909089</v>
      </c>
      <c r="EN8" s="9">
        <v>8.74</v>
      </c>
      <c r="EO8" s="30">
        <v>1.6000000000000007E-3</v>
      </c>
      <c r="EP8" s="30">
        <v>1.17E-2</v>
      </c>
      <c r="EQ8" s="30">
        <v>6.6E-3</v>
      </c>
      <c r="ER8" s="30">
        <v>5.7999999999999996E-3</v>
      </c>
      <c r="ES8" s="30">
        <v>0</v>
      </c>
      <c r="ET8" s="30">
        <v>0</v>
      </c>
      <c r="EU8" s="30">
        <v>8.252E-4</v>
      </c>
      <c r="EV8" s="30">
        <v>2.9999999999999992E-4</v>
      </c>
      <c r="EW8" s="30">
        <v>2.9030000000000001E-4</v>
      </c>
      <c r="EX8" s="30">
        <v>5.0000000000000001E-4</v>
      </c>
      <c r="EY8" s="30">
        <v>4.7909999999999999E-4</v>
      </c>
      <c r="EZ8" s="30">
        <v>9.7999999999999997E-4</v>
      </c>
      <c r="FA8" s="30">
        <v>1.0360000000000001E-2</v>
      </c>
      <c r="FB8" s="30">
        <v>-1.1E-4</v>
      </c>
      <c r="FC8" s="30">
        <v>9.3000000000000005E-4</v>
      </c>
      <c r="FD8" s="30">
        <v>0</v>
      </c>
      <c r="FE8" s="30">
        <v>9.9128999999999992E-4</v>
      </c>
      <c r="FF8" s="30">
        <v>0</v>
      </c>
      <c r="FG8" s="30">
        <v>9.7000000000000005E-4</v>
      </c>
      <c r="FH8" s="30">
        <v>3.5800000000000003E-5</v>
      </c>
      <c r="FI8" s="30">
        <v>1.3041999999999999E-3</v>
      </c>
      <c r="FJ8" s="30">
        <v>1.0000000000000113E-4</v>
      </c>
      <c r="FK8" s="30">
        <v>1.839E-4</v>
      </c>
      <c r="FL8" s="30">
        <v>0</v>
      </c>
      <c r="FM8" s="30">
        <v>2.3260000000000002E-4</v>
      </c>
      <c r="FN8" s="30">
        <v>5.7000000000000009E-4</v>
      </c>
      <c r="FO8" s="30">
        <v>5.5000000000000003E-4</v>
      </c>
      <c r="FP8" s="30">
        <v>1.67E-3</v>
      </c>
      <c r="FQ8" s="30">
        <v>1.7129000000000002E-4</v>
      </c>
      <c r="FR8" s="30">
        <v>-8.7099999999999996E-6</v>
      </c>
      <c r="FS8" s="30">
        <v>6.2890000000000003E-5</v>
      </c>
      <c r="FT8" s="30">
        <v>0</v>
      </c>
      <c r="FU8" s="30">
        <v>7.1600000000000006E-5</v>
      </c>
      <c r="FV8" s="30">
        <v>0</v>
      </c>
      <c r="FW8" s="30">
        <v>7.1600000000000006E-5</v>
      </c>
      <c r="FX8" s="30">
        <v>1.8400000000000003E-5</v>
      </c>
      <c r="FY8" s="30">
        <v>2.9999999999999992E-4</v>
      </c>
      <c r="FZ8" s="30">
        <v>1.9000000000000001E-4</v>
      </c>
      <c r="GA8" s="30">
        <v>2E-3</v>
      </c>
      <c r="GB8" s="30">
        <v>2.2000000000000001E-3</v>
      </c>
      <c r="GC8" s="30">
        <v>0</v>
      </c>
      <c r="GD8" s="30">
        <v>-5.0000000000000001E-4</v>
      </c>
      <c r="GE8" s="30">
        <v>-1.5999999999999996E-5</v>
      </c>
      <c r="GF8" s="30">
        <v>4.0000000000000018E-4</v>
      </c>
      <c r="GG8" s="30">
        <v>-2.51E-5</v>
      </c>
      <c r="GH8" s="30">
        <v>3.1999999999999997E-4</v>
      </c>
      <c r="GI8" s="30">
        <v>1.4000000000000001E-5</v>
      </c>
      <c r="GJ8" s="30">
        <v>3.881E-4</v>
      </c>
      <c r="GK8" s="30">
        <v>2.999999999999997E-5</v>
      </c>
      <c r="GL8" s="30">
        <v>2.8000000000000003E-5</v>
      </c>
      <c r="GM8" s="30">
        <v>3.6000000000000001E-5</v>
      </c>
      <c r="GN8" s="30">
        <v>0</v>
      </c>
      <c r="GO8" s="30">
        <v>1.5869999999999999E-5</v>
      </c>
      <c r="GP8" s="30">
        <v>5.4999999999999999E-6</v>
      </c>
      <c r="GQ8" s="30">
        <v>2.1999999999999999E-5</v>
      </c>
      <c r="GR8" s="30">
        <v>0</v>
      </c>
      <c r="GS8" s="30">
        <v>-4.0000000000000024E-5</v>
      </c>
      <c r="GT8" s="30">
        <v>-7.9999999999999984E-3</v>
      </c>
      <c r="GU8" s="30">
        <v>5.4999999999999999E-6</v>
      </c>
      <c r="GV8" s="30">
        <v>9.0000000000000019E-5</v>
      </c>
      <c r="GW8" s="30">
        <v>-1.3000000000000011E-6</v>
      </c>
      <c r="GX8" s="30">
        <v>1.7000000000000001E-4</v>
      </c>
      <c r="GY8" s="30">
        <v>9.5500000000000004E-5</v>
      </c>
      <c r="GZ8" s="30">
        <v>9.8999999999999999E-4</v>
      </c>
      <c r="HA8" s="30">
        <v>2.1999999999999999E-5</v>
      </c>
      <c r="HB8" s="30">
        <v>0</v>
      </c>
      <c r="HC8" s="30">
        <v>5.4999999999999999E-6</v>
      </c>
      <c r="HD8" s="30">
        <v>0</v>
      </c>
      <c r="HE8" s="30">
        <v>-6.1299999999999998E-6</v>
      </c>
      <c r="HF8" s="30">
        <v>0</v>
      </c>
      <c r="HG8" s="30">
        <v>4.87E-6</v>
      </c>
      <c r="HH8" s="30">
        <v>1.6500000000000001E-5</v>
      </c>
      <c r="HI8" s="30">
        <v>-1.3000000000000008E-3</v>
      </c>
      <c r="HJ8" s="30">
        <v>-1.1510000000000001E-2</v>
      </c>
      <c r="HK8" s="30">
        <v>-4.5999999999999999E-3</v>
      </c>
      <c r="HL8" s="30">
        <v>-3.5999999999999995E-3</v>
      </c>
      <c r="HM8" s="30">
        <v>0</v>
      </c>
      <c r="HN8" s="30">
        <v>-5.0000000000000001E-4</v>
      </c>
      <c r="HO8" s="30">
        <v>-8.4119999999999996E-4</v>
      </c>
      <c r="HP8" s="30">
        <v>1.0000000000000026E-4</v>
      </c>
      <c r="HQ8" s="30">
        <v>-3.1540000000000002E-4</v>
      </c>
      <c r="HR8" s="30">
        <v>-1.8000000000000004E-4</v>
      </c>
      <c r="HS8" s="30">
        <v>-4.6509999999999998E-4</v>
      </c>
      <c r="HT8" s="30">
        <v>-5.9190000000000002E-4</v>
      </c>
      <c r="HU8" s="30">
        <v>-1.0330000000000001E-2</v>
      </c>
      <c r="HV8" s="30">
        <v>1.3799999999999999E-4</v>
      </c>
      <c r="HW8" s="30">
        <v>-8.9400000000000005E-4</v>
      </c>
      <c r="HX8" s="30">
        <v>0</v>
      </c>
      <c r="HY8" s="30">
        <v>-9.7541999999999995E-4</v>
      </c>
      <c r="HZ8" s="30">
        <v>5.4999999999999999E-6</v>
      </c>
      <c r="IA8" s="30">
        <v>-9.4800000000000006E-4</v>
      </c>
      <c r="IB8" s="30">
        <v>-3.5800000000000003E-5</v>
      </c>
      <c r="IC8" s="30">
        <v>-1.3442E-3</v>
      </c>
      <c r="ID8" s="30">
        <v>-8.0999999999999996E-3</v>
      </c>
      <c r="IE8" s="30">
        <v>-1.784E-4</v>
      </c>
      <c r="IF8" s="30">
        <v>9.0000000000000019E-5</v>
      </c>
      <c r="IG8" s="30">
        <v>-2.3390000000000002E-4</v>
      </c>
      <c r="IH8" s="30">
        <v>-4.0000000000000007E-4</v>
      </c>
      <c r="II8" s="30">
        <v>-4.5450000000000004E-4</v>
      </c>
      <c r="IJ8" s="30">
        <v>-6.8000000000000005E-4</v>
      </c>
      <c r="IK8" s="30">
        <v>-1.4929000000000003E-4</v>
      </c>
      <c r="IL8" s="30">
        <v>8.7099999999999996E-6</v>
      </c>
      <c r="IM8" s="30">
        <v>-5.7390000000000004E-5</v>
      </c>
      <c r="IN8" s="30">
        <v>0</v>
      </c>
      <c r="IO8" s="30">
        <v>-7.7730000000000003E-5</v>
      </c>
      <c r="IP8" s="30">
        <v>0</v>
      </c>
      <c r="IQ8" s="30">
        <v>-6.6730000000000007E-5</v>
      </c>
      <c r="IR8" s="30">
        <v>-1.9000000000000021E-6</v>
      </c>
    </row>
    <row r="9" spans="1:252" x14ac:dyDescent="0.25">
      <c r="A9" s="12">
        <v>22</v>
      </c>
      <c r="B9" s="11">
        <v>1</v>
      </c>
      <c r="C9" s="12">
        <v>1</v>
      </c>
      <c r="D9" s="14">
        <v>49.87945205479452</v>
      </c>
      <c r="E9" s="11">
        <v>2</v>
      </c>
      <c r="F9" s="11" t="s">
        <v>235</v>
      </c>
      <c r="G9" s="21">
        <v>1.2821917808219179</v>
      </c>
      <c r="H9" s="21"/>
      <c r="I9" s="13">
        <v>411</v>
      </c>
      <c r="J9" s="11">
        <v>86000</v>
      </c>
      <c r="K9" s="11">
        <v>411</v>
      </c>
      <c r="L9" s="11">
        <v>1054</v>
      </c>
      <c r="M9" s="29">
        <v>0.38994307400379508</v>
      </c>
      <c r="N9" s="11">
        <v>110000</v>
      </c>
      <c r="O9" s="11">
        <v>495</v>
      </c>
      <c r="P9" s="11">
        <v>1657</v>
      </c>
      <c r="Q9" s="29">
        <v>0.29873264936632471</v>
      </c>
      <c r="R9" s="13">
        <v>24000</v>
      </c>
      <c r="S9" s="13">
        <v>84</v>
      </c>
      <c r="T9" s="13">
        <v>603</v>
      </c>
      <c r="U9" s="22">
        <v>119.81198492566362</v>
      </c>
      <c r="V9" s="22">
        <v>107.86696359411309</v>
      </c>
      <c r="W9" s="22">
        <v>252.6</v>
      </c>
      <c r="X9" s="22">
        <v>105.37816982095774</v>
      </c>
      <c r="Y9" s="22">
        <v>91.261618900077465</v>
      </c>
      <c r="Z9" s="22">
        <v>373.1</v>
      </c>
      <c r="AA9" s="22">
        <v>-14.433815104705886</v>
      </c>
      <c r="AB9" s="22">
        <v>-16.605344694035622</v>
      </c>
      <c r="AC9" s="22">
        <v>120.50000000000003</v>
      </c>
      <c r="AD9" s="22">
        <v>9.0449999999999999</v>
      </c>
      <c r="AE9" s="22">
        <v>96.070999999999998</v>
      </c>
      <c r="AF9" s="22">
        <v>9.673</v>
      </c>
      <c r="AG9" s="22">
        <v>106.325</v>
      </c>
      <c r="AH9" s="22">
        <v>0.62800000000000011</v>
      </c>
      <c r="AI9" s="22">
        <v>10.254000000000005</v>
      </c>
      <c r="AJ9" s="22">
        <v>429.59100000000001</v>
      </c>
      <c r="AK9" s="22">
        <v>1122.1799999999998</v>
      </c>
      <c r="AL9" s="22">
        <v>15756.17</v>
      </c>
      <c r="AM9" s="22">
        <v>267.43599999999998</v>
      </c>
      <c r="AN9" s="22">
        <v>60</v>
      </c>
      <c r="AO9" s="10">
        <v>0.72329410000000005</v>
      </c>
      <c r="AP9" s="22">
        <v>618.44200000000001</v>
      </c>
      <c r="AQ9" s="22">
        <v>1679.9441999999999</v>
      </c>
      <c r="AR9" s="22">
        <v>20314.329000000002</v>
      </c>
      <c r="AS9" s="22">
        <v>169.12899999999999</v>
      </c>
      <c r="AT9" s="7">
        <v>19.882156807499996</v>
      </c>
      <c r="AU9" s="10">
        <v>0.70078119999999999</v>
      </c>
      <c r="AV9" s="22">
        <v>188.851</v>
      </c>
      <c r="AW9" s="22">
        <v>557.76420000000007</v>
      </c>
      <c r="AX9" s="22">
        <v>4558.1590000000015</v>
      </c>
      <c r="AY9" s="22">
        <v>-98.306999999999988</v>
      </c>
      <c r="AZ9" s="11">
        <v>-41.877397718486847</v>
      </c>
      <c r="BA9" s="22">
        <v>-2.2512900000000058E-2</v>
      </c>
      <c r="BB9" s="22">
        <v>34.5</v>
      </c>
      <c r="BC9" s="22">
        <v>2451.7368071187029</v>
      </c>
      <c r="BD9" s="22">
        <v>59.9</v>
      </c>
      <c r="BE9" s="22">
        <v>2867.8964343454654</v>
      </c>
      <c r="BF9" s="22">
        <v>55.9</v>
      </c>
      <c r="BG9" s="22">
        <v>41.6</v>
      </c>
      <c r="BH9" s="22">
        <v>2.0699999999999998</v>
      </c>
      <c r="BI9" s="22">
        <v>0.37</v>
      </c>
      <c r="BJ9" s="22">
        <v>7.21</v>
      </c>
      <c r="BK9" s="22">
        <v>5145.0507075332562</v>
      </c>
      <c r="BL9" s="22">
        <v>42.5</v>
      </c>
      <c r="BM9" s="22">
        <v>952.85964686317243</v>
      </c>
      <c r="BN9" s="22">
        <v>44.8</v>
      </c>
      <c r="BO9" s="22">
        <v>2819.1847611099329</v>
      </c>
      <c r="BP9" s="22">
        <v>60.6</v>
      </c>
      <c r="BQ9" s="22">
        <v>28.4</v>
      </c>
      <c r="BR9" s="22">
        <v>7.29</v>
      </c>
      <c r="BS9" s="22">
        <v>3.68</v>
      </c>
      <c r="BT9" s="22">
        <v>6.43</v>
      </c>
      <c r="BU9" s="22">
        <v>6034.3490208436633</v>
      </c>
      <c r="BV9" s="22">
        <v>25.7</v>
      </c>
      <c r="BW9" s="22">
        <v>939.96463731983079</v>
      </c>
      <c r="BX9" s="22">
        <v>2.48</v>
      </c>
      <c r="BY9" s="22">
        <v>4.26</v>
      </c>
      <c r="BZ9" s="22">
        <v>44.9</v>
      </c>
      <c r="CA9" s="22">
        <v>2415.1867638572294</v>
      </c>
      <c r="CB9" s="22">
        <v>49.5</v>
      </c>
      <c r="CC9" s="22">
        <v>2685.8917693726726</v>
      </c>
      <c r="CD9" s="22">
        <v>43.8</v>
      </c>
      <c r="CE9" s="22">
        <v>47.9</v>
      </c>
      <c r="CF9" s="22">
        <v>4.46</v>
      </c>
      <c r="CG9" s="22">
        <v>3.84</v>
      </c>
      <c r="CH9" s="22">
        <v>7.45</v>
      </c>
      <c r="CI9" s="22">
        <v>5920.9299004373397</v>
      </c>
      <c r="CJ9" s="22">
        <v>40.4</v>
      </c>
      <c r="CK9" s="22">
        <v>1074.9990105698671</v>
      </c>
      <c r="CL9" s="22">
        <v>53.4</v>
      </c>
      <c r="CM9" s="22">
        <v>2621.6067117036469</v>
      </c>
      <c r="CN9" s="22">
        <v>50.2</v>
      </c>
      <c r="CO9" s="22">
        <v>32</v>
      </c>
      <c r="CP9" s="22">
        <v>11</v>
      </c>
      <c r="CQ9" s="22">
        <v>6.82</v>
      </c>
      <c r="CR9" s="22">
        <v>6.89</v>
      </c>
      <c r="CS9" s="22">
        <v>5602.9177403152125</v>
      </c>
      <c r="CT9" s="22">
        <v>25.3</v>
      </c>
      <c r="CU9" s="22">
        <v>1041.7540977847766</v>
      </c>
      <c r="CV9" s="22">
        <v>1.0900000000000001</v>
      </c>
      <c r="CW9" s="22">
        <v>2.11</v>
      </c>
      <c r="CX9" s="22">
        <v>10.399999999999999</v>
      </c>
      <c r="CY9" s="22">
        <v>-36.550043261473547</v>
      </c>
      <c r="CZ9" s="22">
        <v>-10.399999999999999</v>
      </c>
      <c r="DA9" s="22">
        <v>-182.00466497279285</v>
      </c>
      <c r="DB9" s="22">
        <v>-12.100000000000001</v>
      </c>
      <c r="DC9" s="22">
        <v>6.2999999999999972</v>
      </c>
      <c r="DD9" s="22">
        <v>2.39</v>
      </c>
      <c r="DE9" s="22">
        <v>3.4699999999999998</v>
      </c>
      <c r="DF9" s="22">
        <v>0.24000000000000021</v>
      </c>
      <c r="DG9" s="22">
        <v>775.87919290408354</v>
      </c>
      <c r="DH9" s="22">
        <v>-2.1000000000000014</v>
      </c>
      <c r="DI9" s="22">
        <v>122.13936370669467</v>
      </c>
      <c r="DJ9" s="22">
        <v>8.6000000000000014</v>
      </c>
      <c r="DK9" s="22">
        <v>-197.57804940628603</v>
      </c>
      <c r="DL9" s="22">
        <v>-10.399999999999999</v>
      </c>
      <c r="DM9" s="22">
        <v>3.6000000000000014</v>
      </c>
      <c r="DN9" s="22">
        <v>3.71</v>
      </c>
      <c r="DO9" s="22">
        <v>3.14</v>
      </c>
      <c r="DP9" s="22">
        <v>0.45999999999999996</v>
      </c>
      <c r="DQ9" s="22">
        <v>-431.43128052845077</v>
      </c>
      <c r="DR9" s="22">
        <v>-0.39999999999999858</v>
      </c>
      <c r="DS9" s="22">
        <v>101.78946046494582</v>
      </c>
      <c r="DT9" s="22">
        <v>-1.39</v>
      </c>
      <c r="DU9" s="22">
        <v>-2.15</v>
      </c>
      <c r="DV9" s="7"/>
      <c r="DW9" s="7">
        <v>56.6</v>
      </c>
      <c r="DX9" s="7">
        <v>1.52</v>
      </c>
      <c r="DY9" s="7">
        <v>2.6855123674911659E-2</v>
      </c>
      <c r="DZ9" s="7">
        <v>61.7</v>
      </c>
      <c r="EA9" s="7">
        <v>1.84</v>
      </c>
      <c r="EB9" s="7">
        <v>2.9821717990275526E-2</v>
      </c>
      <c r="EC9" s="7">
        <v>5.1000000000000014</v>
      </c>
      <c r="ED9" s="7">
        <v>0.32000000000000006</v>
      </c>
      <c r="EE9" s="7">
        <v>2.9665943153638664E-3</v>
      </c>
      <c r="EF9" s="7">
        <v>1.1104666041115756</v>
      </c>
      <c r="EG9" s="8">
        <v>0.3</v>
      </c>
      <c r="EH9" s="8">
        <v>7.2</v>
      </c>
      <c r="EI9" s="8" t="s">
        <v>242</v>
      </c>
      <c r="EJ9" s="8">
        <v>6.2</v>
      </c>
      <c r="EK9" s="8">
        <v>6.2</v>
      </c>
      <c r="EL9" s="8">
        <v>80</v>
      </c>
      <c r="EM9" s="9">
        <v>20.666666666666668</v>
      </c>
      <c r="EN9" s="9">
        <v>0.86111111111111116</v>
      </c>
      <c r="EO9" s="30">
        <v>4.2599999999999999E-2</v>
      </c>
      <c r="EP9" s="30">
        <v>1.4500000000000001E-3</v>
      </c>
      <c r="EQ9" s="30">
        <v>5.3600000000000002E-2</v>
      </c>
      <c r="ER9" s="30">
        <v>5.6010000000000004E-2</v>
      </c>
      <c r="ES9" s="30">
        <v>-1.4999999999999996E-3</v>
      </c>
      <c r="ET9" s="30">
        <v>-2.8E-3</v>
      </c>
      <c r="EU9" s="30">
        <v>2.7339999999999999E-5</v>
      </c>
      <c r="EV9" s="30">
        <v>6.5799999999999999E-3</v>
      </c>
      <c r="EW9" s="30">
        <v>1.1900000000000001E-5</v>
      </c>
      <c r="EX9" s="30">
        <v>4.1000000000000003E-3</v>
      </c>
      <c r="EY9" s="30">
        <v>1.2759999999999998E-4</v>
      </c>
      <c r="EZ9" s="30">
        <v>1.17552E-2</v>
      </c>
      <c r="FA9" s="30">
        <v>-3.1999999999999997E-4</v>
      </c>
      <c r="FB9" s="30">
        <v>-7.039999999999999E-5</v>
      </c>
      <c r="FC9" s="30">
        <v>-5.3299999999999995E-5</v>
      </c>
      <c r="FD9" s="30">
        <v>6.9600000000000003E-6</v>
      </c>
      <c r="FE9" s="30">
        <v>-3.0899999999999999E-5</v>
      </c>
      <c r="FF9" s="30">
        <v>2.69E-5</v>
      </c>
      <c r="FG9" s="30">
        <v>-6.0699999999999998E-5</v>
      </c>
      <c r="FH9" s="30">
        <v>1.6000000000000001E-4</v>
      </c>
      <c r="FI9" s="30">
        <v>-1.582E-4</v>
      </c>
      <c r="FJ9" s="30">
        <v>-9.300000000000001E-3</v>
      </c>
      <c r="FK9" s="30">
        <v>-9.999999999999989E-7</v>
      </c>
      <c r="FL9" s="30">
        <v>3.8253999999999996E-3</v>
      </c>
      <c r="FM9" s="30">
        <v>5.5699999999999999E-5</v>
      </c>
      <c r="FN9" s="30">
        <v>3.7030000000000001E-3</v>
      </c>
      <c r="FO9" s="30">
        <v>9.5253999999999998E-4</v>
      </c>
      <c r="FP9" s="30">
        <v>3.0870100000000001E-2</v>
      </c>
      <c r="FQ9" s="30">
        <v>-2.9899999999999998E-5</v>
      </c>
      <c r="FR9" s="30">
        <v>-7.4599999999999997E-6</v>
      </c>
      <c r="FS9" s="30">
        <v>0</v>
      </c>
      <c r="FT9" s="30">
        <v>6.9600000000000003E-6</v>
      </c>
      <c r="FU9" s="30">
        <v>-2.2939999999999997E-5</v>
      </c>
      <c r="FV9" s="30">
        <v>1.2999999999999999E-4</v>
      </c>
      <c r="FW9" s="30">
        <v>1.2509999999999998E-4</v>
      </c>
      <c r="FX9" s="30">
        <v>1.5E-3</v>
      </c>
      <c r="FY9" s="30">
        <v>3.3000000000000002E-2</v>
      </c>
      <c r="FZ9" s="30">
        <v>2.4100000000000002E-3</v>
      </c>
      <c r="GA9" s="30">
        <v>4.0900000000000006E-2</v>
      </c>
      <c r="GB9" s="30">
        <v>4.086E-2</v>
      </c>
      <c r="GC9" s="30">
        <v>3.3000000000000004E-3</v>
      </c>
      <c r="GD9" s="30">
        <v>2.8E-3</v>
      </c>
      <c r="GE9" s="30">
        <v>9.9999999999999043E-8</v>
      </c>
      <c r="GF9" s="30">
        <v>3.2599999999999999E-3</v>
      </c>
      <c r="GG9" s="30">
        <v>5.1200000000000004E-5</v>
      </c>
      <c r="GH9" s="30">
        <v>2.3E-3</v>
      </c>
      <c r="GI9" s="30">
        <v>4.7699999999999994E-5</v>
      </c>
      <c r="GJ9" s="30">
        <v>7.3000000000000001E-3</v>
      </c>
      <c r="GK9" s="30">
        <v>3.8000000000000002E-4</v>
      </c>
      <c r="GL9" s="30">
        <v>0</v>
      </c>
      <c r="GM9" s="30">
        <v>0</v>
      </c>
      <c r="GN9" s="30">
        <v>0</v>
      </c>
      <c r="GO9" s="30">
        <v>3.5599999999999998E-5</v>
      </c>
      <c r="GP9" s="30">
        <v>2.0000000000000147E-7</v>
      </c>
      <c r="GQ9" s="30">
        <v>3.5599999999999998E-5</v>
      </c>
      <c r="GR9" s="30">
        <v>1.1E-4</v>
      </c>
      <c r="GS9" s="30">
        <v>1.6470000000000002E-4</v>
      </c>
      <c r="GT9" s="30">
        <v>2.06E-2</v>
      </c>
      <c r="GU9" s="30">
        <v>5.9299999999999998E-5</v>
      </c>
      <c r="GV9" s="30">
        <v>2.5764999999999998E-3</v>
      </c>
      <c r="GW9" s="30">
        <v>8.6500000000000002E-5</v>
      </c>
      <c r="GX9" s="30">
        <v>3.4765E-3</v>
      </c>
      <c r="GY9" s="30">
        <v>1.1999999999999999E-3</v>
      </c>
      <c r="GZ9" s="30">
        <v>2.7753E-2</v>
      </c>
      <c r="HA9" s="30">
        <v>2.37E-5</v>
      </c>
      <c r="HB9" s="30">
        <v>0</v>
      </c>
      <c r="HC9" s="30">
        <v>2.37E-5</v>
      </c>
      <c r="HD9" s="30">
        <v>0</v>
      </c>
      <c r="HE9" s="30">
        <v>0</v>
      </c>
      <c r="HF9" s="30">
        <v>9.8200000000000002E-5</v>
      </c>
      <c r="HG9" s="30">
        <v>2.5000000000000001E-4</v>
      </c>
      <c r="HH9" s="30">
        <v>1.8E-3</v>
      </c>
      <c r="HI9" s="30">
        <v>-9.5999999999999974E-3</v>
      </c>
      <c r="HJ9" s="30">
        <v>9.6000000000000013E-4</v>
      </c>
      <c r="HK9" s="30">
        <v>-1.2699999999999996E-2</v>
      </c>
      <c r="HL9" s="30">
        <v>-1.5150000000000004E-2</v>
      </c>
      <c r="HM9" s="30">
        <v>4.8000000000000004E-3</v>
      </c>
      <c r="HN9" s="30">
        <v>5.5999999999999999E-3</v>
      </c>
      <c r="HO9" s="30">
        <v>-2.724E-5</v>
      </c>
      <c r="HP9" s="30">
        <v>-3.32E-3</v>
      </c>
      <c r="HQ9" s="30">
        <v>3.9300000000000007E-5</v>
      </c>
      <c r="HR9" s="30">
        <v>-1.8000000000000004E-3</v>
      </c>
      <c r="HS9" s="30">
        <v>-7.9899999999999991E-5</v>
      </c>
      <c r="HT9" s="30">
        <v>-4.4552000000000003E-3</v>
      </c>
      <c r="HU9" s="30">
        <v>6.9999999999999999E-4</v>
      </c>
      <c r="HV9" s="30">
        <v>7.039999999999999E-5</v>
      </c>
      <c r="HW9" s="30">
        <v>5.3299999999999995E-5</v>
      </c>
      <c r="HX9" s="30">
        <v>-6.9600000000000003E-6</v>
      </c>
      <c r="HY9" s="30">
        <v>6.649999999999999E-5</v>
      </c>
      <c r="HZ9" s="30">
        <v>-2.6699999999999998E-5</v>
      </c>
      <c r="IA9" s="30">
        <v>9.6299999999999996E-5</v>
      </c>
      <c r="IB9" s="30">
        <v>-5.0000000000000009E-5</v>
      </c>
      <c r="IC9" s="30">
        <v>3.2289999999999999E-4</v>
      </c>
      <c r="ID9" s="30">
        <v>2.9900000000000003E-2</v>
      </c>
      <c r="IE9" s="30">
        <v>6.0299999999999995E-5</v>
      </c>
      <c r="IF9" s="30">
        <v>-1.2488999999999998E-3</v>
      </c>
      <c r="IG9" s="30">
        <v>3.0800000000000003E-5</v>
      </c>
      <c r="IH9" s="30">
        <v>-2.2650000000000014E-4</v>
      </c>
      <c r="II9" s="30">
        <v>2.4745999999999991E-4</v>
      </c>
      <c r="IJ9" s="30">
        <v>-3.1171000000000011E-3</v>
      </c>
      <c r="IK9" s="30">
        <v>5.3600000000000002E-5</v>
      </c>
      <c r="IL9" s="30">
        <v>7.4599999999999997E-6</v>
      </c>
      <c r="IM9" s="30">
        <v>2.37E-5</v>
      </c>
      <c r="IN9" s="30">
        <v>-6.9600000000000003E-6</v>
      </c>
      <c r="IO9" s="30">
        <v>2.2939999999999997E-5</v>
      </c>
      <c r="IP9" s="30">
        <v>-3.1799999999999987E-5</v>
      </c>
      <c r="IQ9" s="30">
        <v>1.2490000000000003E-4</v>
      </c>
      <c r="IR9" s="30">
        <v>2.9999999999999992E-4</v>
      </c>
    </row>
    <row r="10" spans="1:252" x14ac:dyDescent="0.25">
      <c r="A10" s="12">
        <v>26</v>
      </c>
      <c r="B10" s="11">
        <v>1</v>
      </c>
      <c r="C10" s="12">
        <v>1</v>
      </c>
      <c r="D10" s="14">
        <v>23.841095890410958</v>
      </c>
      <c r="E10" s="11">
        <v>1</v>
      </c>
      <c r="F10" s="11" t="s">
        <v>236</v>
      </c>
      <c r="G10" s="21">
        <v>5.6712328767123283</v>
      </c>
      <c r="H10" s="21"/>
      <c r="I10" s="13">
        <v>480</v>
      </c>
      <c r="J10" s="11">
        <v>85000</v>
      </c>
      <c r="K10" s="11">
        <v>513</v>
      </c>
      <c r="L10" s="11">
        <v>1090</v>
      </c>
      <c r="M10" s="29">
        <v>0.47064220183486238</v>
      </c>
      <c r="N10" s="11">
        <v>59000</v>
      </c>
      <c r="O10" s="11">
        <v>288</v>
      </c>
      <c r="P10" s="11">
        <v>651</v>
      </c>
      <c r="Q10" s="29">
        <v>0.44239631336405533</v>
      </c>
      <c r="R10" s="13">
        <v>-26000</v>
      </c>
      <c r="S10" s="13">
        <v>-225</v>
      </c>
      <c r="T10" s="13">
        <v>-439</v>
      </c>
      <c r="U10" s="22">
        <v>103.36963874049225</v>
      </c>
      <c r="V10" s="22">
        <v>103.43241673121611</v>
      </c>
      <c r="W10" s="22">
        <v>368.7</v>
      </c>
      <c r="X10" s="22">
        <v>90.503306138788801</v>
      </c>
      <c r="Y10" s="22">
        <v>87.558094500387298</v>
      </c>
      <c r="Z10" s="22">
        <v>260.60000000000002</v>
      </c>
      <c r="AA10" s="22">
        <v>-12.866332601703448</v>
      </c>
      <c r="AB10" s="22">
        <v>-15.87432223082881</v>
      </c>
      <c r="AC10" s="22">
        <v>-108.09999999999997</v>
      </c>
      <c r="AD10" s="22">
        <v>10.4415</v>
      </c>
      <c r="AE10" s="22">
        <v>63.774000000000001</v>
      </c>
      <c r="AF10" s="22">
        <v>9.0340000000000007</v>
      </c>
      <c r="AG10" s="22">
        <v>63.12</v>
      </c>
      <c r="AH10" s="22">
        <v>-1.4074999999999989</v>
      </c>
      <c r="AI10" s="22">
        <v>-0.65400000000000347</v>
      </c>
      <c r="AJ10" s="22">
        <v>1045.921</v>
      </c>
      <c r="AK10" s="22">
        <v>1785.8881000000001</v>
      </c>
      <c r="AL10" s="22">
        <v>18804.274000000001</v>
      </c>
      <c r="AM10" s="22">
        <v>339.72500000000002</v>
      </c>
      <c r="AN10" s="22">
        <v>8.2919319344999991</v>
      </c>
      <c r="AO10" s="10">
        <v>0.44190109999999999</v>
      </c>
      <c r="AP10" s="22">
        <v>970.80499999999995</v>
      </c>
      <c r="AQ10" s="22">
        <v>1691.6975000000002</v>
      </c>
      <c r="AR10" s="22">
        <v>16833.772000000001</v>
      </c>
      <c r="AS10" s="22">
        <v>546.28499999999997</v>
      </c>
      <c r="AT10" s="7">
        <v>2.3602984199999999</v>
      </c>
      <c r="AU10" s="10">
        <v>0.76456820000000003</v>
      </c>
      <c r="AV10" s="22">
        <v>-75.116000000000099</v>
      </c>
      <c r="AW10" s="22">
        <v>-94.190599999999904</v>
      </c>
      <c r="AX10" s="22">
        <v>-1970.5020000000004</v>
      </c>
      <c r="AY10" s="22">
        <v>206.55999999999995</v>
      </c>
      <c r="AZ10" s="11">
        <v>-5.9316335144999996</v>
      </c>
      <c r="BA10" s="22">
        <v>0.32266710000000004</v>
      </c>
      <c r="BB10" s="22">
        <v>14.4</v>
      </c>
      <c r="BC10" s="22">
        <v>1696.0114296047025</v>
      </c>
      <c r="BD10" s="22">
        <v>61.2</v>
      </c>
      <c r="BE10" s="22">
        <v>1847.7642967468473</v>
      </c>
      <c r="BF10" s="22">
        <v>27.6</v>
      </c>
      <c r="BG10" s="22">
        <v>18.5</v>
      </c>
      <c r="BH10" s="22">
        <v>43</v>
      </c>
      <c r="BI10" s="22">
        <v>10.9</v>
      </c>
      <c r="BJ10" s="22">
        <v>8.48</v>
      </c>
      <c r="BK10" s="22">
        <v>2129.4984038385705</v>
      </c>
      <c r="BL10" s="22">
        <v>34.6</v>
      </c>
      <c r="BM10" s="22">
        <v>460.37201187447545</v>
      </c>
      <c r="BN10" s="22">
        <v>13.7</v>
      </c>
      <c r="BO10" s="22">
        <v>1815.2489324210621</v>
      </c>
      <c r="BP10" s="22">
        <v>53.1</v>
      </c>
      <c r="BQ10" s="22">
        <v>4.97</v>
      </c>
      <c r="BR10" s="22">
        <v>27.9</v>
      </c>
      <c r="BS10" s="22">
        <v>14.1</v>
      </c>
      <c r="BT10" s="22">
        <v>3.61</v>
      </c>
      <c r="BU10" s="22">
        <v>2940.2830304103136</v>
      </c>
      <c r="BV10" s="22">
        <v>13.4</v>
      </c>
      <c r="BW10" s="22">
        <v>360.36574893017689</v>
      </c>
      <c r="BX10" s="22">
        <v>1.33</v>
      </c>
      <c r="BY10" s="22">
        <v>1.84</v>
      </c>
      <c r="BZ10" s="22">
        <v>25.4</v>
      </c>
      <c r="CA10" s="22">
        <v>1924.9817755199242</v>
      </c>
      <c r="CB10" s="22">
        <v>70.099999999999994</v>
      </c>
      <c r="CC10" s="22">
        <v>2063.1385178586843</v>
      </c>
      <c r="CD10" s="22">
        <v>28.3</v>
      </c>
      <c r="CE10" s="22">
        <v>14.3</v>
      </c>
      <c r="CF10" s="22">
        <v>49.1</v>
      </c>
      <c r="CG10" s="22">
        <v>8.34</v>
      </c>
      <c r="CH10" s="22">
        <v>16.100000000000001</v>
      </c>
      <c r="CI10" s="22">
        <v>2481.517169687615</v>
      </c>
      <c r="CJ10" s="22">
        <v>44.3</v>
      </c>
      <c r="CK10" s="22">
        <v>711.15633991971129</v>
      </c>
      <c r="CL10" s="22">
        <v>20.2</v>
      </c>
      <c r="CM10" s="22">
        <v>2149.1343696538338</v>
      </c>
      <c r="CN10" s="22">
        <v>50.5</v>
      </c>
      <c r="CO10" s="22">
        <v>3.51</v>
      </c>
      <c r="CP10" s="22">
        <v>33.1</v>
      </c>
      <c r="CQ10" s="22">
        <v>12.8</v>
      </c>
      <c r="CR10" s="22">
        <v>5.68</v>
      </c>
      <c r="CS10" s="22">
        <v>3491.4798529689774</v>
      </c>
      <c r="CT10" s="22">
        <v>19.8</v>
      </c>
      <c r="CU10" s="22">
        <v>468.5328384956768</v>
      </c>
      <c r="CV10" s="22">
        <v>2.09</v>
      </c>
      <c r="CW10" s="22">
        <v>2.83</v>
      </c>
      <c r="CX10" s="22">
        <v>10.999999999999998</v>
      </c>
      <c r="CY10" s="22">
        <v>228.97034591522174</v>
      </c>
      <c r="CZ10" s="22">
        <v>8.8999999999999915</v>
      </c>
      <c r="DA10" s="22">
        <v>215.37422111183696</v>
      </c>
      <c r="DB10" s="22">
        <v>0.69999999999999929</v>
      </c>
      <c r="DC10" s="22">
        <v>-4.1999999999999993</v>
      </c>
      <c r="DD10" s="22">
        <v>6.1000000000000014</v>
      </c>
      <c r="DE10" s="22">
        <v>-2.5600000000000005</v>
      </c>
      <c r="DF10" s="22">
        <v>7.620000000000001</v>
      </c>
      <c r="DG10" s="22">
        <v>352.01876584904448</v>
      </c>
      <c r="DH10" s="22">
        <v>9.6999999999999957</v>
      </c>
      <c r="DI10" s="22">
        <v>250.78432804523584</v>
      </c>
      <c r="DJ10" s="22">
        <v>6.5</v>
      </c>
      <c r="DK10" s="22">
        <v>333.88543723277166</v>
      </c>
      <c r="DL10" s="22">
        <v>-2.6000000000000014</v>
      </c>
      <c r="DM10" s="22">
        <v>-1.46</v>
      </c>
      <c r="DN10" s="22">
        <v>5.2000000000000028</v>
      </c>
      <c r="DO10" s="22">
        <v>-1.2999999999999989</v>
      </c>
      <c r="DP10" s="22">
        <v>2.0699999999999998</v>
      </c>
      <c r="DQ10" s="22">
        <v>551.19682255866383</v>
      </c>
      <c r="DR10" s="22">
        <v>6.4</v>
      </c>
      <c r="DS10" s="22">
        <v>108.16708956549991</v>
      </c>
      <c r="DT10" s="22">
        <v>0.75999999999999979</v>
      </c>
      <c r="DU10" s="22">
        <v>0.99</v>
      </c>
      <c r="DV10" s="7"/>
      <c r="DW10" s="7">
        <v>52.6</v>
      </c>
      <c r="DX10" s="7">
        <v>2.19</v>
      </c>
      <c r="DY10" s="7">
        <v>4.1634980988593154E-2</v>
      </c>
      <c r="DZ10" s="7">
        <v>41.2</v>
      </c>
      <c r="EA10" s="7">
        <v>1.64</v>
      </c>
      <c r="EB10" s="7">
        <v>3.9805825242718439E-2</v>
      </c>
      <c r="EC10" s="7">
        <v>-11.399999999999999</v>
      </c>
      <c r="ED10" s="7">
        <v>-0.55000000000000004</v>
      </c>
      <c r="EE10" s="7">
        <v>-1.8291557458747151E-3</v>
      </c>
      <c r="EF10" s="7">
        <v>0.95606685286163928</v>
      </c>
      <c r="EG10" s="8">
        <v>0.5</v>
      </c>
      <c r="EH10" s="8">
        <v>25.9</v>
      </c>
      <c r="EI10" s="8">
        <v>10</v>
      </c>
      <c r="EJ10" s="8">
        <v>0.8</v>
      </c>
      <c r="EK10" s="8">
        <v>21.9</v>
      </c>
      <c r="EL10" s="8">
        <v>80</v>
      </c>
      <c r="EM10" s="9">
        <v>1.6</v>
      </c>
      <c r="EN10" s="9">
        <v>0.84555984555984554</v>
      </c>
      <c r="EO10" s="30">
        <v>5.0999999999999986E-3</v>
      </c>
      <c r="EP10" s="30">
        <v>4.6000000000000001E-4</v>
      </c>
      <c r="EQ10" s="30">
        <v>4.1999999999999997E-3</v>
      </c>
      <c r="ER10" s="30">
        <v>6.2000000000000006E-3</v>
      </c>
      <c r="ES10" s="30">
        <v>1.7999999999999995E-3</v>
      </c>
      <c r="ET10" s="30">
        <v>0</v>
      </c>
      <c r="EU10" s="30">
        <v>6.9199999999999988E-5</v>
      </c>
      <c r="EV10" s="30">
        <v>1.7000000000000001E-3</v>
      </c>
      <c r="EW10" s="30">
        <v>-1.9000000000000001E-4</v>
      </c>
      <c r="EX10" s="30">
        <v>2.9999999999999992E-4</v>
      </c>
      <c r="EY10" s="30">
        <v>4.1999999999999996E-4</v>
      </c>
      <c r="EZ10" s="30">
        <v>4.6889999999999996E-4</v>
      </c>
      <c r="FA10" s="30">
        <v>-2.0200000000000003E-5</v>
      </c>
      <c r="FB10" s="30">
        <v>-1.9999999999999998E-5</v>
      </c>
      <c r="FC10" s="30">
        <v>0</v>
      </c>
      <c r="FD10" s="30">
        <v>0</v>
      </c>
      <c r="FE10" s="30">
        <v>-5.0699999999999999E-5</v>
      </c>
      <c r="FF10" s="30">
        <v>-1.0199999999999999E-5</v>
      </c>
      <c r="FG10" s="30">
        <v>0</v>
      </c>
      <c r="FH10" s="30">
        <v>0</v>
      </c>
      <c r="FI10" s="30">
        <v>3.04E-5</v>
      </c>
      <c r="FJ10" s="30">
        <v>4.3E-3</v>
      </c>
      <c r="FK10" s="30">
        <v>1.4909999999999999E-4</v>
      </c>
      <c r="FL10" s="30">
        <v>7.9999999999999993E-4</v>
      </c>
      <c r="FM10" s="30">
        <v>1.2E-4</v>
      </c>
      <c r="FN10" s="30">
        <v>3.4969999999999999E-4</v>
      </c>
      <c r="FO10" s="30">
        <v>2.2000000000000001E-3</v>
      </c>
      <c r="FP10" s="30">
        <v>1.7200000000000002E-3</v>
      </c>
      <c r="FQ10" s="30">
        <v>-1.0199999999999999E-5</v>
      </c>
      <c r="FR10" s="30">
        <v>0</v>
      </c>
      <c r="FS10" s="30">
        <v>2.0299999999999999E-5</v>
      </c>
      <c r="FT10" s="30">
        <v>0</v>
      </c>
      <c r="FU10" s="30">
        <v>1.01E-5</v>
      </c>
      <c r="FV10" s="30">
        <v>0</v>
      </c>
      <c r="FW10" s="30">
        <v>1.697E-4</v>
      </c>
      <c r="FX10" s="30">
        <v>1.2999999999999999E-4</v>
      </c>
      <c r="FY10" s="30">
        <v>6.2000000000000006E-3</v>
      </c>
      <c r="FZ10" s="30">
        <v>5.3000000000000009E-4</v>
      </c>
      <c r="GA10" s="30">
        <v>8.1499999999999993E-3</v>
      </c>
      <c r="GB10" s="30">
        <v>1.15E-2</v>
      </c>
      <c r="GC10" s="30">
        <v>3.8000000000000004E-3</v>
      </c>
      <c r="GD10" s="30">
        <v>7.000000000000001E-4</v>
      </c>
      <c r="GE10" s="30">
        <v>1.2188999999999999E-4</v>
      </c>
      <c r="GF10" s="30">
        <v>2.5999999999999999E-3</v>
      </c>
      <c r="GG10" s="30">
        <v>4.85E-5</v>
      </c>
      <c r="GH10" s="30">
        <v>2.9E-4</v>
      </c>
      <c r="GI10" s="30">
        <v>3.6000000000000002E-4</v>
      </c>
      <c r="GJ10" s="30">
        <v>8.1139999999999999E-4</v>
      </c>
      <c r="GK10" s="30">
        <v>6.1400000000000002E-5</v>
      </c>
      <c r="GL10" s="30">
        <v>4.8399999999999997E-5</v>
      </c>
      <c r="GM10" s="30">
        <v>0</v>
      </c>
      <c r="GN10" s="30">
        <v>0</v>
      </c>
      <c r="GO10" s="30">
        <v>0</v>
      </c>
      <c r="GP10" s="30">
        <v>-8.1100000000000003E-6</v>
      </c>
      <c r="GQ10" s="30">
        <v>8.0800000000000006E-6</v>
      </c>
      <c r="GR10" s="30">
        <v>8.0800000000000006E-6</v>
      </c>
      <c r="GS10" s="30">
        <v>-2.4400000000000004E-5</v>
      </c>
      <c r="GT10" s="30">
        <v>-1.23E-2</v>
      </c>
      <c r="GU10" s="30">
        <v>4.0299999999999997E-5</v>
      </c>
      <c r="GV10" s="30">
        <v>9.7999999999999997E-4</v>
      </c>
      <c r="GW10" s="30">
        <v>2.4199999999999999E-5</v>
      </c>
      <c r="GX10" s="30">
        <v>-2.9999999999999374E-7</v>
      </c>
      <c r="GY10" s="30">
        <v>2.2513999999999998E-3</v>
      </c>
      <c r="GZ10" s="30">
        <v>3.9027000000000003E-3</v>
      </c>
      <c r="HA10" s="30">
        <v>0</v>
      </c>
      <c r="HB10" s="30">
        <v>-8.1100000000000003E-6</v>
      </c>
      <c r="HC10" s="30">
        <v>8.0800000000000006E-6</v>
      </c>
      <c r="HD10" s="30">
        <v>8.0800000000000006E-6</v>
      </c>
      <c r="HE10" s="30">
        <v>0</v>
      </c>
      <c r="HF10" s="30">
        <v>8.0800000000000006E-6</v>
      </c>
      <c r="HG10" s="30">
        <v>2.5999999999999998E-4</v>
      </c>
      <c r="HH10" s="30">
        <v>2.2000000000000001E-4</v>
      </c>
      <c r="HI10" s="30">
        <v>1.100000000000002E-3</v>
      </c>
      <c r="HJ10" s="30">
        <v>7.0000000000000075E-5</v>
      </c>
      <c r="HK10" s="30">
        <v>3.9499999999999995E-3</v>
      </c>
      <c r="HL10" s="30">
        <v>5.2999999999999992E-3</v>
      </c>
      <c r="HM10" s="30">
        <v>2.0000000000000009E-3</v>
      </c>
      <c r="HN10" s="30">
        <v>7.000000000000001E-4</v>
      </c>
      <c r="HO10" s="30">
        <v>5.2689999999999999E-5</v>
      </c>
      <c r="HP10" s="30">
        <v>8.9999999999999976E-4</v>
      </c>
      <c r="HQ10" s="30">
        <v>2.385E-4</v>
      </c>
      <c r="HR10" s="30">
        <v>-9.9999999999999178E-6</v>
      </c>
      <c r="HS10" s="30">
        <v>-5.9999999999999941E-5</v>
      </c>
      <c r="HT10" s="30">
        <v>3.4250000000000003E-4</v>
      </c>
      <c r="HU10" s="30">
        <v>8.1600000000000005E-5</v>
      </c>
      <c r="HV10" s="30">
        <v>6.8399999999999996E-5</v>
      </c>
      <c r="HW10" s="30">
        <v>0</v>
      </c>
      <c r="HX10" s="30">
        <v>0</v>
      </c>
      <c r="HY10" s="30">
        <v>5.0699999999999999E-5</v>
      </c>
      <c r="HZ10" s="30">
        <v>2.0899999999999986E-6</v>
      </c>
      <c r="IA10" s="30">
        <v>8.0800000000000006E-6</v>
      </c>
      <c r="IB10" s="30">
        <v>8.0800000000000006E-6</v>
      </c>
      <c r="IC10" s="30">
        <v>-5.4800000000000004E-5</v>
      </c>
      <c r="ID10" s="30">
        <v>-1.66E-2</v>
      </c>
      <c r="IE10" s="30">
        <v>-1.0879999999999999E-4</v>
      </c>
      <c r="IF10" s="30">
        <v>1.8000000000000004E-4</v>
      </c>
      <c r="IG10" s="30">
        <v>-9.5799999999999998E-5</v>
      </c>
      <c r="IH10" s="30">
        <v>-3.5E-4</v>
      </c>
      <c r="II10" s="30">
        <v>5.1399999999999623E-5</v>
      </c>
      <c r="IJ10" s="30">
        <v>2.1827000000000001E-3</v>
      </c>
      <c r="IK10" s="30">
        <v>1.0199999999999999E-5</v>
      </c>
      <c r="IL10" s="30">
        <v>-8.1100000000000003E-6</v>
      </c>
      <c r="IM10" s="30">
        <v>-1.2219999999999998E-5</v>
      </c>
      <c r="IN10" s="30">
        <v>8.0800000000000006E-6</v>
      </c>
      <c r="IO10" s="30">
        <v>-1.01E-5</v>
      </c>
      <c r="IP10" s="30">
        <v>8.0800000000000006E-6</v>
      </c>
      <c r="IQ10" s="30">
        <v>9.0299999999999972E-5</v>
      </c>
      <c r="IR10" s="30">
        <v>9.0000000000000019E-5</v>
      </c>
    </row>
    <row r="11" spans="1:252" x14ac:dyDescent="0.25">
      <c r="A11" s="12">
        <v>27</v>
      </c>
      <c r="B11" s="11">
        <v>1</v>
      </c>
      <c r="C11" s="12">
        <v>1</v>
      </c>
      <c r="D11" s="14">
        <v>47.854794520547948</v>
      </c>
      <c r="E11" s="11">
        <v>2</v>
      </c>
      <c r="F11" s="11" t="s">
        <v>235</v>
      </c>
      <c r="G11" s="21">
        <v>1.6602739726027398</v>
      </c>
      <c r="H11" s="21"/>
      <c r="I11" s="13">
        <v>450</v>
      </c>
      <c r="J11" s="11">
        <v>21000</v>
      </c>
      <c r="K11" s="11">
        <v>450</v>
      </c>
      <c r="L11" s="11">
        <v>993</v>
      </c>
      <c r="M11" s="29">
        <v>0.45317220543806647</v>
      </c>
      <c r="N11" s="11">
        <v>25000</v>
      </c>
      <c r="O11" s="11">
        <v>305</v>
      </c>
      <c r="P11" s="11">
        <v>543</v>
      </c>
      <c r="Q11" s="29">
        <v>0.56169429097605894</v>
      </c>
      <c r="R11" s="13">
        <v>4000</v>
      </c>
      <c r="S11" s="13">
        <v>-145</v>
      </c>
      <c r="T11" s="13">
        <v>-450</v>
      </c>
      <c r="U11" s="22">
        <v>97.344045499095799</v>
      </c>
      <c r="V11" s="22">
        <v>121.4610766847405</v>
      </c>
      <c r="W11" s="22">
        <v>223.5</v>
      </c>
      <c r="X11" s="22">
        <v>88.276666528623281</v>
      </c>
      <c r="Y11" s="22">
        <v>103.84876065065841</v>
      </c>
      <c r="Z11" s="22">
        <v>267.10000000000002</v>
      </c>
      <c r="AA11" s="22">
        <v>-9.0673789704725181</v>
      </c>
      <c r="AB11" s="22">
        <v>-17.612316034082099</v>
      </c>
      <c r="AC11" s="22">
        <v>43.600000000000023</v>
      </c>
      <c r="AD11" s="22">
        <v>10.791</v>
      </c>
      <c r="AE11" s="22">
        <v>93.173000000000002</v>
      </c>
      <c r="AF11" s="22">
        <v>9.4429999999999996</v>
      </c>
      <c r="AG11" s="22">
        <v>89.465999999999994</v>
      </c>
      <c r="AH11" s="22">
        <v>-1.3480000000000008</v>
      </c>
      <c r="AI11" s="22">
        <v>-3.7070000000000078</v>
      </c>
      <c r="AJ11" s="22">
        <v>613.50900000000001</v>
      </c>
      <c r="AK11" s="22">
        <v>1676.7394999999999</v>
      </c>
      <c r="AL11" s="22">
        <v>19124.216</v>
      </c>
      <c r="AM11" s="22">
        <v>43.487000000000002</v>
      </c>
      <c r="AN11" s="22">
        <v>10.951104723</v>
      </c>
      <c r="AO11" s="10">
        <v>1.0384979999999999</v>
      </c>
      <c r="AP11" s="22">
        <v>893.06399999999996</v>
      </c>
      <c r="AQ11" s="22">
        <v>2171.6369999999997</v>
      </c>
      <c r="AR11" s="22">
        <v>24111.673999999999</v>
      </c>
      <c r="AS11" s="22">
        <v>75.275000000000006</v>
      </c>
      <c r="AT11" s="7">
        <v>60</v>
      </c>
      <c r="AU11" s="10">
        <v>2.4606150000000002</v>
      </c>
      <c r="AV11" s="22">
        <v>279.55499999999995</v>
      </c>
      <c r="AW11" s="22">
        <v>494.89749999999981</v>
      </c>
      <c r="AX11" s="22">
        <v>4987.4579999999987</v>
      </c>
      <c r="AY11" s="22">
        <v>31.788000000000004</v>
      </c>
      <c r="AZ11" s="11">
        <v>48.238169735231402</v>
      </c>
      <c r="BA11" s="22">
        <v>1.4221170000000003</v>
      </c>
      <c r="BB11" s="22">
        <v>42.1</v>
      </c>
      <c r="BC11" s="22">
        <v>2696.0416363364952</v>
      </c>
      <c r="BD11" s="22">
        <v>47.9</v>
      </c>
      <c r="BE11" s="22">
        <v>3358.9464543976137</v>
      </c>
      <c r="BF11" s="22">
        <v>27.4</v>
      </c>
      <c r="BG11" s="22">
        <v>29.1</v>
      </c>
      <c r="BH11" s="22">
        <v>33.799999999999997</v>
      </c>
      <c r="BI11" s="22">
        <v>9.6999999999999993</v>
      </c>
      <c r="BJ11" s="22">
        <v>11.8</v>
      </c>
      <c r="BK11" s="22">
        <v>6300.3201261587601</v>
      </c>
      <c r="BL11" s="22">
        <v>38.799999999999997</v>
      </c>
      <c r="BM11" s="22">
        <v>1087.8890983134115</v>
      </c>
      <c r="BN11" s="22">
        <v>43.5</v>
      </c>
      <c r="BO11" s="22">
        <v>2761.6748202709168</v>
      </c>
      <c r="BP11" s="22">
        <v>27.3</v>
      </c>
      <c r="BQ11" s="22">
        <v>11.2</v>
      </c>
      <c r="BR11" s="22">
        <v>49.1</v>
      </c>
      <c r="BS11" s="22">
        <v>12.3</v>
      </c>
      <c r="BT11" s="22">
        <v>4.3099999999999996</v>
      </c>
      <c r="BU11" s="22">
        <v>7725.5157390925951</v>
      </c>
      <c r="BV11" s="22">
        <v>28.3</v>
      </c>
      <c r="BW11" s="22">
        <v>791.97323607135138</v>
      </c>
      <c r="BX11" s="22">
        <v>3.65</v>
      </c>
      <c r="BY11" s="22">
        <v>5.2</v>
      </c>
      <c r="BZ11" s="22">
        <v>50.8</v>
      </c>
      <c r="CA11" s="22">
        <v>2690.6283875926188</v>
      </c>
      <c r="CB11" s="22">
        <v>49.2</v>
      </c>
      <c r="CC11" s="22">
        <v>3182.4373033665183</v>
      </c>
      <c r="CD11" s="22">
        <v>28.2</v>
      </c>
      <c r="CE11" s="22">
        <v>29.1</v>
      </c>
      <c r="CF11" s="22">
        <v>32.299999999999997</v>
      </c>
      <c r="CG11" s="22">
        <v>10.4</v>
      </c>
      <c r="CH11" s="22">
        <v>14</v>
      </c>
      <c r="CI11" s="22">
        <v>6199.7409984086944</v>
      </c>
      <c r="CJ11" s="22">
        <v>43.6</v>
      </c>
      <c r="CK11" s="22">
        <v>1211.341135599303</v>
      </c>
      <c r="CL11" s="22">
        <v>46.8</v>
      </c>
      <c r="CM11" s="22">
        <v>3026.193221236877</v>
      </c>
      <c r="CN11" s="22">
        <v>28.3</v>
      </c>
      <c r="CO11" s="22">
        <v>9.7899999999999991</v>
      </c>
      <c r="CP11" s="22">
        <v>45.2</v>
      </c>
      <c r="CQ11" s="22">
        <v>16.7</v>
      </c>
      <c r="CR11" s="22">
        <v>6.08</v>
      </c>
      <c r="CS11" s="22">
        <v>8323.1630370497278</v>
      </c>
      <c r="CT11" s="22">
        <v>31.8</v>
      </c>
      <c r="CU11" s="22">
        <v>914.17309203330774</v>
      </c>
      <c r="CV11" s="22">
        <v>5.21</v>
      </c>
      <c r="CW11" s="22">
        <v>8.8699999999999992</v>
      </c>
      <c r="CX11" s="22">
        <v>8.6999999999999957</v>
      </c>
      <c r="CY11" s="22">
        <v>-5.4132487438764656</v>
      </c>
      <c r="CZ11" s="22">
        <v>1.3000000000000043</v>
      </c>
      <c r="DA11" s="22">
        <v>-176.50915103109537</v>
      </c>
      <c r="DB11" s="22">
        <v>0.80000000000000071</v>
      </c>
      <c r="DC11" s="22">
        <v>0</v>
      </c>
      <c r="DD11" s="22">
        <v>-1.5</v>
      </c>
      <c r="DE11" s="22">
        <v>0.70000000000000107</v>
      </c>
      <c r="DF11" s="22">
        <v>2.1999999999999993</v>
      </c>
      <c r="DG11" s="22">
        <v>-100.57912775006571</v>
      </c>
      <c r="DH11" s="22">
        <v>4.8000000000000043</v>
      </c>
      <c r="DI11" s="22">
        <v>123.45203728589149</v>
      </c>
      <c r="DJ11" s="22">
        <v>3.2999999999999972</v>
      </c>
      <c r="DK11" s="22">
        <v>264.51840096596015</v>
      </c>
      <c r="DL11" s="22">
        <v>1</v>
      </c>
      <c r="DM11" s="22">
        <v>-1.4100000000000001</v>
      </c>
      <c r="DN11" s="22">
        <v>-3.8999999999999986</v>
      </c>
      <c r="DO11" s="22">
        <v>4.3999999999999986</v>
      </c>
      <c r="DP11" s="22">
        <v>1.7700000000000005</v>
      </c>
      <c r="DQ11" s="22">
        <v>597.64729795713265</v>
      </c>
      <c r="DR11" s="22">
        <v>3.5</v>
      </c>
      <c r="DS11" s="22">
        <v>122.19985596195636</v>
      </c>
      <c r="DT11" s="22">
        <v>1.56</v>
      </c>
      <c r="DU11" s="22">
        <v>3.669999999999999</v>
      </c>
      <c r="DV11" s="7"/>
      <c r="DW11" s="7">
        <v>48.4</v>
      </c>
      <c r="DX11" s="7">
        <v>1.84</v>
      </c>
      <c r="DY11" s="7">
        <v>3.8016528925619839E-2</v>
      </c>
      <c r="DZ11" s="7">
        <v>53.3</v>
      </c>
      <c r="EA11" s="7">
        <v>1.81</v>
      </c>
      <c r="EB11" s="7">
        <v>3.3958724202626647E-2</v>
      </c>
      <c r="EC11" s="7">
        <v>4.8999999999999986</v>
      </c>
      <c r="ED11" s="7">
        <v>-3.0000000000000027E-2</v>
      </c>
      <c r="EE11" s="7">
        <v>-4.0578047229931913E-3</v>
      </c>
      <c r="EF11" s="7">
        <v>0.89326209315604865</v>
      </c>
      <c r="EG11" s="8">
        <v>0.5</v>
      </c>
      <c r="EH11" s="23">
        <v>29</v>
      </c>
      <c r="EI11" s="23" t="s">
        <v>242</v>
      </c>
      <c r="EJ11" s="8">
        <v>3.8</v>
      </c>
      <c r="EK11" s="8">
        <v>29.4</v>
      </c>
      <c r="EL11" s="8">
        <v>40</v>
      </c>
      <c r="EM11" s="9">
        <v>7.6</v>
      </c>
      <c r="EN11" s="9">
        <v>1.0137931034482759</v>
      </c>
      <c r="EO11" s="30">
        <v>5.3000000000000009E-3</v>
      </c>
      <c r="EP11" s="30">
        <v>8.9999999999999965E-5</v>
      </c>
      <c r="EQ11" s="30">
        <v>3.1099999999999999E-3</v>
      </c>
      <c r="ER11" s="30">
        <v>7.7999999999999996E-3</v>
      </c>
      <c r="ES11" s="30">
        <v>4.0000000000000018E-4</v>
      </c>
      <c r="ET11" s="30">
        <v>2.9999999999999992E-4</v>
      </c>
      <c r="EU11" s="30">
        <v>1.3500000000000001E-5</v>
      </c>
      <c r="EV11" s="30">
        <v>3.5000000000000001E-3</v>
      </c>
      <c r="EW11" s="30">
        <v>9.4000000000000015E-6</v>
      </c>
      <c r="EX11" s="30">
        <v>4.8999999999999998E-4</v>
      </c>
      <c r="EY11" s="30">
        <v>1.1400000000000003E-5</v>
      </c>
      <c r="EZ11" s="30">
        <v>7.9080000000000003E-4</v>
      </c>
      <c r="FA11" s="30">
        <v>7.3000000000000013E-6</v>
      </c>
      <c r="FB11" s="30">
        <v>1.3100000000000007E-5</v>
      </c>
      <c r="FC11" s="30">
        <v>2.3300000000000001E-5</v>
      </c>
      <c r="FD11" s="30">
        <v>0</v>
      </c>
      <c r="FE11" s="30">
        <v>7.7600000000000002E-6</v>
      </c>
      <c r="FF11" s="30">
        <v>0</v>
      </c>
      <c r="FG11" s="30">
        <v>5.7000000000000013E-6</v>
      </c>
      <c r="FH11" s="30">
        <v>0</v>
      </c>
      <c r="FI11" s="30">
        <v>-1.84E-5</v>
      </c>
      <c r="FJ11" s="30">
        <v>7.8999999999999973E-3</v>
      </c>
      <c r="FK11" s="30">
        <v>3.1000000000000001E-5</v>
      </c>
      <c r="FL11" s="30">
        <v>2.49E-3</v>
      </c>
      <c r="FM11" s="30">
        <v>1.5500000000000001E-5</v>
      </c>
      <c r="FN11" s="30">
        <v>2.608E-4</v>
      </c>
      <c r="FO11" s="30">
        <v>2.2040000000000002E-4</v>
      </c>
      <c r="FP11" s="30">
        <v>1.73E-3</v>
      </c>
      <c r="FQ11" s="30">
        <v>0</v>
      </c>
      <c r="FR11" s="30">
        <v>7.7600000000000002E-6</v>
      </c>
      <c r="FS11" s="30">
        <v>0</v>
      </c>
      <c r="FT11" s="30">
        <v>0</v>
      </c>
      <c r="FU11" s="30">
        <v>0</v>
      </c>
      <c r="FV11" s="30">
        <v>0</v>
      </c>
      <c r="FW11" s="30">
        <v>7.7600000000000002E-6</v>
      </c>
      <c r="FX11" s="30">
        <v>0</v>
      </c>
      <c r="FY11" s="30">
        <v>8.7000000000000011E-3</v>
      </c>
      <c r="FZ11" s="30">
        <v>1.2999999999999996E-4</v>
      </c>
      <c r="GA11" s="30">
        <v>4.8999999999999998E-3</v>
      </c>
      <c r="GB11" s="30">
        <v>1.0500000000000001E-2</v>
      </c>
      <c r="GC11" s="30">
        <v>2.6000000000000003E-3</v>
      </c>
      <c r="GD11" s="30">
        <v>2.6999999999999997E-3</v>
      </c>
      <c r="GE11" s="30">
        <v>1.8200000000000009E-5</v>
      </c>
      <c r="GF11" s="30">
        <v>3.1999999999999997E-3</v>
      </c>
      <c r="GG11" s="30">
        <v>4.1300000000000001E-5</v>
      </c>
      <c r="GH11" s="30">
        <v>8.7999999999999992E-4</v>
      </c>
      <c r="GI11" s="30">
        <v>4.2299999999999998E-5</v>
      </c>
      <c r="GJ11" s="30">
        <v>6.9999999999999999E-4</v>
      </c>
      <c r="GK11" s="30">
        <v>3.9900000000000008E-5</v>
      </c>
      <c r="GL11" s="30">
        <v>-9.9999999999999991E-6</v>
      </c>
      <c r="GM11" s="30">
        <v>1.27E-5</v>
      </c>
      <c r="GN11" s="30">
        <v>-1.17E-5</v>
      </c>
      <c r="GO11" s="30">
        <v>1.27E-5</v>
      </c>
      <c r="GP11" s="30">
        <v>0</v>
      </c>
      <c r="GQ11" s="30">
        <v>-1.17E-5</v>
      </c>
      <c r="GR11" s="30">
        <v>1.27E-5</v>
      </c>
      <c r="GS11" s="30">
        <v>1.6830000000000003E-4</v>
      </c>
      <c r="GT11" s="30">
        <v>5.1000000000000004E-3</v>
      </c>
      <c r="GU11" s="30">
        <v>7.6299999999999998E-5</v>
      </c>
      <c r="GV11" s="30">
        <v>4.0999999999999995E-3</v>
      </c>
      <c r="GW11" s="30">
        <v>1.27E-5</v>
      </c>
      <c r="GX11" s="30">
        <v>1.9660000000000001E-4</v>
      </c>
      <c r="GY11" s="30">
        <v>3.9659999999999999E-4</v>
      </c>
      <c r="GZ11" s="30">
        <v>2.7799999999999999E-3</v>
      </c>
      <c r="HA11" s="30">
        <v>0</v>
      </c>
      <c r="HB11" s="30">
        <v>-1.17E-5</v>
      </c>
      <c r="HC11" s="30">
        <v>0</v>
      </c>
      <c r="HD11" s="30">
        <v>0</v>
      </c>
      <c r="HE11" s="30">
        <v>0</v>
      </c>
      <c r="HF11" s="30">
        <v>0</v>
      </c>
      <c r="HG11" s="30">
        <v>1.27E-5</v>
      </c>
      <c r="HH11" s="30">
        <v>0</v>
      </c>
      <c r="HI11" s="30">
        <v>3.4000000000000002E-3</v>
      </c>
      <c r="HJ11" s="30">
        <v>3.9999999999999996E-5</v>
      </c>
      <c r="HK11" s="30">
        <v>1.7899999999999999E-3</v>
      </c>
      <c r="HL11" s="30">
        <v>2.700000000000001E-3</v>
      </c>
      <c r="HM11" s="30">
        <v>2.2000000000000001E-3</v>
      </c>
      <c r="HN11" s="30">
        <v>2.3999999999999998E-3</v>
      </c>
      <c r="HO11" s="30">
        <v>4.7000000000000075E-6</v>
      </c>
      <c r="HP11" s="30">
        <v>-3.0000000000000035E-4</v>
      </c>
      <c r="HQ11" s="30">
        <v>3.1900000000000003E-5</v>
      </c>
      <c r="HR11" s="30">
        <v>3.8999999999999994E-4</v>
      </c>
      <c r="HS11" s="30">
        <v>3.0899999999999992E-5</v>
      </c>
      <c r="HT11" s="30">
        <v>-9.0800000000000039E-5</v>
      </c>
      <c r="HU11" s="30">
        <v>3.2600000000000006E-5</v>
      </c>
      <c r="HV11" s="30">
        <v>-2.3100000000000006E-5</v>
      </c>
      <c r="HW11" s="30">
        <v>-1.06E-5</v>
      </c>
      <c r="HX11" s="30">
        <v>-1.17E-5</v>
      </c>
      <c r="HY11" s="30">
        <v>4.9400000000000001E-6</v>
      </c>
      <c r="HZ11" s="30">
        <v>0</v>
      </c>
      <c r="IA11" s="30">
        <v>-1.7400000000000003E-5</v>
      </c>
      <c r="IB11" s="30">
        <v>1.27E-5</v>
      </c>
      <c r="IC11" s="30">
        <v>1.8670000000000004E-4</v>
      </c>
      <c r="ID11" s="30">
        <v>-2.7999999999999969E-3</v>
      </c>
      <c r="IE11" s="30">
        <v>4.5299999999999997E-5</v>
      </c>
      <c r="IF11" s="30">
        <v>1.6099999999999995E-3</v>
      </c>
      <c r="IG11" s="30">
        <v>-2.8000000000000003E-6</v>
      </c>
      <c r="IH11" s="30">
        <v>-6.4199999999999988E-5</v>
      </c>
      <c r="II11" s="30">
        <v>1.7619999999999997E-4</v>
      </c>
      <c r="IJ11" s="30">
        <v>1.0499999999999999E-3</v>
      </c>
      <c r="IK11" s="30">
        <v>0</v>
      </c>
      <c r="IL11" s="30">
        <v>-1.946E-5</v>
      </c>
      <c r="IM11" s="30">
        <v>0</v>
      </c>
      <c r="IN11" s="30">
        <v>0</v>
      </c>
      <c r="IO11" s="30">
        <v>0</v>
      </c>
      <c r="IP11" s="30">
        <v>0</v>
      </c>
      <c r="IQ11" s="30">
        <v>4.9400000000000001E-6</v>
      </c>
      <c r="IR11" s="30">
        <v>0</v>
      </c>
    </row>
    <row r="12" spans="1:252" x14ac:dyDescent="0.25">
      <c r="A12" s="12">
        <v>31</v>
      </c>
      <c r="B12" s="11">
        <v>1</v>
      </c>
      <c r="C12" s="12">
        <v>1</v>
      </c>
      <c r="D12" s="14">
        <v>40.898630136986299</v>
      </c>
      <c r="E12" s="11">
        <v>2</v>
      </c>
      <c r="F12" s="11" t="s">
        <v>235</v>
      </c>
      <c r="G12" s="21">
        <v>4.4602739726027396</v>
      </c>
      <c r="H12" s="21"/>
      <c r="I12" s="13">
        <v>402</v>
      </c>
      <c r="J12" s="11">
        <v>21000</v>
      </c>
      <c r="K12" s="11">
        <v>418</v>
      </c>
      <c r="L12" s="11">
        <v>1063</v>
      </c>
      <c r="M12" s="29">
        <v>0.39322671683913452</v>
      </c>
      <c r="N12" s="11">
        <v>48000</v>
      </c>
      <c r="O12" s="11">
        <v>376</v>
      </c>
      <c r="P12" s="11">
        <v>1077</v>
      </c>
      <c r="Q12" s="29">
        <v>0.3491179201485608</v>
      </c>
      <c r="R12" s="13">
        <v>27000</v>
      </c>
      <c r="S12" s="13">
        <v>-42</v>
      </c>
      <c r="T12" s="13">
        <v>14</v>
      </c>
      <c r="U12" s="22">
        <v>85.589654351536112</v>
      </c>
      <c r="V12" s="22">
        <v>100.49103627183027</v>
      </c>
      <c r="W12" s="22">
        <v>130.30000000000001</v>
      </c>
      <c r="X12" s="22">
        <v>91.557781868292139</v>
      </c>
      <c r="Y12" s="22">
        <v>103.66887478575067</v>
      </c>
      <c r="Z12" s="22">
        <v>402.7</v>
      </c>
      <c r="AA12" s="22">
        <v>5.9681275167560273</v>
      </c>
      <c r="AB12" s="22">
        <v>3.1778385139204062</v>
      </c>
      <c r="AC12" s="22">
        <v>272.39999999999998</v>
      </c>
      <c r="AD12" s="22">
        <v>9.5169999999999995</v>
      </c>
      <c r="AE12" s="22">
        <v>62.926000000000002</v>
      </c>
      <c r="AF12" s="22">
        <v>7.7939999999999996</v>
      </c>
      <c r="AG12" s="22">
        <v>69.626000000000005</v>
      </c>
      <c r="AH12" s="22">
        <v>-1.7229999999999999</v>
      </c>
      <c r="AI12" s="22">
        <v>6.7000000000000028</v>
      </c>
      <c r="AJ12" s="22">
        <v>733.90300000000002</v>
      </c>
      <c r="AK12" s="22">
        <v>1398.8951</v>
      </c>
      <c r="AL12" s="22">
        <v>19350.226999999999</v>
      </c>
      <c r="AM12" s="22">
        <v>177.44499999999999</v>
      </c>
      <c r="AN12" s="22">
        <v>2.3539456124999996</v>
      </c>
      <c r="AO12" s="10">
        <v>0.82835689999999995</v>
      </c>
      <c r="AP12" s="22">
        <v>709.50599999999997</v>
      </c>
      <c r="AQ12" s="22">
        <v>1420.2782</v>
      </c>
      <c r="AR12" s="22">
        <v>19010.578000000001</v>
      </c>
      <c r="AS12" s="22">
        <v>130.35499999999999</v>
      </c>
      <c r="AT12" s="7">
        <v>17.349263831999998</v>
      </c>
      <c r="AU12" s="10">
        <v>3.8824190000000001</v>
      </c>
      <c r="AV12" s="22">
        <v>-24.397000000000048</v>
      </c>
      <c r="AW12" s="22">
        <v>21.383100000000013</v>
      </c>
      <c r="AX12" s="22">
        <v>-339.64899999999761</v>
      </c>
      <c r="AY12" s="22">
        <v>-47.09</v>
      </c>
      <c r="AZ12" s="11">
        <v>15.516894505395653</v>
      </c>
      <c r="BA12" s="22">
        <v>3.0540621000000003</v>
      </c>
      <c r="BB12" s="22">
        <v>65.3</v>
      </c>
      <c r="BC12" s="22">
        <v>2573.559149221991</v>
      </c>
      <c r="BD12" s="22">
        <v>29.8</v>
      </c>
      <c r="BE12" s="22">
        <v>3310.9332439528671</v>
      </c>
      <c r="BF12" s="22">
        <v>8.83</v>
      </c>
      <c r="BG12" s="22">
        <v>40.700000000000003</v>
      </c>
      <c r="BH12" s="22">
        <v>15.9</v>
      </c>
      <c r="BI12" s="22">
        <v>34.6</v>
      </c>
      <c r="BJ12" s="22">
        <v>13.9</v>
      </c>
      <c r="BK12" s="22">
        <v>5359.1410971062996</v>
      </c>
      <c r="BL12" s="22">
        <v>29.1</v>
      </c>
      <c r="BM12" s="22">
        <v>1551.6746616254927</v>
      </c>
      <c r="BN12" s="22">
        <v>54.6</v>
      </c>
      <c r="BO12" s="22">
        <v>2490.3157168581683</v>
      </c>
      <c r="BP12" s="22">
        <v>21.5</v>
      </c>
      <c r="BQ12" s="22">
        <v>23.6</v>
      </c>
      <c r="BR12" s="22">
        <v>22.6</v>
      </c>
      <c r="BS12" s="22">
        <v>32.200000000000003</v>
      </c>
      <c r="BT12" s="22">
        <v>9.0299999999999994</v>
      </c>
      <c r="BU12" s="22">
        <v>5416.5428342997629</v>
      </c>
      <c r="BV12" s="22">
        <v>24.4</v>
      </c>
      <c r="BW12" s="22">
        <v>1311.7039541615948</v>
      </c>
      <c r="BX12" s="22">
        <v>1.1000000000000001</v>
      </c>
      <c r="BY12" s="22">
        <v>1.45</v>
      </c>
      <c r="BZ12" s="22">
        <v>65.7</v>
      </c>
      <c r="CA12" s="22">
        <v>2536.337443938683</v>
      </c>
      <c r="CB12" s="22">
        <v>35.799999999999997</v>
      </c>
      <c r="CC12" s="22">
        <v>3164.8525063423008</v>
      </c>
      <c r="CD12" s="22">
        <v>6.25</v>
      </c>
      <c r="CE12" s="22">
        <v>40.5</v>
      </c>
      <c r="CF12" s="22">
        <v>16.399999999999999</v>
      </c>
      <c r="CG12" s="22">
        <v>36.799999999999997</v>
      </c>
      <c r="CH12" s="22">
        <v>16.899999999999999</v>
      </c>
      <c r="CI12" s="22">
        <v>5076.8336358813876</v>
      </c>
      <c r="CJ12" s="22">
        <v>34.200000000000003</v>
      </c>
      <c r="CK12" s="22">
        <v>1591.6589716765247</v>
      </c>
      <c r="CL12" s="22">
        <v>57.3</v>
      </c>
      <c r="CM12" s="22">
        <v>2658.1482382853096</v>
      </c>
      <c r="CN12" s="22">
        <v>16.3</v>
      </c>
      <c r="CO12" s="22">
        <v>27.7</v>
      </c>
      <c r="CP12" s="22">
        <v>18.399999999999999</v>
      </c>
      <c r="CQ12" s="22">
        <v>37.5</v>
      </c>
      <c r="CR12" s="22">
        <v>13.5</v>
      </c>
      <c r="CS12" s="22">
        <v>5222.045086043775</v>
      </c>
      <c r="CT12" s="22">
        <v>30.7</v>
      </c>
      <c r="CU12" s="22">
        <v>1488.6425262856922</v>
      </c>
      <c r="CV12" s="22">
        <v>1.23</v>
      </c>
      <c r="CW12" s="22">
        <v>1.48</v>
      </c>
      <c r="CX12" s="22">
        <v>0.40000000000000568</v>
      </c>
      <c r="CY12" s="22">
        <v>-37.221705283307983</v>
      </c>
      <c r="CZ12" s="22">
        <v>5.9999999999999964</v>
      </c>
      <c r="DA12" s="22">
        <v>-146.0807376105663</v>
      </c>
      <c r="DB12" s="22">
        <v>-2.58</v>
      </c>
      <c r="DC12" s="22">
        <v>-0.20000000000000284</v>
      </c>
      <c r="DD12" s="22">
        <v>0.49999999999999822</v>
      </c>
      <c r="DE12" s="22">
        <v>2.1999999999999957</v>
      </c>
      <c r="DF12" s="22">
        <v>2.9999999999999982</v>
      </c>
      <c r="DG12" s="22">
        <v>-282.307461224912</v>
      </c>
      <c r="DH12" s="22">
        <v>5.1000000000000014</v>
      </c>
      <c r="DI12" s="22">
        <v>39.984310051032026</v>
      </c>
      <c r="DJ12" s="22">
        <v>2.6999999999999957</v>
      </c>
      <c r="DK12" s="22">
        <v>167.83252142714127</v>
      </c>
      <c r="DL12" s="22">
        <v>-5.1999999999999993</v>
      </c>
      <c r="DM12" s="22">
        <v>4.0999999999999979</v>
      </c>
      <c r="DN12" s="22">
        <v>-4.2000000000000028</v>
      </c>
      <c r="DO12" s="22">
        <v>5.2999999999999972</v>
      </c>
      <c r="DP12" s="22">
        <v>4.4700000000000006</v>
      </c>
      <c r="DQ12" s="22">
        <v>-194.49774825598797</v>
      </c>
      <c r="DR12" s="22">
        <v>6.3000000000000007</v>
      </c>
      <c r="DS12" s="22">
        <v>176.93857212409739</v>
      </c>
      <c r="DT12" s="22">
        <v>0.12999999999999989</v>
      </c>
      <c r="DU12" s="22">
        <v>3.0000000000000027E-2</v>
      </c>
      <c r="DV12" s="7"/>
      <c r="DW12" s="7">
        <v>84.4</v>
      </c>
      <c r="DX12" s="7">
        <v>2.56</v>
      </c>
      <c r="DY12" s="7">
        <v>3.0331753554502367E-2</v>
      </c>
      <c r="DZ12" s="7">
        <v>51.8</v>
      </c>
      <c r="EA12" s="7">
        <v>2.2400000000000002</v>
      </c>
      <c r="EB12" s="7">
        <v>4.3243243243243253E-2</v>
      </c>
      <c r="EC12" s="7">
        <v>-32.600000000000009</v>
      </c>
      <c r="ED12" s="7">
        <v>-0.31999999999999984</v>
      </c>
      <c r="EE12" s="7">
        <v>1.2911489688740885E-2</v>
      </c>
      <c r="EF12" s="7">
        <v>1.4256756756756761</v>
      </c>
      <c r="EG12" s="8">
        <v>0.6</v>
      </c>
      <c r="EH12" s="8">
        <v>49.4</v>
      </c>
      <c r="EI12" s="8">
        <v>80</v>
      </c>
      <c r="EJ12" s="8">
        <v>0.6</v>
      </c>
      <c r="EK12" s="8">
        <v>45.5</v>
      </c>
      <c r="EL12" s="8">
        <v>40</v>
      </c>
      <c r="EM12" s="9">
        <v>1</v>
      </c>
      <c r="EN12" s="9">
        <v>0.92105263157894735</v>
      </c>
      <c r="EO12" s="30">
        <v>7.1000000000000004E-3</v>
      </c>
      <c r="EP12" s="30">
        <v>2.2499999999999998E-3</v>
      </c>
      <c r="EQ12" s="30">
        <v>7.5999999999999991E-3</v>
      </c>
      <c r="ER12" s="30">
        <v>8.7999999999999988E-3</v>
      </c>
      <c r="ES12" s="30">
        <v>5.6999999999999993E-3</v>
      </c>
      <c r="ET12" s="30">
        <v>2.4000000000000002E-3</v>
      </c>
      <c r="EU12" s="30">
        <v>4.0299999999999997E-5</v>
      </c>
      <c r="EV12" s="30">
        <v>2.4000000000000002E-3</v>
      </c>
      <c r="EW12" s="30">
        <v>4.85E-5</v>
      </c>
      <c r="EX12" s="30">
        <v>-1.1000000000000007E-4</v>
      </c>
      <c r="EY12" s="30">
        <v>1.362E-4</v>
      </c>
      <c r="EZ12" s="30">
        <v>5.7780000000000006E-4</v>
      </c>
      <c r="FA12" s="30">
        <v>8.9000000000000006E-4</v>
      </c>
      <c r="FB12" s="30">
        <v>-2.1500000000000001E-5</v>
      </c>
      <c r="FC12" s="30">
        <v>1.4999999999999999E-4</v>
      </c>
      <c r="FD12" s="30">
        <v>0</v>
      </c>
      <c r="FE12" s="30">
        <v>7.1600000000000006E-5</v>
      </c>
      <c r="FF12" s="30">
        <v>0</v>
      </c>
      <c r="FG12" s="30">
        <v>2.0000000000000001E-4</v>
      </c>
      <c r="FH12" s="30">
        <v>0</v>
      </c>
      <c r="FI12" s="30">
        <v>4.1199999999999999E-5</v>
      </c>
      <c r="FJ12" s="30">
        <v>2.0999999999999994E-3</v>
      </c>
      <c r="FK12" s="30">
        <v>1.4000000000000001E-6</v>
      </c>
      <c r="FL12" s="30">
        <v>5.0000000000000001E-4</v>
      </c>
      <c r="FM12" s="30">
        <v>4.7700000000000001E-5</v>
      </c>
      <c r="FN12" s="30">
        <v>3.793E-4</v>
      </c>
      <c r="FO12" s="30">
        <v>2.1308E-3</v>
      </c>
      <c r="FP12" s="30">
        <v>3.7100000000000002E-3</v>
      </c>
      <c r="FQ12" s="30">
        <v>8.2200000000000009E-6</v>
      </c>
      <c r="FR12" s="30">
        <v>7.96E-6</v>
      </c>
      <c r="FS12" s="30">
        <v>7.96E-6</v>
      </c>
      <c r="FT12" s="30">
        <v>0</v>
      </c>
      <c r="FU12" s="30">
        <v>0</v>
      </c>
      <c r="FV12" s="30">
        <v>0</v>
      </c>
      <c r="FW12" s="30">
        <v>2.4232E-4</v>
      </c>
      <c r="FX12" s="30">
        <v>2.2000000000000001E-4</v>
      </c>
      <c r="FY12" s="30">
        <v>1.0299999999999998E-2</v>
      </c>
      <c r="FZ12" s="30">
        <v>1.0999999999999996E-4</v>
      </c>
      <c r="GA12" s="30">
        <v>1.1600000000000001E-2</v>
      </c>
      <c r="GB12" s="30">
        <v>1.2499999999999999E-2</v>
      </c>
      <c r="GC12" s="30">
        <v>3.0999999999999995E-3</v>
      </c>
      <c r="GD12" s="30">
        <v>-2.9999999999999992E-4</v>
      </c>
      <c r="GE12" s="30">
        <v>8.7200000000000005E-5</v>
      </c>
      <c r="GF12" s="30">
        <v>2.6999999999999997E-3</v>
      </c>
      <c r="GG12" s="30">
        <v>4.1799999999999993E-5</v>
      </c>
      <c r="GH12" s="30">
        <v>6.3000000000000003E-4</v>
      </c>
      <c r="GI12" s="30">
        <v>1.9260000000000002E-4</v>
      </c>
      <c r="GJ12" s="30">
        <v>8.4000000000000003E-4</v>
      </c>
      <c r="GK12" s="30">
        <v>-1.7999999999999998E-4</v>
      </c>
      <c r="GL12" s="30">
        <v>2.550000000000001E-5</v>
      </c>
      <c r="GM12" s="30">
        <v>-4.0499999999999995E-5</v>
      </c>
      <c r="GN12" s="30">
        <v>0</v>
      </c>
      <c r="GO12" s="30">
        <v>-6.539999999999999E-5</v>
      </c>
      <c r="GP12" s="30">
        <v>0</v>
      </c>
      <c r="GQ12" s="30">
        <v>0</v>
      </c>
      <c r="GR12" s="30">
        <v>0</v>
      </c>
      <c r="GS12" s="30">
        <v>6.8999999999999997E-5</v>
      </c>
      <c r="GT12" s="30">
        <v>2.8000000000000004E-3</v>
      </c>
      <c r="GU12" s="30">
        <v>6.6299999999999999E-5</v>
      </c>
      <c r="GV12" s="30">
        <v>5.0000000000000001E-4</v>
      </c>
      <c r="GW12" s="30">
        <v>7.4599999999999997E-5</v>
      </c>
      <c r="GX12" s="30">
        <v>3.79E-4</v>
      </c>
      <c r="GY12" s="30">
        <v>4.0098E-3</v>
      </c>
      <c r="GZ12" s="30">
        <v>5.9800000000000001E-3</v>
      </c>
      <c r="HA12" s="30">
        <v>8.2800000000000003E-6</v>
      </c>
      <c r="HB12" s="30">
        <v>0</v>
      </c>
      <c r="HC12" s="30">
        <v>0</v>
      </c>
      <c r="HD12" s="30">
        <v>8.2800000000000003E-6</v>
      </c>
      <c r="HE12" s="30">
        <v>0</v>
      </c>
      <c r="HF12" s="30">
        <v>0</v>
      </c>
      <c r="HG12" s="30">
        <v>2.318E-4</v>
      </c>
      <c r="HH12" s="30">
        <v>1.8000000000000001E-4</v>
      </c>
      <c r="HI12" s="30">
        <v>3.199999999999998E-3</v>
      </c>
      <c r="HJ12" s="30">
        <v>-2.14E-3</v>
      </c>
      <c r="HK12" s="30">
        <v>4.0000000000000018E-3</v>
      </c>
      <c r="HL12" s="30">
        <v>3.7000000000000002E-3</v>
      </c>
      <c r="HM12" s="30">
        <v>-2.5999999999999999E-3</v>
      </c>
      <c r="HN12" s="30">
        <v>-2.7000000000000001E-3</v>
      </c>
      <c r="HO12" s="30">
        <v>4.6900000000000008E-5</v>
      </c>
      <c r="HP12" s="30">
        <v>2.9999999999999949E-4</v>
      </c>
      <c r="HQ12" s="30">
        <v>-6.700000000000007E-6</v>
      </c>
      <c r="HR12" s="30">
        <v>7.400000000000001E-4</v>
      </c>
      <c r="HS12" s="30">
        <v>5.6400000000000016E-5</v>
      </c>
      <c r="HT12" s="30">
        <v>2.6219999999999998E-4</v>
      </c>
      <c r="HU12" s="30">
        <v>-1.07E-3</v>
      </c>
      <c r="HV12" s="30">
        <v>4.7000000000000011E-5</v>
      </c>
      <c r="HW12" s="30">
        <v>-1.9049999999999997E-4</v>
      </c>
      <c r="HX12" s="30">
        <v>0</v>
      </c>
      <c r="HY12" s="30">
        <v>-1.37E-4</v>
      </c>
      <c r="HZ12" s="30">
        <v>0</v>
      </c>
      <c r="IA12" s="30">
        <v>-2.0000000000000001E-4</v>
      </c>
      <c r="IB12" s="30">
        <v>0</v>
      </c>
      <c r="IC12" s="30">
        <v>2.7799999999999998E-5</v>
      </c>
      <c r="ID12" s="30">
        <v>7.0000000000000097E-4</v>
      </c>
      <c r="IE12" s="30">
        <v>6.4900000000000005E-5</v>
      </c>
      <c r="IF12" s="30">
        <v>0</v>
      </c>
      <c r="IG12" s="30">
        <v>2.6899999999999997E-5</v>
      </c>
      <c r="IH12" s="30">
        <v>-3.0000000000000729E-7</v>
      </c>
      <c r="II12" s="30">
        <v>1.879E-3</v>
      </c>
      <c r="IJ12" s="30">
        <v>2.2699999999999999E-3</v>
      </c>
      <c r="IK12" s="30">
        <v>5.9999999999999426E-8</v>
      </c>
      <c r="IL12" s="30">
        <v>-7.96E-6</v>
      </c>
      <c r="IM12" s="30">
        <v>-7.96E-6</v>
      </c>
      <c r="IN12" s="30">
        <v>8.2800000000000003E-6</v>
      </c>
      <c r="IO12" s="30">
        <v>0</v>
      </c>
      <c r="IP12" s="30">
        <v>0</v>
      </c>
      <c r="IQ12" s="30">
        <v>-1.0520000000000001E-5</v>
      </c>
      <c r="IR12" s="30">
        <v>-3.9999999999999996E-5</v>
      </c>
    </row>
    <row r="13" spans="1:252" x14ac:dyDescent="0.25">
      <c r="A13" s="12">
        <v>36</v>
      </c>
      <c r="B13" s="11">
        <v>1</v>
      </c>
      <c r="C13" s="12">
        <v>1</v>
      </c>
      <c r="D13" s="14">
        <v>38.947945205479449</v>
      </c>
      <c r="E13" s="11">
        <v>2</v>
      </c>
      <c r="F13" s="11" t="s">
        <v>235</v>
      </c>
      <c r="G13" s="21">
        <v>6.1780821917808222</v>
      </c>
      <c r="H13" s="21"/>
      <c r="I13" s="13">
        <v>493</v>
      </c>
      <c r="J13" s="11">
        <v>12000</v>
      </c>
      <c r="K13" s="11">
        <v>493</v>
      </c>
      <c r="L13" s="11">
        <v>856</v>
      </c>
      <c r="M13" s="29">
        <v>0.5759345794392523</v>
      </c>
      <c r="N13" s="11">
        <v>8900</v>
      </c>
      <c r="O13" s="11">
        <v>484</v>
      </c>
      <c r="P13" s="11">
        <v>823</v>
      </c>
      <c r="Q13" s="29">
        <v>0.58809234507897934</v>
      </c>
      <c r="R13" s="13">
        <v>-3100</v>
      </c>
      <c r="S13" s="13">
        <v>-9</v>
      </c>
      <c r="T13" s="13">
        <v>-33</v>
      </c>
      <c r="U13" s="22">
        <v>93.391136995349541</v>
      </c>
      <c r="V13" s="22">
        <v>64.76583128734886</v>
      </c>
      <c r="W13" s="22">
        <v>215.5</v>
      </c>
      <c r="X13" s="22">
        <v>89.487042792815444</v>
      </c>
      <c r="Y13" s="22">
        <v>63.232501042293968</v>
      </c>
      <c r="Z13" s="22">
        <v>207.5</v>
      </c>
      <c r="AA13" s="22">
        <v>-3.9040942025340968</v>
      </c>
      <c r="AB13" s="22">
        <v>-1.5333302450548913</v>
      </c>
      <c r="AC13" s="22">
        <v>-8</v>
      </c>
      <c r="AD13" s="22">
        <v>13.617000000000001</v>
      </c>
      <c r="AE13" s="22">
        <v>90.007999999999996</v>
      </c>
      <c r="AF13" s="22">
        <v>13.798999999999999</v>
      </c>
      <c r="AG13" s="22">
        <v>103.113</v>
      </c>
      <c r="AH13" s="22">
        <v>0.18199999999999861</v>
      </c>
      <c r="AI13" s="22">
        <v>13.105000000000004</v>
      </c>
      <c r="AJ13" s="22">
        <v>583.77499999999998</v>
      </c>
      <c r="AK13" s="22">
        <v>1515.4097999999999</v>
      </c>
      <c r="AL13" s="22">
        <v>23525.572</v>
      </c>
      <c r="AM13" s="22">
        <v>132.245</v>
      </c>
      <c r="AN13" s="22">
        <v>18.904258182</v>
      </c>
      <c r="AO13" s="10">
        <v>0.73204910000000001</v>
      </c>
      <c r="AP13" s="22">
        <v>540.74099999999999</v>
      </c>
      <c r="AQ13" s="22">
        <v>1510.7584000000002</v>
      </c>
      <c r="AR13" s="22">
        <v>23337.205000000002</v>
      </c>
      <c r="AS13" s="22">
        <v>185.583</v>
      </c>
      <c r="AT13" s="7">
        <v>27.479855755499997</v>
      </c>
      <c r="AU13" s="10">
        <v>0.96719770000000005</v>
      </c>
      <c r="AV13" s="22">
        <v>-43.033999999999992</v>
      </c>
      <c r="AW13" s="22">
        <v>-4.6513999999997395</v>
      </c>
      <c r="AX13" s="22">
        <v>-188.36699999999837</v>
      </c>
      <c r="AY13" s="22">
        <v>53.337999999999994</v>
      </c>
      <c r="AZ13" s="11">
        <v>8.6482721292076246</v>
      </c>
      <c r="BA13" s="22">
        <v>0.23514860000000004</v>
      </c>
      <c r="BB13" s="22">
        <v>46.5</v>
      </c>
      <c r="BC13" s="22">
        <v>2056.7085363967435</v>
      </c>
      <c r="BD13" s="22">
        <v>28.4</v>
      </c>
      <c r="BE13" s="22">
        <v>2695.6294699291607</v>
      </c>
      <c r="BF13" s="22">
        <v>36.5</v>
      </c>
      <c r="BG13" s="22">
        <v>41.7</v>
      </c>
      <c r="BH13" s="22">
        <v>11.9</v>
      </c>
      <c r="BI13" s="22">
        <v>9.92</v>
      </c>
      <c r="BJ13" s="22">
        <v>8.7100000000000009</v>
      </c>
      <c r="BK13" s="22">
        <v>4271.2746652168998</v>
      </c>
      <c r="BL13" s="22">
        <v>23.9</v>
      </c>
      <c r="BM13" s="22">
        <v>1040.3537111133965</v>
      </c>
      <c r="BN13" s="22">
        <v>53.4</v>
      </c>
      <c r="BO13" s="22">
        <v>2300.7067446356118</v>
      </c>
      <c r="BP13" s="22">
        <v>39.299999999999997</v>
      </c>
      <c r="BQ13" s="22">
        <v>6.19</v>
      </c>
      <c r="BR13" s="22">
        <v>32.5</v>
      </c>
      <c r="BS13" s="22">
        <v>22</v>
      </c>
      <c r="BT13" s="22">
        <v>3.21</v>
      </c>
      <c r="BU13" s="22">
        <v>4412.6580149321817</v>
      </c>
      <c r="BV13" s="22">
        <v>21.1</v>
      </c>
      <c r="BW13" s="22">
        <v>947.84132782829556</v>
      </c>
      <c r="BX13" s="22">
        <v>1.83</v>
      </c>
      <c r="BY13" s="22">
        <v>2.69</v>
      </c>
      <c r="BZ13" s="22">
        <v>44</v>
      </c>
      <c r="CA13" s="22">
        <v>1978.8651597400185</v>
      </c>
      <c r="CB13" s="22">
        <v>24.7</v>
      </c>
      <c r="CC13" s="22">
        <v>2441.3533916209826</v>
      </c>
      <c r="CD13" s="22">
        <v>35.5</v>
      </c>
      <c r="CE13" s="22">
        <v>44.8</v>
      </c>
      <c r="CF13" s="22">
        <v>12</v>
      </c>
      <c r="CG13" s="22">
        <v>7.73</v>
      </c>
      <c r="CH13" s="22">
        <v>8.67</v>
      </c>
      <c r="CI13" s="22">
        <v>3937.7145421967703</v>
      </c>
      <c r="CJ13" s="22">
        <v>21.5</v>
      </c>
      <c r="CK13" s="22">
        <v>890.87559036190976</v>
      </c>
      <c r="CL13" s="22">
        <v>51</v>
      </c>
      <c r="CM13" s="22">
        <v>2234.9543748911842</v>
      </c>
      <c r="CN13" s="22">
        <v>32.9</v>
      </c>
      <c r="CO13" s="22">
        <v>7.23</v>
      </c>
      <c r="CP13" s="22">
        <v>34</v>
      </c>
      <c r="CQ13" s="22">
        <v>25.9</v>
      </c>
      <c r="CR13" s="22">
        <v>4.28</v>
      </c>
      <c r="CS13" s="22">
        <v>4328.957837319499</v>
      </c>
      <c r="CT13" s="22">
        <v>24</v>
      </c>
      <c r="CU13" s="22">
        <v>834.59368642270056</v>
      </c>
      <c r="CV13" s="22">
        <v>1.8</v>
      </c>
      <c r="CW13" s="22">
        <v>2.54</v>
      </c>
      <c r="CX13" s="22">
        <v>-2.5</v>
      </c>
      <c r="CY13" s="22">
        <v>-77.843376656725013</v>
      </c>
      <c r="CZ13" s="22">
        <v>-3.6999999999999993</v>
      </c>
      <c r="DA13" s="22">
        <v>-254.27607830817806</v>
      </c>
      <c r="DB13" s="22">
        <v>-1</v>
      </c>
      <c r="DC13" s="22">
        <v>3.0999999999999943</v>
      </c>
      <c r="DD13" s="22">
        <v>9.9999999999999645E-2</v>
      </c>
      <c r="DE13" s="22">
        <v>-2.1899999999999995</v>
      </c>
      <c r="DF13" s="22">
        <v>-4.0000000000000924E-2</v>
      </c>
      <c r="DG13" s="22">
        <v>-333.56012302012959</v>
      </c>
      <c r="DH13" s="22">
        <v>-2.3999999999999986</v>
      </c>
      <c r="DI13" s="22">
        <v>-149.4781207514867</v>
      </c>
      <c r="DJ13" s="22">
        <v>-2.3999999999999986</v>
      </c>
      <c r="DK13" s="22">
        <v>-65.752369744427597</v>
      </c>
      <c r="DL13" s="22">
        <v>-6.3999999999999986</v>
      </c>
      <c r="DM13" s="22">
        <v>1.04</v>
      </c>
      <c r="DN13" s="22">
        <v>1.5</v>
      </c>
      <c r="DO13" s="22">
        <v>3.8999999999999986</v>
      </c>
      <c r="DP13" s="22">
        <v>1.0700000000000003</v>
      </c>
      <c r="DQ13" s="22">
        <v>-83.700177612682637</v>
      </c>
      <c r="DR13" s="22">
        <v>2.8999999999999986</v>
      </c>
      <c r="DS13" s="22">
        <v>-113.247641405595</v>
      </c>
      <c r="DT13" s="22">
        <v>-3.0000000000000027E-2</v>
      </c>
      <c r="DU13" s="22">
        <v>-0.14999999999999991</v>
      </c>
      <c r="DV13" s="7"/>
      <c r="DW13" s="7">
        <v>68.900000000000006</v>
      </c>
      <c r="DX13" s="7">
        <v>2.2400000000000002</v>
      </c>
      <c r="DY13" s="7">
        <v>3.251088534107402E-2</v>
      </c>
      <c r="DZ13" s="7">
        <v>62.5</v>
      </c>
      <c r="EA13" s="7">
        <v>2.2799999999999998</v>
      </c>
      <c r="EB13" s="7">
        <v>3.6479999999999999E-2</v>
      </c>
      <c r="EC13" s="7">
        <v>-6.4000000000000057</v>
      </c>
      <c r="ED13" s="7">
        <v>3.9999999999999591E-2</v>
      </c>
      <c r="EE13" s="7">
        <v>3.969114658925979E-3</v>
      </c>
      <c r="EF13" s="7">
        <v>1.1220857142857144</v>
      </c>
      <c r="EG13" s="8">
        <v>1.4</v>
      </c>
      <c r="EH13" s="8"/>
      <c r="EI13" s="8"/>
      <c r="EJ13" s="8">
        <v>3.3</v>
      </c>
      <c r="EK13" s="8"/>
      <c r="EL13" s="8"/>
      <c r="EM13" s="9">
        <v>2.3571428571428572</v>
      </c>
      <c r="EN13" s="9"/>
      <c r="EO13" s="30">
        <v>8.8999999999999999E-3</v>
      </c>
      <c r="EP13" s="30">
        <v>2.9999999999999992E-4</v>
      </c>
      <c r="EQ13" s="30">
        <v>5.8999999999999999E-3</v>
      </c>
      <c r="ER13" s="30">
        <v>1.0400000000000001E-2</v>
      </c>
      <c r="ES13" s="30">
        <v>2.3999999999999994E-3</v>
      </c>
      <c r="ET13" s="30">
        <v>4.9999999999999871E-4</v>
      </c>
      <c r="EU13" s="30">
        <v>-1.3999999999999999E-4</v>
      </c>
      <c r="EV13" s="30">
        <v>1.9000000000000006E-3</v>
      </c>
      <c r="EW13" s="30">
        <v>7.9999999999999966E-5</v>
      </c>
      <c r="EX13" s="30">
        <v>1.0000000000000005E-4</v>
      </c>
      <c r="EY13" s="30">
        <v>2.0000000000000009E-4</v>
      </c>
      <c r="EZ13" s="30">
        <v>7.9999999999999993E-4</v>
      </c>
      <c r="FA13" s="30">
        <v>3.1E-4</v>
      </c>
      <c r="FB13" s="30">
        <v>-1.5999999999999999E-4</v>
      </c>
      <c r="FC13" s="30">
        <v>-9.5999999999999996E-6</v>
      </c>
      <c r="FD13" s="30">
        <v>-2.8799999999999999E-5</v>
      </c>
      <c r="FE13" s="30">
        <v>3.3399999999999999E-5</v>
      </c>
      <c r="FF13" s="30">
        <v>-1.9199999999999999E-5</v>
      </c>
      <c r="FG13" s="30">
        <v>5.3399999999999983E-5</v>
      </c>
      <c r="FH13" s="30">
        <v>2.9E-5</v>
      </c>
      <c r="FI13" s="30">
        <v>9.800000000000001E-6</v>
      </c>
      <c r="FJ13" s="30">
        <v>1.2000000000000001E-3</v>
      </c>
      <c r="FK13" s="30">
        <v>1.0310000000000001E-4</v>
      </c>
      <c r="FL13" s="30">
        <v>3.0099999999999997E-3</v>
      </c>
      <c r="FM13" s="30">
        <v>-3.29E-5</v>
      </c>
      <c r="FN13" s="30">
        <v>2.0229999999999998E-4</v>
      </c>
      <c r="FO13" s="30">
        <v>1.3000000000000002E-3</v>
      </c>
      <c r="FP13" s="30">
        <v>3.1399999999999996E-3</v>
      </c>
      <c r="FQ13" s="30">
        <v>-9.6199999999999994E-6</v>
      </c>
      <c r="FR13" s="30">
        <v>0</v>
      </c>
      <c r="FS13" s="30">
        <v>2.8980000000000004E-5</v>
      </c>
      <c r="FT13" s="30">
        <v>0</v>
      </c>
      <c r="FU13" s="30">
        <v>3.8600000000000003E-5</v>
      </c>
      <c r="FV13" s="30">
        <v>9.6399999999999992E-6</v>
      </c>
      <c r="FW13" s="30">
        <v>0</v>
      </c>
      <c r="FX13" s="30">
        <v>1.9400000000000004E-5</v>
      </c>
      <c r="FY13" s="30">
        <v>1.0200000000000001E-2</v>
      </c>
      <c r="FZ13" s="30">
        <v>-1.5999999999999999E-4</v>
      </c>
      <c r="GA13" s="30">
        <v>5.9000000000000007E-3</v>
      </c>
      <c r="GB13" s="30">
        <v>1.2499999999999999E-2</v>
      </c>
      <c r="GC13" s="30">
        <v>2.0000000000000052E-4</v>
      </c>
      <c r="GD13" s="30">
        <v>-1.6000000000000007E-3</v>
      </c>
      <c r="GE13" s="30">
        <v>-1.9999999999999998E-5</v>
      </c>
      <c r="GF13" s="30">
        <v>2.700000000000001E-3</v>
      </c>
      <c r="GG13" s="30">
        <v>1.306E-4</v>
      </c>
      <c r="GH13" s="30">
        <v>1.0000000000000005E-4</v>
      </c>
      <c r="GI13" s="30">
        <v>3.9999999999999996E-4</v>
      </c>
      <c r="GJ13" s="30">
        <v>5.0000000000000001E-4</v>
      </c>
      <c r="GK13" s="30">
        <v>-5.0000000000000023E-5</v>
      </c>
      <c r="GL13" s="30">
        <v>-9.9999999999999991E-6</v>
      </c>
      <c r="GM13" s="30">
        <v>-7.0000000000000007E-7</v>
      </c>
      <c r="GN13" s="30">
        <v>-3.6199999999999999E-5</v>
      </c>
      <c r="GO13" s="30">
        <v>-1.9000000000000001E-5</v>
      </c>
      <c r="GP13" s="30">
        <v>3.5200000000000002E-5</v>
      </c>
      <c r="GQ13" s="30">
        <v>-1.1400000000000006E-5</v>
      </c>
      <c r="GR13" s="30">
        <v>-2.7100000000000001E-5</v>
      </c>
      <c r="GS13" s="30">
        <v>-3.7099999999999994E-5</v>
      </c>
      <c r="GT13" s="30">
        <v>1.0000000000000005E-3</v>
      </c>
      <c r="GU13" s="30">
        <v>1.3999999999999996E-4</v>
      </c>
      <c r="GV13" s="30">
        <v>4.3E-3</v>
      </c>
      <c r="GW13" s="30">
        <v>-1.0899999999999994E-5</v>
      </c>
      <c r="GX13" s="30">
        <v>7.7699999999999991E-5</v>
      </c>
      <c r="GY13" s="30">
        <v>1.2999999999999997E-3</v>
      </c>
      <c r="GZ13" s="30">
        <v>3.5499999999999998E-3</v>
      </c>
      <c r="HA13" s="30">
        <v>-9.0399999999999998E-6</v>
      </c>
      <c r="HB13" s="30">
        <v>0</v>
      </c>
      <c r="HC13" s="30">
        <v>8.8000000000000004E-6</v>
      </c>
      <c r="HD13" s="30">
        <v>0</v>
      </c>
      <c r="HE13" s="30">
        <v>-9.0399999999999998E-6</v>
      </c>
      <c r="HF13" s="30">
        <v>0</v>
      </c>
      <c r="HG13" s="30">
        <v>-4.9999999999999969E-5</v>
      </c>
      <c r="HH13" s="30">
        <v>2.616E-5</v>
      </c>
      <c r="HI13" s="30">
        <v>1.3000000000000008E-3</v>
      </c>
      <c r="HJ13" s="30">
        <v>-4.5999999999999991E-4</v>
      </c>
      <c r="HK13" s="30">
        <v>0</v>
      </c>
      <c r="HL13" s="30">
        <v>2.0999999999999977E-3</v>
      </c>
      <c r="HM13" s="30">
        <v>-2.1999999999999988E-3</v>
      </c>
      <c r="HN13" s="30">
        <v>-2.0999999999999994E-3</v>
      </c>
      <c r="HO13" s="30">
        <v>1.1999999999999999E-4</v>
      </c>
      <c r="HP13" s="30">
        <v>8.0000000000000036E-4</v>
      </c>
      <c r="HQ13" s="30">
        <v>5.0600000000000037E-5</v>
      </c>
      <c r="HR13" s="30">
        <v>0</v>
      </c>
      <c r="HS13" s="30">
        <v>1.9999999999999987E-4</v>
      </c>
      <c r="HT13" s="30">
        <v>-2.9999999999999992E-4</v>
      </c>
      <c r="HU13" s="30">
        <v>-3.6000000000000002E-4</v>
      </c>
      <c r="HV13" s="30">
        <v>1.4999999999999999E-4</v>
      </c>
      <c r="HW13" s="30">
        <v>8.8999999999999995E-6</v>
      </c>
      <c r="HX13" s="30">
        <v>-7.4000000000000003E-6</v>
      </c>
      <c r="HY13" s="30">
        <v>-5.24E-5</v>
      </c>
      <c r="HZ13" s="30">
        <v>5.4400000000000001E-5</v>
      </c>
      <c r="IA13" s="30">
        <v>-6.4799999999999989E-5</v>
      </c>
      <c r="IB13" s="30">
        <v>-5.6100000000000002E-5</v>
      </c>
      <c r="IC13" s="30">
        <v>-4.6899999999999995E-5</v>
      </c>
      <c r="ID13" s="30">
        <v>-1.9999999999999966E-4</v>
      </c>
      <c r="IE13" s="30">
        <v>3.6899999999999948E-5</v>
      </c>
      <c r="IF13" s="30">
        <v>1.2900000000000003E-3</v>
      </c>
      <c r="IG13" s="30">
        <v>2.2000000000000006E-5</v>
      </c>
      <c r="IH13" s="30">
        <v>-1.2459999999999999E-4</v>
      </c>
      <c r="II13" s="30">
        <v>0</v>
      </c>
      <c r="IJ13" s="30">
        <v>4.1000000000000021E-4</v>
      </c>
      <c r="IK13" s="30">
        <v>5.7999999999999953E-7</v>
      </c>
      <c r="IL13" s="30">
        <v>0</v>
      </c>
      <c r="IM13" s="30">
        <v>-2.0180000000000003E-5</v>
      </c>
      <c r="IN13" s="30">
        <v>0</v>
      </c>
      <c r="IO13" s="30">
        <v>-4.7640000000000005E-5</v>
      </c>
      <c r="IP13" s="30">
        <v>-9.6399999999999992E-6</v>
      </c>
      <c r="IQ13" s="30">
        <v>-4.9999999999999969E-5</v>
      </c>
      <c r="IR13" s="30">
        <v>6.7599999999999963E-6</v>
      </c>
    </row>
    <row r="14" spans="1:252" x14ac:dyDescent="0.25">
      <c r="A14" s="16">
        <v>44</v>
      </c>
      <c r="B14" s="15">
        <v>1</v>
      </c>
      <c r="C14" s="16">
        <v>1</v>
      </c>
      <c r="D14" s="17">
        <v>23.07123287671233</v>
      </c>
      <c r="E14" s="15">
        <v>2</v>
      </c>
      <c r="F14" s="15" t="s">
        <v>235</v>
      </c>
      <c r="G14" s="24">
        <v>0.26849315068493151</v>
      </c>
      <c r="H14" s="24"/>
      <c r="I14" s="18">
        <v>735</v>
      </c>
      <c r="J14" s="15">
        <v>44000</v>
      </c>
      <c r="K14" s="15">
        <v>898</v>
      </c>
      <c r="L14" s="15">
        <v>1791</v>
      </c>
      <c r="M14" s="24">
        <v>0.50139586823003912</v>
      </c>
      <c r="N14" s="15">
        <v>7200</v>
      </c>
      <c r="O14" s="15">
        <v>688</v>
      </c>
      <c r="P14" s="15">
        <v>1499</v>
      </c>
      <c r="Q14" s="24">
        <v>0.45897264843228819</v>
      </c>
      <c r="R14" s="18">
        <v>-36800</v>
      </c>
      <c r="S14" s="18">
        <v>-210</v>
      </c>
      <c r="T14" s="18">
        <v>-292</v>
      </c>
      <c r="U14" s="17">
        <v>82.449399136301551</v>
      </c>
      <c r="V14" s="17">
        <v>75.436467183269542</v>
      </c>
      <c r="W14" s="17">
        <v>92.9</v>
      </c>
      <c r="X14" s="17">
        <v>87.420494212116623</v>
      </c>
      <c r="Y14" s="17">
        <v>92.853141630099898</v>
      </c>
      <c r="Z14" s="17">
        <v>104.5</v>
      </c>
      <c r="AA14" s="17">
        <v>4.9710950758150716</v>
      </c>
      <c r="AB14" s="17">
        <v>17.416674446830356</v>
      </c>
      <c r="AC14" s="17">
        <v>11.599999999999994</v>
      </c>
      <c r="AD14" s="17">
        <v>14.371</v>
      </c>
      <c r="AE14" s="17">
        <v>92.164000000000001</v>
      </c>
      <c r="AF14" s="17">
        <v>17.303999999999998</v>
      </c>
      <c r="AG14" s="17">
        <v>84.632000000000005</v>
      </c>
      <c r="AH14" s="17">
        <v>2.9329999999999981</v>
      </c>
      <c r="AI14" s="17">
        <v>-7.5319999999999965</v>
      </c>
      <c r="AJ14" s="17">
        <v>1032.5619999999999</v>
      </c>
      <c r="AK14" s="17">
        <v>1596.1637000000001</v>
      </c>
      <c r="AL14" s="17">
        <v>23906.156999999999</v>
      </c>
      <c r="AM14" s="17">
        <v>96.63</v>
      </c>
      <c r="AN14" s="17">
        <v>9.6865703025000016</v>
      </c>
      <c r="AO14" s="20">
        <v>1.453211</v>
      </c>
      <c r="AP14" s="17">
        <v>731.52800000000002</v>
      </c>
      <c r="AQ14" s="17">
        <v>1729.6958999999999</v>
      </c>
      <c r="AR14" s="17">
        <v>26252.210999999999</v>
      </c>
      <c r="AS14" s="17">
        <v>77.587000000000003</v>
      </c>
      <c r="AT14" s="15">
        <v>12.409994487000002</v>
      </c>
      <c r="AU14" s="20">
        <v>1.3944080000000001</v>
      </c>
      <c r="AV14" s="17">
        <v>-301.03399999999988</v>
      </c>
      <c r="AW14" s="17">
        <v>133.53219999999988</v>
      </c>
      <c r="AX14" s="17">
        <v>2346.0540000000001</v>
      </c>
      <c r="AY14" s="17">
        <v>-19.042999999999992</v>
      </c>
      <c r="AZ14" s="15">
        <v>2.5518699051614178</v>
      </c>
      <c r="BA14" s="17">
        <v>-5.8802999999999939E-2</v>
      </c>
      <c r="BB14" s="17">
        <v>76</v>
      </c>
      <c r="BC14" s="17">
        <v>3524.322898354289</v>
      </c>
      <c r="BD14" s="17">
        <v>33</v>
      </c>
      <c r="BE14" s="17">
        <v>5390.8661942459239</v>
      </c>
      <c r="BF14" s="17">
        <v>44.3</v>
      </c>
      <c r="BG14" s="17">
        <v>19.7</v>
      </c>
      <c r="BH14" s="17">
        <v>29.3</v>
      </c>
      <c r="BI14" s="17">
        <v>6.62</v>
      </c>
      <c r="BJ14" s="17">
        <v>24.6</v>
      </c>
      <c r="BK14" s="17">
        <v>7492.4752227791623</v>
      </c>
      <c r="BL14" s="17">
        <v>29.3</v>
      </c>
      <c r="BM14" s="17">
        <v>3519.3909599514695</v>
      </c>
      <c r="BN14" s="17">
        <v>63.7</v>
      </c>
      <c r="BO14" s="17">
        <v>2355.8424409126719</v>
      </c>
      <c r="BP14" s="17">
        <v>64.900000000000006</v>
      </c>
      <c r="BQ14" s="17">
        <v>2.13</v>
      </c>
      <c r="BR14" s="17">
        <v>28.4</v>
      </c>
      <c r="BS14" s="17">
        <v>4.6100000000000003</v>
      </c>
      <c r="BT14" s="17">
        <v>2.84</v>
      </c>
      <c r="BU14" s="17">
        <v>5532.6958517358553</v>
      </c>
      <c r="BV14" s="17">
        <v>14.1</v>
      </c>
      <c r="BW14" s="17">
        <v>1450.2503267261857</v>
      </c>
      <c r="BX14" s="17">
        <v>3.77</v>
      </c>
      <c r="BY14" s="17">
        <v>4.68</v>
      </c>
      <c r="BZ14" s="17">
        <v>72.3</v>
      </c>
      <c r="CA14" s="17">
        <v>2867.1576462406924</v>
      </c>
      <c r="CB14" s="17">
        <v>27.9</v>
      </c>
      <c r="CC14" s="17">
        <v>3932.0829723671868</v>
      </c>
      <c r="CD14" s="17">
        <v>48.5</v>
      </c>
      <c r="CE14" s="17">
        <v>30.5</v>
      </c>
      <c r="CF14" s="17">
        <v>16.100000000000001</v>
      </c>
      <c r="CG14" s="17">
        <v>4.8899999999999997</v>
      </c>
      <c r="CH14" s="17">
        <v>15.1</v>
      </c>
      <c r="CI14" s="17">
        <v>6424.4690319344209</v>
      </c>
      <c r="CJ14" s="17">
        <v>24.5</v>
      </c>
      <c r="CK14" s="17">
        <v>2497.1700491964116</v>
      </c>
      <c r="CL14" s="17">
        <v>69.7</v>
      </c>
      <c r="CM14" s="17">
        <v>2565.6909826421361</v>
      </c>
      <c r="CN14" s="17">
        <v>67.599999999999994</v>
      </c>
      <c r="CO14" s="17">
        <v>1.75</v>
      </c>
      <c r="CP14" s="17">
        <v>27</v>
      </c>
      <c r="CQ14" s="17">
        <v>3.63</v>
      </c>
      <c r="CR14" s="17">
        <v>3.15</v>
      </c>
      <c r="CS14" s="17">
        <v>5849.2526684151735</v>
      </c>
      <c r="CT14" s="17">
        <v>11.3</v>
      </c>
      <c r="CU14" s="17">
        <v>1764.3139001762477</v>
      </c>
      <c r="CV14" s="17">
        <v>3.16</v>
      </c>
      <c r="CW14" s="17">
        <v>4.18</v>
      </c>
      <c r="CX14" s="17">
        <v>-3.7000000000000028</v>
      </c>
      <c r="CY14" s="17">
        <v>-657.16525211359658</v>
      </c>
      <c r="CZ14" s="17">
        <v>-5.1000000000000014</v>
      </c>
      <c r="DA14" s="17">
        <v>-1458.7832218787371</v>
      </c>
      <c r="DB14" s="17">
        <v>4.2000000000000028</v>
      </c>
      <c r="DC14" s="17">
        <v>10.8</v>
      </c>
      <c r="DD14" s="17">
        <v>-13.2</v>
      </c>
      <c r="DE14" s="17">
        <v>-1.7300000000000004</v>
      </c>
      <c r="DF14" s="17">
        <v>-9.5000000000000018</v>
      </c>
      <c r="DG14" s="17">
        <v>-1068.0061908447415</v>
      </c>
      <c r="DH14" s="17">
        <v>-4.8000000000000007</v>
      </c>
      <c r="DI14" s="17">
        <v>-1022.220910755058</v>
      </c>
      <c r="DJ14" s="17">
        <v>6</v>
      </c>
      <c r="DK14" s="17">
        <v>209.84854172946416</v>
      </c>
      <c r="DL14" s="17">
        <v>2.6999999999999886</v>
      </c>
      <c r="DM14" s="17">
        <v>-0.37999999999999989</v>
      </c>
      <c r="DN14" s="17">
        <v>-1.3999999999999986</v>
      </c>
      <c r="DO14" s="17">
        <v>-0.98000000000000043</v>
      </c>
      <c r="DP14" s="17">
        <v>0.31000000000000005</v>
      </c>
      <c r="DQ14" s="17">
        <v>316.55681667931822</v>
      </c>
      <c r="DR14" s="17">
        <v>-2.7999999999999989</v>
      </c>
      <c r="DS14" s="17">
        <v>314.06357345006199</v>
      </c>
      <c r="DT14" s="17">
        <v>-0.60999999999999988</v>
      </c>
      <c r="DU14" s="17">
        <v>-0.5</v>
      </c>
      <c r="DV14" s="15"/>
      <c r="DW14" s="15">
        <v>63.3</v>
      </c>
      <c r="DX14" s="15">
        <v>2.83</v>
      </c>
      <c r="DY14" s="15">
        <v>4.4707740916271728E-2</v>
      </c>
      <c r="DZ14" s="15">
        <v>41.6</v>
      </c>
      <c r="EA14" s="15">
        <v>1.48</v>
      </c>
      <c r="EB14" s="15">
        <v>3.5576923076923075E-2</v>
      </c>
      <c r="EC14" s="15">
        <v>-21.699999999999996</v>
      </c>
      <c r="ED14" s="15">
        <v>-1.35</v>
      </c>
      <c r="EE14" s="15">
        <v>-9.1308178393486525E-3</v>
      </c>
      <c r="EF14" s="15">
        <v>0.79576651263930398</v>
      </c>
      <c r="EG14" s="25"/>
      <c r="EH14" s="25">
        <v>42.8</v>
      </c>
      <c r="EI14" s="25"/>
      <c r="EJ14" s="25"/>
      <c r="EK14" s="25">
        <v>51.9</v>
      </c>
      <c r="EL14" s="25"/>
      <c r="EM14" s="19"/>
      <c r="EN14" s="19">
        <v>1.2126168224299065</v>
      </c>
      <c r="EO14" s="32">
        <v>5.7000000000000002E-3</v>
      </c>
      <c r="EP14" s="32">
        <v>8.8000000000000003E-4</v>
      </c>
      <c r="EQ14" s="32">
        <v>5.1000000000000004E-3</v>
      </c>
      <c r="ER14" s="32">
        <v>4.8000000000000004E-3</v>
      </c>
      <c r="ES14" s="32">
        <v>2.5000000000000005E-3</v>
      </c>
      <c r="ET14" s="32">
        <v>1.1000000000000003E-3</v>
      </c>
      <c r="EU14" s="32">
        <v>-4.6000000000000034E-6</v>
      </c>
      <c r="EV14" s="32">
        <v>6.4000000000000005E-4</v>
      </c>
      <c r="EW14" s="32">
        <v>3.8900000000000004E-5</v>
      </c>
      <c r="EX14" s="32">
        <v>1E-3</v>
      </c>
      <c r="EY14" s="32">
        <v>8.1300000000000011E-5</v>
      </c>
      <c r="EZ14" s="32">
        <v>7.4999999999999991E-4</v>
      </c>
      <c r="FA14" s="32">
        <v>3.4000000000000002E-4</v>
      </c>
      <c r="FB14" s="32">
        <v>6.0000000000000022E-5</v>
      </c>
      <c r="FC14" s="32">
        <v>8.0000000000000007E-5</v>
      </c>
      <c r="FD14" s="32">
        <v>0</v>
      </c>
      <c r="FE14" s="32">
        <v>4.1900000000000002E-5</v>
      </c>
      <c r="FF14" s="32">
        <v>2.09E-5</v>
      </c>
      <c r="FG14" s="32">
        <v>9.0000000000000006E-5</v>
      </c>
      <c r="FH14" s="32">
        <v>2.09E-5</v>
      </c>
      <c r="FI14" s="32">
        <v>7.010000000000001E-5</v>
      </c>
      <c r="FJ14" s="32">
        <v>1.6000000000000007E-3</v>
      </c>
      <c r="FK14" s="32">
        <v>3.0700000000000001E-5</v>
      </c>
      <c r="FL14" s="32">
        <v>7.0259999999999995E-4</v>
      </c>
      <c r="FM14" s="32">
        <v>9.4199999999999999E-5</v>
      </c>
      <c r="FN14" s="32">
        <v>6.2629999999999999E-4</v>
      </c>
      <c r="FO14" s="32">
        <v>3.5750000000000002E-4</v>
      </c>
      <c r="FP14" s="32">
        <v>1.8775E-3</v>
      </c>
      <c r="FQ14" s="32">
        <v>1.0499999999999999E-5</v>
      </c>
      <c r="FR14" s="32">
        <v>0</v>
      </c>
      <c r="FS14" s="32">
        <v>0</v>
      </c>
      <c r="FT14" s="32">
        <v>0</v>
      </c>
      <c r="FU14" s="32">
        <v>9.7000000000000003E-6</v>
      </c>
      <c r="FV14" s="32">
        <v>1.0499999999999999E-5</v>
      </c>
      <c r="FW14" s="32">
        <v>1E-4</v>
      </c>
      <c r="FX14" s="32">
        <v>8.3800000000000004E-5</v>
      </c>
      <c r="FY14" s="32">
        <v>1.0599999999999998E-2</v>
      </c>
      <c r="FZ14" s="32">
        <v>6.0000000000000006E-4</v>
      </c>
      <c r="GA14" s="32">
        <v>4.7999999999999996E-3</v>
      </c>
      <c r="GB14" s="32">
        <v>2.700000000000001E-3</v>
      </c>
      <c r="GC14" s="32">
        <v>9.9999999999999395E-5</v>
      </c>
      <c r="GD14" s="32">
        <v>-8.9999999999999976E-4</v>
      </c>
      <c r="GE14" s="32">
        <v>-2.6999999999999995E-4</v>
      </c>
      <c r="GF14" s="32">
        <v>-3.4000000000000002E-3</v>
      </c>
      <c r="GG14" s="32">
        <v>-6.510000000000001E-5</v>
      </c>
      <c r="GH14" s="32">
        <v>-5.0000000000000001E-4</v>
      </c>
      <c r="GI14" s="32">
        <v>-2.8000000000000008E-4</v>
      </c>
      <c r="GJ14" s="32">
        <v>-1.0999999999999998E-3</v>
      </c>
      <c r="GK14" s="32">
        <v>1.8999999999999996E-4</v>
      </c>
      <c r="GL14" s="32">
        <v>-3.9999999999999996E-5</v>
      </c>
      <c r="GM14" s="32">
        <v>1.1000000000000002E-4</v>
      </c>
      <c r="GN14" s="32">
        <v>-8.8100000000000004E-6</v>
      </c>
      <c r="GO14" s="32">
        <v>3.4399999999999996E-5</v>
      </c>
      <c r="GP14" s="32">
        <v>-1.8560000000000002E-5</v>
      </c>
      <c r="GQ14" s="32">
        <v>7.9999999999999993E-5</v>
      </c>
      <c r="GR14" s="32">
        <v>1.5699999999999999E-5</v>
      </c>
      <c r="GS14" s="32">
        <v>-4.1100000000000003E-5</v>
      </c>
      <c r="GT14" s="32">
        <v>1.9999999999999996E-3</v>
      </c>
      <c r="GU14" s="32">
        <v>6.9599999999999984E-5</v>
      </c>
      <c r="GV14" s="32">
        <v>1.98E-3</v>
      </c>
      <c r="GW14" s="32">
        <v>1.2118999999999998E-4</v>
      </c>
      <c r="GX14" s="32">
        <v>9.6000000000000013E-4</v>
      </c>
      <c r="GY14" s="32">
        <v>1.0299999999999999E-3</v>
      </c>
      <c r="GZ14" s="32">
        <v>4.2399999999999998E-3</v>
      </c>
      <c r="HA14" s="32">
        <v>0</v>
      </c>
      <c r="HB14" s="32">
        <v>7.8399999999999995E-6</v>
      </c>
      <c r="HC14" s="32">
        <v>0</v>
      </c>
      <c r="HD14" s="32">
        <v>0</v>
      </c>
      <c r="HE14" s="32">
        <v>1.5699999999999999E-5</v>
      </c>
      <c r="HF14" s="32">
        <v>2.2490000000000003E-5</v>
      </c>
      <c r="HG14" s="32">
        <v>1.1239999999999999E-4</v>
      </c>
      <c r="HH14" s="32">
        <v>8.5189999999999989E-5</v>
      </c>
      <c r="HI14" s="32">
        <v>4.8999999999999981E-3</v>
      </c>
      <c r="HJ14" s="32">
        <v>-2.7999999999999998E-4</v>
      </c>
      <c r="HK14" s="32">
        <v>-3.0000000000000079E-4</v>
      </c>
      <c r="HL14" s="32">
        <v>-2.0999999999999994E-3</v>
      </c>
      <c r="HM14" s="32">
        <v>-2.4000000000000011E-3</v>
      </c>
      <c r="HN14" s="32">
        <v>-2E-3</v>
      </c>
      <c r="HO14" s="32">
        <v>-2.6539999999999995E-4</v>
      </c>
      <c r="HP14" s="32">
        <v>-4.0400000000000002E-3</v>
      </c>
      <c r="HQ14" s="32">
        <v>-1.0400000000000001E-4</v>
      </c>
      <c r="HR14" s="32">
        <v>-1.5E-3</v>
      </c>
      <c r="HS14" s="32">
        <v>-3.6130000000000011E-4</v>
      </c>
      <c r="HT14" s="32">
        <v>-1.8499999999999996E-3</v>
      </c>
      <c r="HU14" s="32">
        <v>-1.5000000000000007E-4</v>
      </c>
      <c r="HV14" s="32">
        <v>-1.0000000000000002E-4</v>
      </c>
      <c r="HW14" s="32">
        <v>3.0000000000000011E-5</v>
      </c>
      <c r="HX14" s="32">
        <v>-8.8100000000000004E-6</v>
      </c>
      <c r="HY14" s="32">
        <v>-7.5000000000000061E-6</v>
      </c>
      <c r="HZ14" s="32">
        <v>-3.9460000000000005E-5</v>
      </c>
      <c r="IA14" s="32">
        <v>-1.0000000000000013E-5</v>
      </c>
      <c r="IB14" s="32">
        <v>-5.200000000000001E-6</v>
      </c>
      <c r="IC14" s="32">
        <v>-1.1120000000000002E-4</v>
      </c>
      <c r="ID14" s="32">
        <v>3.9999999999999888E-4</v>
      </c>
      <c r="IE14" s="32">
        <v>3.8899999999999983E-5</v>
      </c>
      <c r="IF14" s="32">
        <v>1.2774000000000001E-3</v>
      </c>
      <c r="IG14" s="32">
        <v>2.6989999999999984E-5</v>
      </c>
      <c r="IH14" s="32">
        <v>3.3370000000000014E-4</v>
      </c>
      <c r="II14" s="32">
        <v>6.7249999999999992E-4</v>
      </c>
      <c r="IJ14" s="32">
        <v>2.3625E-3</v>
      </c>
      <c r="IK14" s="32">
        <v>-1.0499999999999999E-5</v>
      </c>
      <c r="IL14" s="32">
        <v>7.8399999999999995E-6</v>
      </c>
      <c r="IM14" s="32">
        <v>0</v>
      </c>
      <c r="IN14" s="32">
        <v>0</v>
      </c>
      <c r="IO14" s="32">
        <v>5.9999999999999985E-6</v>
      </c>
      <c r="IP14" s="32">
        <v>1.1990000000000004E-5</v>
      </c>
      <c r="IQ14" s="32">
        <v>1.239999999999999E-5</v>
      </c>
      <c r="IR14" s="32">
        <v>1.389999999999985E-6</v>
      </c>
    </row>
    <row r="15" spans="1:252" x14ac:dyDescent="0.25">
      <c r="A15" s="12">
        <v>4</v>
      </c>
      <c r="B15" s="11">
        <v>1</v>
      </c>
      <c r="C15" s="12">
        <v>2</v>
      </c>
      <c r="D15" s="14">
        <v>41.060273972602737</v>
      </c>
      <c r="E15" s="11">
        <v>2</v>
      </c>
      <c r="F15" s="11" t="s">
        <v>235</v>
      </c>
      <c r="G15" s="21">
        <v>3.6219178082191781</v>
      </c>
      <c r="H15" s="21"/>
      <c r="I15" s="13">
        <v>590</v>
      </c>
      <c r="J15" s="11">
        <v>83000</v>
      </c>
      <c r="K15" s="11">
        <v>819</v>
      </c>
      <c r="L15" s="11">
        <v>1445</v>
      </c>
      <c r="M15" s="29">
        <v>0.56678200692041525</v>
      </c>
      <c r="N15" s="11">
        <v>65000</v>
      </c>
      <c r="O15" s="11">
        <v>736</v>
      </c>
      <c r="P15" s="11">
        <v>1499</v>
      </c>
      <c r="Q15" s="29">
        <v>0.49099399599733157</v>
      </c>
      <c r="R15" s="13">
        <v>-18000</v>
      </c>
      <c r="S15" s="13">
        <v>-83</v>
      </c>
      <c r="T15" s="13">
        <v>54</v>
      </c>
      <c r="U15" s="22">
        <v>89.94985281785064</v>
      </c>
      <c r="V15" s="22">
        <v>77.614304572182888</v>
      </c>
      <c r="W15" s="22">
        <v>261.60000000000002</v>
      </c>
      <c r="X15" s="22">
        <v>111.14272424482147</v>
      </c>
      <c r="Y15" s="22">
        <v>134.88059522380897</v>
      </c>
      <c r="Z15" s="22">
        <v>262.2</v>
      </c>
      <c r="AA15" s="22">
        <v>21.192871426970825</v>
      </c>
      <c r="AB15" s="22">
        <v>57.266290651626079</v>
      </c>
      <c r="AC15" s="22">
        <v>0.59999999999996589</v>
      </c>
      <c r="AD15" s="22">
        <v>24.478999999999999</v>
      </c>
      <c r="AE15" s="22">
        <v>88.233999999999995</v>
      </c>
      <c r="AF15" s="22">
        <v>14.984</v>
      </c>
      <c r="AG15" s="22">
        <v>85.656000000000006</v>
      </c>
      <c r="AH15" s="22">
        <v>-9.4949999999999992</v>
      </c>
      <c r="AI15" s="22">
        <v>-2.5779999999999887</v>
      </c>
      <c r="AJ15" s="22">
        <v>910.274</v>
      </c>
      <c r="AK15" s="22">
        <v>2076.8371999999999</v>
      </c>
      <c r="AL15" s="22">
        <v>26640.787</v>
      </c>
      <c r="AM15" s="22">
        <v>163.72399999999999</v>
      </c>
      <c r="AN15" s="22">
        <v>33.942584745000005</v>
      </c>
      <c r="AO15" s="10">
        <v>1.6308800000000001</v>
      </c>
      <c r="AP15" s="22">
        <v>820.68600000000004</v>
      </c>
      <c r="AQ15" s="22">
        <v>2127.3829999999998</v>
      </c>
      <c r="AR15" s="22">
        <v>28662.084999999999</v>
      </c>
      <c r="AS15" s="22">
        <v>205.488</v>
      </c>
      <c r="AT15" s="7"/>
      <c r="AU15" s="10">
        <v>1.090411</v>
      </c>
      <c r="AV15" s="22">
        <v>-89.587999999999965</v>
      </c>
      <c r="AW15" s="22">
        <v>50.545799999999872</v>
      </c>
      <c r="AX15" s="22">
        <v>2021.2979999999989</v>
      </c>
      <c r="AY15" s="22">
        <v>41.76400000000001</v>
      </c>
      <c r="AZ15" s="11">
        <v>9.5117355680232549</v>
      </c>
      <c r="BA15" s="22">
        <v>-0.54046900000000009</v>
      </c>
      <c r="BB15" s="22">
        <v>51</v>
      </c>
      <c r="BC15" s="22">
        <v>2547.2954844212773</v>
      </c>
      <c r="BD15" s="22">
        <v>38</v>
      </c>
      <c r="BE15" s="22">
        <v>3254.5986822872974</v>
      </c>
      <c r="BF15" s="22">
        <v>30.2</v>
      </c>
      <c r="BG15" s="22">
        <v>43.2</v>
      </c>
      <c r="BH15" s="22">
        <v>15</v>
      </c>
      <c r="BI15" s="22">
        <v>11.6</v>
      </c>
      <c r="BJ15" s="22">
        <v>11.1</v>
      </c>
      <c r="BK15" s="22">
        <v>7255.8950753957524</v>
      </c>
      <c r="BL15" s="22">
        <v>34</v>
      </c>
      <c r="BM15" s="22">
        <v>1222.9770376622312</v>
      </c>
      <c r="BN15" s="22">
        <v>53.2</v>
      </c>
      <c r="BO15" s="22">
        <v>2781.1457944796866</v>
      </c>
      <c r="BP15" s="22">
        <v>29</v>
      </c>
      <c r="BQ15" s="22">
        <v>31.6</v>
      </c>
      <c r="BR15" s="22">
        <v>24.3</v>
      </c>
      <c r="BS15" s="22">
        <v>15.1</v>
      </c>
      <c r="BT15" s="22">
        <v>9.1199999999999992</v>
      </c>
      <c r="BU15" s="22">
        <v>6069.5397787142601</v>
      </c>
      <c r="BV15" s="22">
        <v>31.4</v>
      </c>
      <c r="BW15" s="22">
        <v>1188.4144249625169</v>
      </c>
      <c r="BX15" s="22">
        <v>2.8</v>
      </c>
      <c r="BY15" s="22">
        <v>3.45</v>
      </c>
      <c r="BZ15" s="22">
        <v>46.4</v>
      </c>
      <c r="CA15" s="22">
        <v>2611.0283533126021</v>
      </c>
      <c r="CB15" s="22">
        <v>33.6</v>
      </c>
      <c r="CC15" s="22">
        <v>4102.0364379259136</v>
      </c>
      <c r="CD15" s="22">
        <v>22.6</v>
      </c>
      <c r="CE15" s="22">
        <v>36.5</v>
      </c>
      <c r="CF15" s="22">
        <v>22.5</v>
      </c>
      <c r="CG15" s="22">
        <v>18.399999999999999</v>
      </c>
      <c r="CH15" s="22">
        <v>7.72</v>
      </c>
      <c r="CI15" s="22">
        <v>9285.7594813873893</v>
      </c>
      <c r="CJ15" s="22">
        <v>22.2</v>
      </c>
      <c r="CK15" s="22">
        <v>1960.3381877095853</v>
      </c>
      <c r="CL15" s="22">
        <v>43.3</v>
      </c>
      <c r="CM15" s="22">
        <v>2377.0335365662704</v>
      </c>
      <c r="CN15" s="22">
        <v>25.8</v>
      </c>
      <c r="CO15" s="22">
        <v>28.9</v>
      </c>
      <c r="CP15" s="22">
        <v>27.8</v>
      </c>
      <c r="CQ15" s="22">
        <v>17.5</v>
      </c>
      <c r="CR15" s="22">
        <v>3.28</v>
      </c>
      <c r="CS15" s="22">
        <v>6543.9041435091749</v>
      </c>
      <c r="CT15" s="22">
        <v>9.8800000000000008</v>
      </c>
      <c r="CU15" s="22">
        <v>1416.0840671052572</v>
      </c>
      <c r="CV15" s="22">
        <v>1.64</v>
      </c>
      <c r="CW15" s="22">
        <v>2.08</v>
      </c>
      <c r="CX15" s="22">
        <v>-4.6000000000000014</v>
      </c>
      <c r="CY15" s="22">
        <v>63.73286889132487</v>
      </c>
      <c r="CZ15" s="22">
        <v>-4.3999999999999986</v>
      </c>
      <c r="DA15" s="22">
        <v>847.43775563861618</v>
      </c>
      <c r="DB15" s="22">
        <v>-7.5999999999999979</v>
      </c>
      <c r="DC15" s="22">
        <v>-6.7000000000000028</v>
      </c>
      <c r="DD15" s="22">
        <v>7.5</v>
      </c>
      <c r="DE15" s="22">
        <v>6.7999999999999989</v>
      </c>
      <c r="DF15" s="22">
        <v>-3.38</v>
      </c>
      <c r="DG15" s="22">
        <v>2029.8644059916369</v>
      </c>
      <c r="DH15" s="22">
        <v>-11.8</v>
      </c>
      <c r="DI15" s="22">
        <v>737.36115004735416</v>
      </c>
      <c r="DJ15" s="22">
        <v>-9.9000000000000057</v>
      </c>
      <c r="DK15" s="22">
        <v>-404.11225791341622</v>
      </c>
      <c r="DL15" s="22">
        <v>-3.1999999999999993</v>
      </c>
      <c r="DM15" s="22">
        <v>-2.7000000000000028</v>
      </c>
      <c r="DN15" s="22">
        <v>3.5</v>
      </c>
      <c r="DO15" s="22">
        <v>2.4000000000000004</v>
      </c>
      <c r="DP15" s="22">
        <v>-5.84</v>
      </c>
      <c r="DQ15" s="22">
        <v>474.36436479491476</v>
      </c>
      <c r="DR15" s="22">
        <v>-21.519999999999996</v>
      </c>
      <c r="DS15" s="22">
        <v>227.66964214274026</v>
      </c>
      <c r="DT15" s="22">
        <v>-1.1599999999999999</v>
      </c>
      <c r="DU15" s="22">
        <v>-1.37</v>
      </c>
      <c r="DV15" s="7"/>
      <c r="DW15" s="7">
        <v>65.2</v>
      </c>
      <c r="DX15" s="7">
        <v>1.98</v>
      </c>
      <c r="DY15" s="7">
        <v>3.0368098159509201E-2</v>
      </c>
      <c r="DZ15" s="7">
        <v>55.7</v>
      </c>
      <c r="EA15" s="7">
        <v>2.16</v>
      </c>
      <c r="EB15" s="7">
        <v>3.8779174147217238E-2</v>
      </c>
      <c r="EC15" s="7">
        <v>-9.5</v>
      </c>
      <c r="ED15" s="7">
        <v>0.18000000000000016</v>
      </c>
      <c r="EE15" s="7">
        <v>8.4110759877080374E-3</v>
      </c>
      <c r="EF15" s="7">
        <v>1.2769707850497798</v>
      </c>
      <c r="EG15" s="8">
        <v>0.6</v>
      </c>
      <c r="EH15" s="8">
        <v>3.2</v>
      </c>
      <c r="EI15" s="8" t="s">
        <v>242</v>
      </c>
      <c r="EJ15" s="23">
        <v>2</v>
      </c>
      <c r="EK15" s="8">
        <v>26.1</v>
      </c>
      <c r="EL15" s="8" t="s">
        <v>242</v>
      </c>
      <c r="EM15" s="9">
        <v>3.3333333333333335</v>
      </c>
      <c r="EN15" s="9">
        <v>8.15625</v>
      </c>
      <c r="EO15" s="30">
        <v>4.0000000000000018E-4</v>
      </c>
      <c r="EP15" s="30">
        <v>8.4000000000000003E-4</v>
      </c>
      <c r="EQ15" s="30">
        <v>3.0000000000000014E-4</v>
      </c>
      <c r="ER15" s="30">
        <v>-1.0000000000000026E-4</v>
      </c>
      <c r="ES15" s="30">
        <v>3.7000000000000002E-3</v>
      </c>
      <c r="ET15" s="30">
        <v>2.8000000000000004E-3</v>
      </c>
      <c r="EU15" s="30">
        <v>-1.0880000000000002E-4</v>
      </c>
      <c r="EV15" s="30">
        <v>-8.0000000000000036E-4</v>
      </c>
      <c r="EW15" s="30">
        <v>-1.5499999999999997E-5</v>
      </c>
      <c r="EX15" s="30">
        <v>-9.9999999999999829E-5</v>
      </c>
      <c r="EY15" s="30">
        <v>1.1499999999999995E-5</v>
      </c>
      <c r="EZ15" s="30">
        <v>8.7300000000000008E-5</v>
      </c>
      <c r="FA15" s="30">
        <v>6.4999999999999997E-4</v>
      </c>
      <c r="FB15" s="30">
        <v>-1.9999999999999998E-5</v>
      </c>
      <c r="FC15" s="30">
        <v>7.3499999999999998E-5</v>
      </c>
      <c r="FD15" s="30">
        <v>0</v>
      </c>
      <c r="FE15" s="30">
        <v>1.1899999999999998E-5</v>
      </c>
      <c r="FF15" s="30">
        <v>-1.3200000000000001E-5</v>
      </c>
      <c r="FG15" s="30">
        <v>1.6699999999999999E-4</v>
      </c>
      <c r="FH15" s="30">
        <v>0</v>
      </c>
      <c r="FI15" s="30">
        <v>2.34E-5</v>
      </c>
      <c r="FJ15" s="30">
        <v>0</v>
      </c>
      <c r="FK15" s="30">
        <v>3.7099999999999994E-5</v>
      </c>
      <c r="FL15" s="30">
        <v>2.0000000000000009E-4</v>
      </c>
      <c r="FM15" s="30">
        <v>2.5199999999999996E-5</v>
      </c>
      <c r="FN15" s="30">
        <v>1.1499999999999995E-5</v>
      </c>
      <c r="FO15" s="30">
        <v>-3.0000000000000024E-5</v>
      </c>
      <c r="FP15" s="30">
        <v>1.4999999999999999E-4</v>
      </c>
      <c r="FQ15" s="30">
        <v>1.2799999999999999E-5</v>
      </c>
      <c r="FR15" s="30">
        <v>-4.0000000000000125E-7</v>
      </c>
      <c r="FS15" s="30">
        <v>0</v>
      </c>
      <c r="FT15" s="30">
        <v>0</v>
      </c>
      <c r="FU15" s="30">
        <v>0</v>
      </c>
      <c r="FV15" s="30">
        <v>0</v>
      </c>
      <c r="FW15" s="30">
        <v>1.2399999999999998E-5</v>
      </c>
      <c r="FX15" s="30">
        <v>-1.3200000000000001E-5</v>
      </c>
      <c r="FY15" s="30">
        <v>1.1000000000000003E-3</v>
      </c>
      <c r="FZ15" s="30">
        <v>4.1000000000000003E-3</v>
      </c>
      <c r="GA15" s="30">
        <v>7.9999999999999993E-4</v>
      </c>
      <c r="GB15" s="30">
        <v>1.6000000000000007E-3</v>
      </c>
      <c r="GC15" s="30">
        <v>6.2000000000000006E-3</v>
      </c>
      <c r="GD15" s="30">
        <v>1.9999999999999983E-3</v>
      </c>
      <c r="GE15" s="30">
        <v>4.0500000000000002E-5</v>
      </c>
      <c r="GF15" s="30">
        <v>2.0000000000000009E-4</v>
      </c>
      <c r="GG15" s="30">
        <v>5.3300000000000008E-5</v>
      </c>
      <c r="GH15" s="30">
        <v>-6.9999999999999967E-5</v>
      </c>
      <c r="GI15" s="30">
        <v>5.1100000000000002E-5</v>
      </c>
      <c r="GJ15" s="30">
        <v>7.5599999999999994E-5</v>
      </c>
      <c r="GK15" s="30">
        <v>3.5000000000000005E-3</v>
      </c>
      <c r="GL15" s="30">
        <v>2.3000000000000001E-4</v>
      </c>
      <c r="GM15" s="30">
        <v>1.3000000000000002E-4</v>
      </c>
      <c r="GN15" s="30">
        <v>0</v>
      </c>
      <c r="GO15" s="30">
        <v>9.1100000000000005E-5</v>
      </c>
      <c r="GP15" s="30">
        <v>-1.11E-5</v>
      </c>
      <c r="GQ15" s="30">
        <v>1.1999999999999999E-4</v>
      </c>
      <c r="GR15" s="30">
        <v>0</v>
      </c>
      <c r="GS15" s="30">
        <v>-4.5099999999999985E-5</v>
      </c>
      <c r="GT15" s="30">
        <v>9.9999999999999395E-5</v>
      </c>
      <c r="GU15" s="30">
        <v>3.9999999999999983E-5</v>
      </c>
      <c r="GV15" s="30">
        <v>6.0000000000000006E-4</v>
      </c>
      <c r="GW15" s="30">
        <v>1.06E-5</v>
      </c>
      <c r="GX15" s="30">
        <v>-2.4999999999999998E-6</v>
      </c>
      <c r="GY15" s="30">
        <v>1.9109999999999998E-4</v>
      </c>
      <c r="GZ15" s="30">
        <v>2.4000000000000003E-4</v>
      </c>
      <c r="HA15" s="30">
        <v>4.1400000000000003E-5</v>
      </c>
      <c r="HB15" s="30">
        <v>-1.0000000000000006E-6</v>
      </c>
      <c r="HC15" s="30">
        <v>1.06E-5</v>
      </c>
      <c r="HD15" s="30">
        <v>1.06E-5</v>
      </c>
      <c r="HE15" s="30">
        <v>1.06E-5</v>
      </c>
      <c r="HF15" s="30">
        <v>0</v>
      </c>
      <c r="HG15" s="30">
        <v>-3.5999999999999926E-6</v>
      </c>
      <c r="HH15" s="30">
        <v>0</v>
      </c>
      <c r="HI15" s="30">
        <v>7.000000000000001E-4</v>
      </c>
      <c r="HJ15" s="30">
        <v>3.2600000000000003E-3</v>
      </c>
      <c r="HK15" s="30">
        <v>4.9999999999999979E-4</v>
      </c>
      <c r="HL15" s="30">
        <v>1.700000000000001E-3</v>
      </c>
      <c r="HM15" s="30">
        <v>2.5000000000000005E-3</v>
      </c>
      <c r="HN15" s="30">
        <v>-8.000000000000021E-4</v>
      </c>
      <c r="HO15" s="30">
        <v>1.4930000000000002E-4</v>
      </c>
      <c r="HP15" s="30">
        <v>1.0000000000000005E-3</v>
      </c>
      <c r="HQ15" s="30">
        <v>6.8800000000000005E-5</v>
      </c>
      <c r="HR15" s="30">
        <v>2.9999999999999862E-5</v>
      </c>
      <c r="HS15" s="30">
        <v>3.9600000000000007E-5</v>
      </c>
      <c r="HT15" s="30">
        <v>-1.1700000000000013E-5</v>
      </c>
      <c r="HU15" s="30">
        <v>2.8500000000000005E-3</v>
      </c>
      <c r="HV15" s="30">
        <v>2.5000000000000001E-4</v>
      </c>
      <c r="HW15" s="30">
        <v>5.6500000000000018E-5</v>
      </c>
      <c r="HX15" s="30">
        <v>0</v>
      </c>
      <c r="HY15" s="30">
        <v>7.9200000000000001E-5</v>
      </c>
      <c r="HZ15" s="30">
        <v>2.1000000000000002E-6</v>
      </c>
      <c r="IA15" s="30">
        <v>-4.7000000000000004E-5</v>
      </c>
      <c r="IB15" s="30">
        <v>0</v>
      </c>
      <c r="IC15" s="30">
        <v>-6.8499999999999985E-5</v>
      </c>
      <c r="ID15" s="30">
        <v>9.9999999999999395E-5</v>
      </c>
      <c r="IE15" s="30">
        <v>2.8999999999999892E-6</v>
      </c>
      <c r="IF15" s="30">
        <v>3.9999999999999996E-4</v>
      </c>
      <c r="IG15" s="30">
        <v>-1.4599999999999996E-5</v>
      </c>
      <c r="IH15" s="30">
        <v>-1.3999999999999995E-5</v>
      </c>
      <c r="II15" s="30">
        <v>2.2110000000000001E-4</v>
      </c>
      <c r="IJ15" s="30">
        <v>9.0000000000000046E-5</v>
      </c>
      <c r="IK15" s="30">
        <v>2.8600000000000004E-5</v>
      </c>
      <c r="IL15" s="30">
        <v>-5.9999999999999934E-7</v>
      </c>
      <c r="IM15" s="30">
        <v>1.06E-5</v>
      </c>
      <c r="IN15" s="30">
        <v>1.06E-5</v>
      </c>
      <c r="IO15" s="30">
        <v>1.06E-5</v>
      </c>
      <c r="IP15" s="30">
        <v>0</v>
      </c>
      <c r="IQ15" s="30">
        <v>-1.5999999999999989E-5</v>
      </c>
      <c r="IR15" s="30">
        <v>1.3200000000000001E-5</v>
      </c>
    </row>
    <row r="16" spans="1:252" x14ac:dyDescent="0.25">
      <c r="A16" s="12">
        <v>5</v>
      </c>
      <c r="B16" s="11">
        <v>1</v>
      </c>
      <c r="C16" s="12">
        <v>2</v>
      </c>
      <c r="D16" s="14">
        <v>42.11780821917808</v>
      </c>
      <c r="E16" s="11">
        <v>2</v>
      </c>
      <c r="F16" s="11" t="s">
        <v>235</v>
      </c>
      <c r="G16" s="21">
        <v>3.0931506849315067</v>
      </c>
      <c r="H16" s="21"/>
      <c r="I16" s="13">
        <v>379</v>
      </c>
      <c r="J16" s="11">
        <v>89000</v>
      </c>
      <c r="K16" s="11">
        <v>509</v>
      </c>
      <c r="L16" s="11">
        <v>1134</v>
      </c>
      <c r="M16" s="29">
        <v>0.44885361552028219</v>
      </c>
      <c r="N16" s="11"/>
      <c r="O16" s="11"/>
      <c r="P16" s="11"/>
      <c r="Q16" s="29"/>
      <c r="R16" s="13"/>
      <c r="S16" s="13"/>
      <c r="T16" s="13"/>
      <c r="U16" s="22">
        <v>98.625281377638501</v>
      </c>
      <c r="V16" s="22">
        <v>132.86451458058326</v>
      </c>
      <c r="W16" s="22">
        <v>107.2</v>
      </c>
      <c r="X16" s="22">
        <v>99.918854593543003</v>
      </c>
      <c r="Y16" s="22">
        <v>121.21924876995081</v>
      </c>
      <c r="Z16" s="22">
        <v>278.10000000000002</v>
      </c>
      <c r="AA16" s="22">
        <v>1.2935732159045017</v>
      </c>
      <c r="AB16" s="22">
        <v>-11.645265810632452</v>
      </c>
      <c r="AC16" s="22">
        <v>170.90000000000003</v>
      </c>
      <c r="AD16" s="22">
        <v>9.2055000000000007</v>
      </c>
      <c r="AE16" s="22">
        <v>78.755500000000012</v>
      </c>
      <c r="AF16" s="22">
        <v>11.404</v>
      </c>
      <c r="AG16" s="22">
        <v>52.034999999999997</v>
      </c>
      <c r="AH16" s="22">
        <v>2.1984999999999992</v>
      </c>
      <c r="AI16" s="22">
        <v>-26.720500000000015</v>
      </c>
      <c r="AJ16" s="22">
        <v>161.43799999999999</v>
      </c>
      <c r="AK16" s="22">
        <v>1530.9303</v>
      </c>
      <c r="AL16" s="22">
        <v>25316.154999999999</v>
      </c>
      <c r="AM16" s="22">
        <v>219.447</v>
      </c>
      <c r="AN16" s="22">
        <v>4.8051645495000006</v>
      </c>
      <c r="AO16" s="10">
        <v>0.72329410000000005</v>
      </c>
      <c r="AP16" s="22">
        <v>671.93</v>
      </c>
      <c r="AQ16" s="22">
        <v>1947.0224000000001</v>
      </c>
      <c r="AR16" s="22">
        <v>36132.267999999996</v>
      </c>
      <c r="AS16" s="22">
        <v>311.05900000000003</v>
      </c>
      <c r="AT16" s="7"/>
      <c r="AU16" s="10">
        <v>4.8552439999999999</v>
      </c>
      <c r="AV16" s="22">
        <v>510.49199999999996</v>
      </c>
      <c r="AW16" s="22">
        <v>416.09210000000007</v>
      </c>
      <c r="AX16" s="22">
        <v>10816.112999999998</v>
      </c>
      <c r="AY16" s="22">
        <v>91.612000000000023</v>
      </c>
      <c r="AZ16" s="11"/>
      <c r="BA16" s="22">
        <v>4.1319498999999995</v>
      </c>
      <c r="BB16" s="22">
        <v>60.4</v>
      </c>
      <c r="BC16" s="22">
        <v>2235.4123382538892</v>
      </c>
      <c r="BD16" s="22">
        <v>19.100000000000001</v>
      </c>
      <c r="BE16" s="22">
        <v>3236.428387875505</v>
      </c>
      <c r="BF16" s="22">
        <v>25.2</v>
      </c>
      <c r="BG16" s="22">
        <v>49.9</v>
      </c>
      <c r="BH16" s="22">
        <v>17.899999999999999</v>
      </c>
      <c r="BI16" s="22">
        <v>6.94</v>
      </c>
      <c r="BJ16" s="22">
        <v>9.2899999999999991</v>
      </c>
      <c r="BK16" s="22">
        <v>5525.9886792501593</v>
      </c>
      <c r="BL16" s="22">
        <v>14.8</v>
      </c>
      <c r="BM16" s="22">
        <v>2014.3976173022913</v>
      </c>
      <c r="BN16" s="22">
        <v>69.400000000000006</v>
      </c>
      <c r="BO16" s="22">
        <v>2726.551095669302</v>
      </c>
      <c r="BP16" s="22">
        <v>52.9</v>
      </c>
      <c r="BQ16" s="22">
        <v>19.100000000000001</v>
      </c>
      <c r="BR16" s="22">
        <v>22.9</v>
      </c>
      <c r="BS16" s="22">
        <v>5.14</v>
      </c>
      <c r="BT16" s="22">
        <v>4.53</v>
      </c>
      <c r="BU16" s="22">
        <v>6890.9641870087762</v>
      </c>
      <c r="BV16" s="22">
        <v>7.29</v>
      </c>
      <c r="BW16" s="22">
        <v>2370.725396345063</v>
      </c>
      <c r="BX16" s="22">
        <v>2.69</v>
      </c>
      <c r="BY16" s="22">
        <v>3.63</v>
      </c>
      <c r="BZ16" s="22">
        <v>68.2</v>
      </c>
      <c r="CA16" s="22">
        <v>2506.6667753290217</v>
      </c>
      <c r="CB16" s="22">
        <v>24.5</v>
      </c>
      <c r="CC16" s="22">
        <v>3601.7544097519367</v>
      </c>
      <c r="CD16" s="22">
        <v>16</v>
      </c>
      <c r="CE16" s="22">
        <v>49.4</v>
      </c>
      <c r="CF16" s="22">
        <v>22.5</v>
      </c>
      <c r="CG16" s="22">
        <v>12.1</v>
      </c>
      <c r="CH16" s="22">
        <v>8.14</v>
      </c>
      <c r="CI16" s="22">
        <v>6653.5933005323805</v>
      </c>
      <c r="CJ16" s="22">
        <v>20.8</v>
      </c>
      <c r="CK16" s="22">
        <v>2332.8732435192119</v>
      </c>
      <c r="CL16" s="22">
        <v>60.9</v>
      </c>
      <c r="CM16" s="22">
        <v>3032.2951576593236</v>
      </c>
      <c r="CN16" s="22">
        <v>17.7</v>
      </c>
      <c r="CO16" s="22">
        <v>38.5</v>
      </c>
      <c r="CP16" s="22">
        <v>27.5</v>
      </c>
      <c r="CQ16" s="22">
        <v>16.3</v>
      </c>
      <c r="CR16" s="22">
        <v>8.27</v>
      </c>
      <c r="CS16" s="22">
        <v>7711.471708503389</v>
      </c>
      <c r="CT16" s="22">
        <v>19.100000000000001</v>
      </c>
      <c r="CU16" s="22">
        <v>2529.7838586233684</v>
      </c>
      <c r="CV16" s="22">
        <v>3.37</v>
      </c>
      <c r="CW16" s="22">
        <v>3.41</v>
      </c>
      <c r="CX16" s="22">
        <v>7.8000000000000043</v>
      </c>
      <c r="CY16" s="22">
        <v>271.2544370751325</v>
      </c>
      <c r="CZ16" s="22">
        <v>5.3999999999999986</v>
      </c>
      <c r="DA16" s="22">
        <v>365.3260218764317</v>
      </c>
      <c r="DB16" s="22">
        <v>-9.1999999999999993</v>
      </c>
      <c r="DC16" s="22">
        <v>-0.5</v>
      </c>
      <c r="DD16" s="22">
        <v>4.6000000000000014</v>
      </c>
      <c r="DE16" s="22">
        <v>5.1599999999999993</v>
      </c>
      <c r="DF16" s="22">
        <v>-1.1499999999999986</v>
      </c>
      <c r="DG16" s="22">
        <v>1127.6046212822212</v>
      </c>
      <c r="DH16" s="22">
        <v>6</v>
      </c>
      <c r="DI16" s="22">
        <v>318.47562621692055</v>
      </c>
      <c r="DJ16" s="22">
        <v>-8.5000000000000071</v>
      </c>
      <c r="DK16" s="22">
        <v>305.74406199002169</v>
      </c>
      <c r="DL16" s="22">
        <v>-35.200000000000003</v>
      </c>
      <c r="DM16" s="22">
        <v>19.399999999999999</v>
      </c>
      <c r="DN16" s="22">
        <v>4.6000000000000014</v>
      </c>
      <c r="DO16" s="22">
        <v>11.16</v>
      </c>
      <c r="DP16" s="22">
        <v>3.7399999999999993</v>
      </c>
      <c r="DQ16" s="22">
        <v>820.50752149461277</v>
      </c>
      <c r="DR16" s="22">
        <v>11.810000000000002</v>
      </c>
      <c r="DS16" s="22">
        <v>159.05846227830534</v>
      </c>
      <c r="DT16" s="22">
        <v>0.68000000000000016</v>
      </c>
      <c r="DU16" s="22">
        <v>-0.21999999999999975</v>
      </c>
      <c r="DV16" s="7"/>
      <c r="DW16" s="7">
        <v>59</v>
      </c>
      <c r="DX16" s="7">
        <v>2.54</v>
      </c>
      <c r="DY16" s="7">
        <v>4.305084745762712E-2</v>
      </c>
      <c r="DZ16" s="7">
        <v>52.8</v>
      </c>
      <c r="EA16" s="7">
        <v>2.88</v>
      </c>
      <c r="EB16" s="7">
        <v>5.454545454545455E-2</v>
      </c>
      <c r="EC16" s="7">
        <v>-6.2000000000000028</v>
      </c>
      <c r="ED16" s="7">
        <v>0.33999999999999986</v>
      </c>
      <c r="EE16" s="7">
        <v>1.149460708782743E-2</v>
      </c>
      <c r="EF16" s="7">
        <v>1.2670007158196135</v>
      </c>
      <c r="EG16" s="8">
        <v>0.7</v>
      </c>
      <c r="EH16" s="8">
        <v>7.8</v>
      </c>
      <c r="EI16" s="8" t="s">
        <v>242</v>
      </c>
      <c r="EJ16" s="8">
        <v>2.8</v>
      </c>
      <c r="EK16" s="8">
        <v>12.2</v>
      </c>
      <c r="EL16" s="8">
        <v>20</v>
      </c>
      <c r="EM16" s="9">
        <v>4</v>
      </c>
      <c r="EN16" s="9">
        <v>1.5641025641025641</v>
      </c>
      <c r="EO16" s="30">
        <v>8.6999999999999994E-3</v>
      </c>
      <c r="EP16" s="30">
        <v>1.0999999999999998E-3</v>
      </c>
      <c r="EQ16" s="30">
        <v>4.5999999999999999E-3</v>
      </c>
      <c r="ER16" s="30">
        <v>6.8000000000000005E-3</v>
      </c>
      <c r="ES16" s="30">
        <v>9.9000000000000008E-3</v>
      </c>
      <c r="ET16" s="30">
        <v>7.7000000000000002E-3</v>
      </c>
      <c r="EU16" s="30">
        <v>-1.9999999999999998E-5</v>
      </c>
      <c r="EV16" s="30">
        <v>-4.0000000000000018E-4</v>
      </c>
      <c r="EW16" s="30">
        <v>2.6999999999999992E-5</v>
      </c>
      <c r="EX16" s="30">
        <v>1.9999999999999987E-4</v>
      </c>
      <c r="EY16" s="30">
        <v>2.6800000000000001E-5</v>
      </c>
      <c r="EZ16" s="30">
        <v>1.5080000000000001E-4</v>
      </c>
      <c r="FA16" s="30">
        <v>5.9999999999999995E-4</v>
      </c>
      <c r="FB16" s="30">
        <v>-5.9999999999999995E-5</v>
      </c>
      <c r="FC16" s="30">
        <v>9.0000000000000019E-5</v>
      </c>
      <c r="FD16" s="30">
        <v>0</v>
      </c>
      <c r="FE16" s="30">
        <v>2.6500000000000004E-5</v>
      </c>
      <c r="FF16" s="30">
        <v>8.7499999999999992E-6</v>
      </c>
      <c r="FG16" s="30">
        <v>2.4000000000000001E-4</v>
      </c>
      <c r="FH16" s="30">
        <v>0</v>
      </c>
      <c r="FI16" s="30">
        <v>4.2100000000000007E-5</v>
      </c>
      <c r="FJ16" s="30">
        <v>1.7000000000000001E-3</v>
      </c>
      <c r="FK16" s="30">
        <v>1.0350000000000001E-4</v>
      </c>
      <c r="FL16" s="30">
        <v>3.0000000000000001E-3</v>
      </c>
      <c r="FM16" s="30">
        <v>8.7499999999999992E-6</v>
      </c>
      <c r="FN16" s="30">
        <v>2.8939999999999999E-4</v>
      </c>
      <c r="FO16" s="30">
        <v>9.3940000000000007E-4</v>
      </c>
      <c r="FP16" s="30">
        <v>2.5307999999999997E-3</v>
      </c>
      <c r="FQ16" s="30">
        <v>1.7499999999999998E-5</v>
      </c>
      <c r="FR16" s="30">
        <v>9.9999999999999043E-8</v>
      </c>
      <c r="FS16" s="30">
        <v>4.3699999999999998E-5</v>
      </c>
      <c r="FT16" s="30">
        <v>0</v>
      </c>
      <c r="FU16" s="30">
        <v>0</v>
      </c>
      <c r="FV16" s="30">
        <v>8.7499999999999992E-6</v>
      </c>
      <c r="FW16" s="30">
        <v>8.7549999999999987E-5</v>
      </c>
      <c r="FX16" s="30">
        <v>2.62E-5</v>
      </c>
      <c r="FY16" s="30">
        <v>1.0899999999999998E-2</v>
      </c>
      <c r="FZ16" s="30">
        <v>-5.2000000000000006E-4</v>
      </c>
      <c r="GA16" s="30">
        <v>5.9000000000000007E-3</v>
      </c>
      <c r="GB16" s="30">
        <v>1.32E-2</v>
      </c>
      <c r="GC16" s="30">
        <v>9.9999999999999395E-5</v>
      </c>
      <c r="GD16" s="30">
        <v>-1.0999999999999985E-3</v>
      </c>
      <c r="GE16" s="30">
        <v>6.2299999999999996E-5</v>
      </c>
      <c r="GF16" s="30">
        <v>2.7999999999999995E-3</v>
      </c>
      <c r="GG16" s="30">
        <v>4.5999999999999966E-6</v>
      </c>
      <c r="GH16" s="30">
        <v>2.5000000000000001E-4</v>
      </c>
      <c r="GI16" s="30">
        <v>1.1959999999999998E-4</v>
      </c>
      <c r="GJ16" s="30">
        <v>4.5150000000000002E-4</v>
      </c>
      <c r="GK16" s="30">
        <v>-4.0000000000000002E-4</v>
      </c>
      <c r="GL16" s="30">
        <v>-9.9999999999999991E-6</v>
      </c>
      <c r="GM16" s="30">
        <v>-7.4200000000000001E-5</v>
      </c>
      <c r="GN16" s="30">
        <v>-6.81E-6</v>
      </c>
      <c r="GO16" s="30">
        <v>-2.72E-5</v>
      </c>
      <c r="GP16" s="30">
        <v>-6.81E-6</v>
      </c>
      <c r="GQ16" s="30">
        <v>-4.9499999999999997E-5</v>
      </c>
      <c r="GR16" s="30">
        <v>0</v>
      </c>
      <c r="GS16" s="30">
        <v>0</v>
      </c>
      <c r="GT16" s="30">
        <v>8.9999999999999976E-4</v>
      </c>
      <c r="GU16" s="30">
        <v>2.3599999999999999E-4</v>
      </c>
      <c r="GV16" s="30">
        <v>4.7000000000000002E-3</v>
      </c>
      <c r="GW16" s="30">
        <v>2.62E-5</v>
      </c>
      <c r="GX16" s="30">
        <v>1.5230000000000002E-4</v>
      </c>
      <c r="GY16" s="30">
        <v>1.1727999999999999E-3</v>
      </c>
      <c r="GZ16" s="30">
        <v>3.6600000000000001E-3</v>
      </c>
      <c r="HA16" s="30">
        <v>0</v>
      </c>
      <c r="HB16" s="30">
        <v>6.5400000000000001E-6</v>
      </c>
      <c r="HC16" s="30">
        <v>-6.81E-6</v>
      </c>
      <c r="HD16" s="30">
        <v>0</v>
      </c>
      <c r="HE16" s="30">
        <v>6.5400000000000001E-6</v>
      </c>
      <c r="HF16" s="30">
        <v>0</v>
      </c>
      <c r="HG16" s="30">
        <v>3.93E-5</v>
      </c>
      <c r="HH16" s="30">
        <v>6.5400000000000001E-6</v>
      </c>
      <c r="HI16" s="30">
        <v>2.1999999999999988E-3</v>
      </c>
      <c r="HJ16" s="30">
        <v>-1.6199999999999999E-3</v>
      </c>
      <c r="HK16" s="30">
        <v>1.3000000000000008E-3</v>
      </c>
      <c r="HL16" s="30">
        <v>6.3999999999999994E-3</v>
      </c>
      <c r="HM16" s="30">
        <v>-9.8000000000000014E-3</v>
      </c>
      <c r="HN16" s="30">
        <v>-8.7999999999999988E-3</v>
      </c>
      <c r="HO16" s="30">
        <v>8.2299999999999995E-5</v>
      </c>
      <c r="HP16" s="30">
        <v>3.1999999999999997E-3</v>
      </c>
      <c r="HQ16" s="30">
        <v>-2.2399999999999996E-5</v>
      </c>
      <c r="HR16" s="30">
        <v>5.0000000000000131E-5</v>
      </c>
      <c r="HS16" s="30">
        <v>9.2799999999999979E-5</v>
      </c>
      <c r="HT16" s="30">
        <v>3.0069999999999999E-4</v>
      </c>
      <c r="HU16" s="30">
        <v>-1E-3</v>
      </c>
      <c r="HV16" s="30">
        <v>4.9999999999999996E-5</v>
      </c>
      <c r="HW16" s="30">
        <v>-1.6420000000000003E-4</v>
      </c>
      <c r="HX16" s="30">
        <v>-6.81E-6</v>
      </c>
      <c r="HY16" s="30">
        <v>-5.3700000000000004E-5</v>
      </c>
      <c r="HZ16" s="30">
        <v>-1.556E-5</v>
      </c>
      <c r="IA16" s="30">
        <v>-2.8949999999999999E-4</v>
      </c>
      <c r="IB16" s="30">
        <v>0</v>
      </c>
      <c r="IC16" s="30">
        <v>-4.2100000000000007E-5</v>
      </c>
      <c r="ID16" s="30">
        <v>-8.0000000000000036E-4</v>
      </c>
      <c r="IE16" s="30">
        <v>1.3249999999999997E-4</v>
      </c>
      <c r="IF16" s="30">
        <v>1.7000000000000001E-3</v>
      </c>
      <c r="IG16" s="30">
        <v>1.7450000000000001E-5</v>
      </c>
      <c r="IH16" s="30">
        <v>-1.3709999999999997E-4</v>
      </c>
      <c r="II16" s="30">
        <v>2.3339999999999982E-4</v>
      </c>
      <c r="IJ16" s="30">
        <v>1.1292000000000003E-3</v>
      </c>
      <c r="IK16" s="30">
        <v>-1.7499999999999998E-5</v>
      </c>
      <c r="IL16" s="30">
        <v>6.440000000000001E-6</v>
      </c>
      <c r="IM16" s="30">
        <v>-5.0509999999999996E-5</v>
      </c>
      <c r="IN16" s="30">
        <v>0</v>
      </c>
      <c r="IO16" s="30">
        <v>6.5400000000000001E-6</v>
      </c>
      <c r="IP16" s="30">
        <v>-8.7499999999999992E-6</v>
      </c>
      <c r="IQ16" s="30">
        <v>-4.8249999999999987E-5</v>
      </c>
      <c r="IR16" s="30">
        <v>-1.9659999999999998E-5</v>
      </c>
    </row>
    <row r="17" spans="1:252" x14ac:dyDescent="0.25">
      <c r="A17" s="12">
        <v>9</v>
      </c>
      <c r="B17" s="11">
        <v>1</v>
      </c>
      <c r="C17" s="12">
        <v>2</v>
      </c>
      <c r="D17" s="14">
        <v>49.161643835616438</v>
      </c>
      <c r="E17" s="11">
        <v>2</v>
      </c>
      <c r="F17" s="11" t="s">
        <v>235</v>
      </c>
      <c r="G17" s="21">
        <v>2.128767123287671</v>
      </c>
      <c r="H17" s="21"/>
      <c r="I17" s="13">
        <v>483</v>
      </c>
      <c r="J17" s="11">
        <v>610</v>
      </c>
      <c r="K17" s="11">
        <v>562</v>
      </c>
      <c r="L17" s="11">
        <v>1079</v>
      </c>
      <c r="M17" s="29">
        <v>0.5208526413345691</v>
      </c>
      <c r="N17" s="11">
        <v>23000</v>
      </c>
      <c r="O17" s="11">
        <v>458</v>
      </c>
      <c r="P17" s="11">
        <v>856</v>
      </c>
      <c r="Q17" s="29">
        <v>0.53504672897196259</v>
      </c>
      <c r="R17" s="13">
        <v>22390</v>
      </c>
      <c r="S17" s="13">
        <v>-104</v>
      </c>
      <c r="T17" s="13">
        <v>-223</v>
      </c>
      <c r="U17" s="22">
        <v>101.94375502914784</v>
      </c>
      <c r="V17" s="22">
        <v>104.25057002280091</v>
      </c>
      <c r="W17" s="22">
        <v>140</v>
      </c>
      <c r="X17" s="22">
        <v>91.191139872272373</v>
      </c>
      <c r="Y17" s="22">
        <v>80.816032641305654</v>
      </c>
      <c r="Z17" s="22">
        <v>366.4</v>
      </c>
      <c r="AA17" s="22">
        <v>-10.752615156875464</v>
      </c>
      <c r="AB17" s="22">
        <v>-23.434537381495261</v>
      </c>
      <c r="AC17" s="22">
        <v>226.39999999999998</v>
      </c>
      <c r="AD17" s="22">
        <v>13.250999999999999</v>
      </c>
      <c r="AE17" s="22">
        <v>73.597999999999999</v>
      </c>
      <c r="AF17" s="22">
        <v>11.868500000000001</v>
      </c>
      <c r="AG17" s="22">
        <v>77.992999999999995</v>
      </c>
      <c r="AH17" s="22">
        <v>-1.3824999999999985</v>
      </c>
      <c r="AI17" s="22">
        <v>4.394999999999996</v>
      </c>
      <c r="AJ17" s="22">
        <v>348.15</v>
      </c>
      <c r="AK17" s="22">
        <v>1223.4103</v>
      </c>
      <c r="AL17" s="22">
        <v>18450.223999999998</v>
      </c>
      <c r="AM17" s="22">
        <v>416.49299999999999</v>
      </c>
      <c r="AN17" s="22">
        <v>14.823144517500001</v>
      </c>
      <c r="AO17" s="10">
        <v>0.1</v>
      </c>
      <c r="AP17" s="22">
        <v>346.197</v>
      </c>
      <c r="AQ17" s="22">
        <v>1362.8209999999999</v>
      </c>
      <c r="AR17" s="22">
        <v>17769.563999999998</v>
      </c>
      <c r="AS17" s="22">
        <v>277.274</v>
      </c>
      <c r="AT17" s="7"/>
      <c r="AU17" s="10">
        <v>0.11490599999999999</v>
      </c>
      <c r="AV17" s="22">
        <v>-1.9529999999999745</v>
      </c>
      <c r="AW17" s="22">
        <v>139.41069999999991</v>
      </c>
      <c r="AX17" s="22">
        <v>-680.65999999999985</v>
      </c>
      <c r="AY17" s="22">
        <v>-139.21899999999999</v>
      </c>
      <c r="AZ17" s="11">
        <v>-8.0205739383680577</v>
      </c>
      <c r="BA17" s="22">
        <v>1.4905999999999989E-2</v>
      </c>
      <c r="BB17" s="22">
        <v>31.3</v>
      </c>
      <c r="BC17" s="22">
        <v>2012.9936494800302</v>
      </c>
      <c r="BD17" s="22">
        <v>21.6</v>
      </c>
      <c r="BE17" s="22">
        <v>2655.8427358531626</v>
      </c>
      <c r="BF17" s="22">
        <v>50.7</v>
      </c>
      <c r="BG17" s="22">
        <v>46.2</v>
      </c>
      <c r="BH17" s="22">
        <v>1.92</v>
      </c>
      <c r="BI17" s="22">
        <v>1.1299999999999999</v>
      </c>
      <c r="BJ17" s="22">
        <v>4.51</v>
      </c>
      <c r="BK17" s="22">
        <v>5585.0937069393631</v>
      </c>
      <c r="BL17" s="22">
        <v>14</v>
      </c>
      <c r="BM17" s="22">
        <v>945.48840541906543</v>
      </c>
      <c r="BN17" s="22">
        <v>25.2</v>
      </c>
      <c r="BO17" s="22">
        <v>2565.5063811496939</v>
      </c>
      <c r="BP17" s="22">
        <v>29.7</v>
      </c>
      <c r="BQ17" s="22">
        <v>61.3</v>
      </c>
      <c r="BR17" s="22">
        <v>6.29</v>
      </c>
      <c r="BS17" s="22">
        <v>2.7</v>
      </c>
      <c r="BT17" s="22">
        <v>2.4700000000000002</v>
      </c>
      <c r="BU17" s="22">
        <v>6656.3700205601217</v>
      </c>
      <c r="BV17" s="22">
        <v>5.78</v>
      </c>
      <c r="BW17" s="22">
        <v>987.89752193806771</v>
      </c>
      <c r="BX17" s="22">
        <v>0.76</v>
      </c>
      <c r="BY17" s="22">
        <v>1.64</v>
      </c>
      <c r="BZ17" s="22">
        <v>37.299999999999997</v>
      </c>
      <c r="CA17" s="22">
        <v>2130.8956479384474</v>
      </c>
      <c r="CB17" s="22">
        <v>20.2</v>
      </c>
      <c r="CC17" s="22">
        <v>2905.6964816396535</v>
      </c>
      <c r="CD17" s="22">
        <v>55.9</v>
      </c>
      <c r="CE17" s="22">
        <v>42.8</v>
      </c>
      <c r="CF17" s="22">
        <v>1.05</v>
      </c>
      <c r="CG17" s="22">
        <v>0.23</v>
      </c>
      <c r="CH17" s="22">
        <v>5.38</v>
      </c>
      <c r="CI17" s="22">
        <v>5406.3697616450618</v>
      </c>
      <c r="CJ17" s="22">
        <v>14.7</v>
      </c>
      <c r="CK17" s="22">
        <v>1040.1787305648952</v>
      </c>
      <c r="CL17" s="22">
        <v>35.299999999999997</v>
      </c>
      <c r="CM17" s="22">
        <v>2653.7422205786256</v>
      </c>
      <c r="CN17" s="22">
        <v>43.4</v>
      </c>
      <c r="CO17" s="22">
        <v>51.8</v>
      </c>
      <c r="CP17" s="22">
        <v>3.7</v>
      </c>
      <c r="CQ17" s="22">
        <v>1.1100000000000001</v>
      </c>
      <c r="CR17" s="22">
        <v>3.11</v>
      </c>
      <c r="CS17" s="22">
        <v>6487.6644449089063</v>
      </c>
      <c r="CT17" s="22">
        <v>6.31</v>
      </c>
      <c r="CU17" s="22">
        <v>1220.155945812515</v>
      </c>
      <c r="CV17" s="22"/>
      <c r="CW17" s="22"/>
      <c r="CX17" s="22">
        <v>5.9999999999999964</v>
      </c>
      <c r="CY17" s="22">
        <v>117.90199845841721</v>
      </c>
      <c r="CZ17" s="22">
        <v>-1.4000000000000021</v>
      </c>
      <c r="DA17" s="22">
        <v>249.85374578649089</v>
      </c>
      <c r="DB17" s="22">
        <v>5.1999999999999957</v>
      </c>
      <c r="DC17" s="22">
        <v>-3.4000000000000057</v>
      </c>
      <c r="DD17" s="22">
        <v>-0.86999999999999988</v>
      </c>
      <c r="DE17" s="22">
        <v>-0.89999999999999991</v>
      </c>
      <c r="DF17" s="22">
        <v>0.87000000000000011</v>
      </c>
      <c r="DG17" s="22">
        <v>-178.7239452943013</v>
      </c>
      <c r="DH17" s="22">
        <v>0.69999999999999929</v>
      </c>
      <c r="DI17" s="22">
        <v>94.690325145829775</v>
      </c>
      <c r="DJ17" s="22">
        <v>10.099999999999998</v>
      </c>
      <c r="DK17" s="22">
        <v>88.23583942893174</v>
      </c>
      <c r="DL17" s="22">
        <v>13.7</v>
      </c>
      <c r="DM17" s="22">
        <v>-9.5</v>
      </c>
      <c r="DN17" s="22">
        <v>-2.59</v>
      </c>
      <c r="DO17" s="22">
        <v>-1.59</v>
      </c>
      <c r="DP17" s="22">
        <v>0.63999999999999968</v>
      </c>
      <c r="DQ17" s="22">
        <v>-168.70557565121544</v>
      </c>
      <c r="DR17" s="22">
        <v>0.52999999999999936</v>
      </c>
      <c r="DS17" s="22">
        <v>232.25842387444732</v>
      </c>
      <c r="DT17" s="22">
        <v>-0.76</v>
      </c>
      <c r="DU17" s="22">
        <v>-1.64</v>
      </c>
      <c r="DV17" s="7"/>
      <c r="DW17" s="7">
        <v>50.4</v>
      </c>
      <c r="DX17" s="7">
        <v>1.62</v>
      </c>
      <c r="DY17" s="7">
        <v>3.2142857142857147E-2</v>
      </c>
      <c r="DZ17" s="7">
        <v>65.7</v>
      </c>
      <c r="EA17" s="7">
        <v>1.59</v>
      </c>
      <c r="EB17" s="7">
        <v>2.4200913242009132E-2</v>
      </c>
      <c r="EC17" s="7">
        <v>15.300000000000004</v>
      </c>
      <c r="ED17" s="7">
        <v>-3.0000000000000027E-2</v>
      </c>
      <c r="EE17" s="7">
        <v>-7.9419439008480142E-3</v>
      </c>
      <c r="EF17" s="7">
        <v>0.7529173008625063</v>
      </c>
      <c r="EG17" s="8">
        <v>0.6</v>
      </c>
      <c r="EH17" s="8"/>
      <c r="EI17" s="8">
        <v>40</v>
      </c>
      <c r="EJ17" s="8">
        <v>2.2999999999999998</v>
      </c>
      <c r="EK17" s="8"/>
      <c r="EL17" s="8">
        <v>80</v>
      </c>
      <c r="EM17" s="9">
        <v>3.833333333333333</v>
      </c>
      <c r="EN17" s="9"/>
      <c r="EO17" s="30">
        <v>2.9100000000000001E-2</v>
      </c>
      <c r="EP17" s="30">
        <v>2.0000000000000004E-4</v>
      </c>
      <c r="EQ17" s="30">
        <v>1.17E-2</v>
      </c>
      <c r="ER17" s="30">
        <v>3.3599999999999998E-2</v>
      </c>
      <c r="ES17" s="30">
        <v>3.4000000000000002E-3</v>
      </c>
      <c r="ET17" s="30">
        <v>7.000000000000001E-4</v>
      </c>
      <c r="EU17" s="30">
        <v>2.2709999999999999E-4</v>
      </c>
      <c r="EV17" s="30">
        <v>7.7999999999999996E-3</v>
      </c>
      <c r="EW17" s="30">
        <v>3.79E-5</v>
      </c>
      <c r="EX17" s="30">
        <v>7.1999999999999994E-4</v>
      </c>
      <c r="EY17" s="30">
        <v>3.792E-4</v>
      </c>
      <c r="EZ17" s="30">
        <v>1.2099999999999999E-3</v>
      </c>
      <c r="FA17" s="30">
        <v>-6.2100000000000005E-5</v>
      </c>
      <c r="FB17" s="30">
        <v>1.1000000000000002E-4</v>
      </c>
      <c r="FC17" s="30">
        <v>-2.0800000000000001E-5</v>
      </c>
      <c r="FD17" s="30">
        <v>1.26E-5</v>
      </c>
      <c r="FE17" s="30">
        <v>-2.0800000000000001E-5</v>
      </c>
      <c r="FF17" s="30">
        <v>2.5199999999999999E-5</v>
      </c>
      <c r="FG17" s="30">
        <v>-1.8599999999999998E-5</v>
      </c>
      <c r="FH17" s="30">
        <v>0</v>
      </c>
      <c r="FI17" s="30">
        <v>1.1000000000000003E-5</v>
      </c>
      <c r="FJ17" s="30">
        <v>4.4999999999999997E-3</v>
      </c>
      <c r="FK17" s="30">
        <v>3.6669999999999997E-4</v>
      </c>
      <c r="FL17" s="30">
        <v>1.49E-2</v>
      </c>
      <c r="FM17" s="30">
        <v>7.5699999999999997E-5</v>
      </c>
      <c r="FN17" s="30">
        <v>3.5750000000000002E-4</v>
      </c>
      <c r="FO17" s="30">
        <v>1.5499999999999999E-3</v>
      </c>
      <c r="FP17" s="30">
        <v>7.11E-3</v>
      </c>
      <c r="FQ17" s="30">
        <v>1.26E-5</v>
      </c>
      <c r="FR17" s="30">
        <v>0</v>
      </c>
      <c r="FS17" s="30">
        <v>0</v>
      </c>
      <c r="FT17" s="30">
        <v>0</v>
      </c>
      <c r="FU17" s="30">
        <v>1.26E-5</v>
      </c>
      <c r="FV17" s="30">
        <v>0</v>
      </c>
      <c r="FW17" s="30">
        <v>1.1959999999999999E-4</v>
      </c>
      <c r="FX17" s="30">
        <v>3.79E-5</v>
      </c>
      <c r="FY17" s="30">
        <v>2.06E-2</v>
      </c>
      <c r="FZ17" s="30">
        <v>-6.0000000000000049E-5</v>
      </c>
      <c r="GA17" s="30">
        <v>9.1000000000000004E-3</v>
      </c>
      <c r="GB17" s="30">
        <v>2.3199999999999998E-2</v>
      </c>
      <c r="GC17" s="30">
        <v>2.1000000000000012E-3</v>
      </c>
      <c r="GD17" s="30">
        <v>9.9999999999999395E-5</v>
      </c>
      <c r="GE17" s="30">
        <v>2.7000000000000006E-4</v>
      </c>
      <c r="GF17" s="30">
        <v>5.3E-3</v>
      </c>
      <c r="GG17" s="30">
        <v>4.9599999999999999E-5</v>
      </c>
      <c r="GH17" s="30">
        <v>2.1000000000000012E-4</v>
      </c>
      <c r="GI17" s="30">
        <v>1.2549999999999999E-4</v>
      </c>
      <c r="GJ17" s="30">
        <v>8.4999999999999995E-4</v>
      </c>
      <c r="GK17" s="30">
        <v>-3.9999999999999969E-5</v>
      </c>
      <c r="GL17" s="30">
        <v>-1.3000000000000002E-4</v>
      </c>
      <c r="GM17" s="30">
        <v>4.4999999999999942E-6</v>
      </c>
      <c r="GN17" s="30">
        <v>-1.45E-5</v>
      </c>
      <c r="GO17" s="30">
        <v>-1.45E-5</v>
      </c>
      <c r="GP17" s="30">
        <v>0</v>
      </c>
      <c r="GQ17" s="30">
        <v>3.0000000000000018E-6</v>
      </c>
      <c r="GR17" s="30">
        <v>0</v>
      </c>
      <c r="GS17" s="30">
        <v>2.2799999999999999E-5</v>
      </c>
      <c r="GT17" s="30">
        <v>3.5999999999999999E-3</v>
      </c>
      <c r="GU17" s="30">
        <v>1.0089999999999999E-4</v>
      </c>
      <c r="GV17" s="30">
        <v>9.0000000000000011E-3</v>
      </c>
      <c r="GW17" s="30">
        <v>6.41E-5</v>
      </c>
      <c r="GX17" s="30">
        <v>2.2550000000000001E-4</v>
      </c>
      <c r="GY17" s="30">
        <v>1.3855E-3</v>
      </c>
      <c r="GZ17" s="30">
        <v>6.0499999999999998E-3</v>
      </c>
      <c r="HA17" s="30">
        <v>-1.45E-5</v>
      </c>
      <c r="HB17" s="30">
        <v>0</v>
      </c>
      <c r="HC17" s="30">
        <v>0</v>
      </c>
      <c r="HD17" s="30">
        <v>0</v>
      </c>
      <c r="HE17" s="30">
        <v>0</v>
      </c>
      <c r="HF17" s="30">
        <v>0</v>
      </c>
      <c r="HG17" s="30">
        <v>4.9599999999999999E-5</v>
      </c>
      <c r="HH17" s="30">
        <v>9.5500000000000004E-5</v>
      </c>
      <c r="HI17" s="30">
        <v>-8.5000000000000006E-3</v>
      </c>
      <c r="HJ17" s="30">
        <v>-2.6000000000000009E-4</v>
      </c>
      <c r="HK17" s="30">
        <v>-2.5999999999999999E-3</v>
      </c>
      <c r="HL17" s="30">
        <v>-1.04E-2</v>
      </c>
      <c r="HM17" s="30">
        <v>-1.2999999999999991E-3</v>
      </c>
      <c r="HN17" s="30">
        <v>-6.0000000000000071E-4</v>
      </c>
      <c r="HO17" s="30">
        <v>4.2900000000000067E-5</v>
      </c>
      <c r="HP17" s="30">
        <v>-2.4999999999999996E-3</v>
      </c>
      <c r="HQ17" s="30">
        <v>1.17E-5</v>
      </c>
      <c r="HR17" s="30">
        <v>-5.0999999999999982E-4</v>
      </c>
      <c r="HS17" s="30">
        <v>-2.5370000000000004E-4</v>
      </c>
      <c r="HT17" s="30">
        <v>-3.5999999999999997E-4</v>
      </c>
      <c r="HU17" s="30">
        <v>2.2100000000000036E-5</v>
      </c>
      <c r="HV17" s="30">
        <v>-2.4000000000000003E-4</v>
      </c>
      <c r="HW17" s="30">
        <v>2.5299999999999995E-5</v>
      </c>
      <c r="HX17" s="30">
        <v>-2.7100000000000001E-5</v>
      </c>
      <c r="HY17" s="30">
        <v>6.3000000000000007E-6</v>
      </c>
      <c r="HZ17" s="30">
        <v>-2.5199999999999999E-5</v>
      </c>
      <c r="IA17" s="30">
        <v>2.16E-5</v>
      </c>
      <c r="IB17" s="30">
        <v>0</v>
      </c>
      <c r="IC17" s="30">
        <v>1.1799999999999995E-5</v>
      </c>
      <c r="ID17" s="30">
        <v>-8.9999999999999976E-4</v>
      </c>
      <c r="IE17" s="30">
        <v>-2.6579999999999996E-4</v>
      </c>
      <c r="IF17" s="30">
        <v>-5.899999999999999E-3</v>
      </c>
      <c r="IG17" s="30">
        <v>-1.1599999999999997E-5</v>
      </c>
      <c r="IH17" s="30">
        <v>-1.3200000000000001E-4</v>
      </c>
      <c r="II17" s="30">
        <v>-1.6449999999999993E-4</v>
      </c>
      <c r="IJ17" s="30">
        <v>-1.0600000000000002E-3</v>
      </c>
      <c r="IK17" s="30">
        <v>-2.7100000000000001E-5</v>
      </c>
      <c r="IL17" s="30">
        <v>0</v>
      </c>
      <c r="IM17" s="30">
        <v>0</v>
      </c>
      <c r="IN17" s="30">
        <v>0</v>
      </c>
      <c r="IO17" s="30">
        <v>-1.26E-5</v>
      </c>
      <c r="IP17" s="30">
        <v>0</v>
      </c>
      <c r="IQ17" s="30">
        <v>-6.9999999999999994E-5</v>
      </c>
      <c r="IR17" s="30">
        <v>5.7600000000000004E-5</v>
      </c>
    </row>
    <row r="18" spans="1:252" x14ac:dyDescent="0.25">
      <c r="A18" s="12">
        <v>11</v>
      </c>
      <c r="B18" s="11">
        <v>1</v>
      </c>
      <c r="C18" s="12">
        <v>2</v>
      </c>
      <c r="D18" s="14">
        <v>34.208219178082189</v>
      </c>
      <c r="E18" s="11">
        <v>2</v>
      </c>
      <c r="F18" s="11" t="s">
        <v>235</v>
      </c>
      <c r="G18" s="21">
        <v>0.35342465753424657</v>
      </c>
      <c r="H18" s="21"/>
      <c r="I18" s="13">
        <v>452</v>
      </c>
      <c r="J18" s="11">
        <v>1700</v>
      </c>
      <c r="K18" s="11">
        <v>793</v>
      </c>
      <c r="L18" s="11">
        <v>1376</v>
      </c>
      <c r="M18" s="29">
        <v>0.57630813953488369</v>
      </c>
      <c r="N18" s="36">
        <v>3200</v>
      </c>
      <c r="O18" s="36">
        <v>778</v>
      </c>
      <c r="P18" s="36">
        <v>1566</v>
      </c>
      <c r="Q18" s="29">
        <v>0.49680715197956576</v>
      </c>
      <c r="R18" s="13">
        <v>1500</v>
      </c>
      <c r="S18" s="13">
        <v>-15</v>
      </c>
      <c r="T18" s="13">
        <v>190</v>
      </c>
      <c r="U18" s="22">
        <v>84.882169400372803</v>
      </c>
      <c r="V18" s="22">
        <v>95.615024600984043</v>
      </c>
      <c r="W18" s="22">
        <v>95.25</v>
      </c>
      <c r="X18" s="22">
        <v>95.318351424118859</v>
      </c>
      <c r="Y18" s="22">
        <v>133.31093243729751</v>
      </c>
      <c r="Z18" s="22">
        <v>292.2</v>
      </c>
      <c r="AA18" s="22">
        <v>10.436182023746056</v>
      </c>
      <c r="AB18" s="22">
        <v>37.695907836313467</v>
      </c>
      <c r="AC18" s="22">
        <v>196.95</v>
      </c>
      <c r="AD18" s="22">
        <v>12.964</v>
      </c>
      <c r="AE18" s="22">
        <v>84.161000000000001</v>
      </c>
      <c r="AF18" s="22">
        <v>12.144</v>
      </c>
      <c r="AG18" s="22">
        <v>68.322999999999993</v>
      </c>
      <c r="AH18" s="22">
        <v>-0.82000000000000028</v>
      </c>
      <c r="AI18" s="22">
        <v>-15.838000000000008</v>
      </c>
      <c r="AJ18" s="22">
        <v>663.10299999999995</v>
      </c>
      <c r="AK18" s="22">
        <v>1711.0589</v>
      </c>
      <c r="AL18" s="22">
        <v>18482.757000000001</v>
      </c>
      <c r="AM18" s="22">
        <v>37.841999999999999</v>
      </c>
      <c r="AN18" s="22">
        <v>8.7057634889999989</v>
      </c>
      <c r="AO18" s="10">
        <v>0.1</v>
      </c>
      <c r="AP18" s="22"/>
      <c r="AQ18" s="22"/>
      <c r="AR18" s="22"/>
      <c r="AS18" s="22"/>
      <c r="AT18" s="7"/>
      <c r="AU18" s="11"/>
      <c r="AV18" s="7"/>
      <c r="AW18" s="7"/>
      <c r="AX18" s="7"/>
      <c r="AY18" s="7"/>
      <c r="AZ18" s="11"/>
      <c r="BA18" s="7"/>
      <c r="BB18" s="22">
        <v>43.3</v>
      </c>
      <c r="BC18" s="22">
        <v>2481.4458642766463</v>
      </c>
      <c r="BD18" s="22">
        <v>22.5</v>
      </c>
      <c r="BE18" s="22">
        <v>3307.7064309465636</v>
      </c>
      <c r="BF18" s="22">
        <v>23.5</v>
      </c>
      <c r="BG18" s="22">
        <v>33.1</v>
      </c>
      <c r="BH18" s="22">
        <v>29.7</v>
      </c>
      <c r="BI18" s="22">
        <v>13.7</v>
      </c>
      <c r="BJ18" s="22">
        <v>6.97</v>
      </c>
      <c r="BK18" s="22">
        <v>5624.7255630335121</v>
      </c>
      <c r="BL18" s="22">
        <v>14.2</v>
      </c>
      <c r="BM18" s="22">
        <v>1629.3434606311382</v>
      </c>
      <c r="BN18" s="22">
        <v>50.7</v>
      </c>
      <c r="BO18" s="22">
        <v>2964.4557399513169</v>
      </c>
      <c r="BP18" s="22">
        <v>33.200000000000003</v>
      </c>
      <c r="BQ18" s="22">
        <v>20.399999999999999</v>
      </c>
      <c r="BR18" s="22">
        <v>30.3</v>
      </c>
      <c r="BS18" s="22">
        <v>16.100000000000001</v>
      </c>
      <c r="BT18" s="22">
        <v>3.74</v>
      </c>
      <c r="BU18" s="22">
        <v>6535.5726224648706</v>
      </c>
      <c r="BV18" s="22">
        <v>8.02</v>
      </c>
      <c r="BW18" s="22">
        <v>1123.4957252765817</v>
      </c>
      <c r="BX18" s="22">
        <v>1.56</v>
      </c>
      <c r="BY18" s="22">
        <v>2.59</v>
      </c>
      <c r="BZ18" s="22"/>
      <c r="CA18" s="22"/>
      <c r="CB18" s="22"/>
      <c r="CC18" s="22"/>
      <c r="CD18" s="22"/>
      <c r="CE18" s="22"/>
      <c r="CF18" s="22"/>
      <c r="CG18" s="22"/>
      <c r="CH18" s="22"/>
      <c r="CI18" s="22"/>
      <c r="CJ18" s="22"/>
      <c r="CK18" s="22"/>
      <c r="CL18" s="22"/>
      <c r="CM18" s="22"/>
      <c r="CN18" s="22"/>
      <c r="CO18" s="22"/>
      <c r="CP18" s="22"/>
      <c r="CQ18" s="22"/>
      <c r="CR18" s="22"/>
      <c r="CS18" s="22"/>
      <c r="CT18" s="22"/>
      <c r="CU18" s="22"/>
      <c r="CV18" s="22"/>
      <c r="CW18" s="22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>
        <v>71.8</v>
      </c>
      <c r="DX18" s="7">
        <v>1.64</v>
      </c>
      <c r="DY18" s="7">
        <v>2.2841225626740947E-2</v>
      </c>
      <c r="DZ18" s="7"/>
      <c r="EA18" s="7"/>
      <c r="EB18" s="7"/>
      <c r="EC18" s="7"/>
      <c r="ED18" s="7"/>
      <c r="EE18" s="7"/>
      <c r="EF18" s="7"/>
      <c r="EG18" s="8">
        <v>0.4</v>
      </c>
      <c r="EH18" s="8">
        <v>55.5</v>
      </c>
      <c r="EI18" s="8">
        <v>20</v>
      </c>
      <c r="EJ18" s="8">
        <v>3.2</v>
      </c>
      <c r="EK18" s="8">
        <v>81.8</v>
      </c>
      <c r="EL18" s="8">
        <v>80</v>
      </c>
      <c r="EM18" s="9">
        <v>8</v>
      </c>
      <c r="EN18" s="9">
        <v>1.4738738738738739</v>
      </c>
      <c r="EO18" s="30">
        <v>3.5000000000000005E-3</v>
      </c>
      <c r="EP18" s="30">
        <v>0</v>
      </c>
      <c r="EQ18" s="30">
        <v>2.0100000000000001E-3</v>
      </c>
      <c r="ER18" s="30">
        <v>1.5999999999999999E-3</v>
      </c>
      <c r="ES18" s="30">
        <v>3.0000000000000165E-4</v>
      </c>
      <c r="ET18" s="30">
        <v>0</v>
      </c>
      <c r="EU18" s="30">
        <v>-6.5699999999999998E-5</v>
      </c>
      <c r="EV18" s="30">
        <v>-7.000000000000001E-4</v>
      </c>
      <c r="EW18" s="30">
        <v>-6.69E-5</v>
      </c>
      <c r="EX18" s="30">
        <v>1.4000000000000004E-4</v>
      </c>
      <c r="EY18" s="30">
        <v>-2.0999999999999968E-6</v>
      </c>
      <c r="EZ18" s="30">
        <v>8.7999999999999971E-6</v>
      </c>
      <c r="FA18" s="30">
        <v>9.0000000000000019E-5</v>
      </c>
      <c r="FB18" s="30">
        <v>-1.4999999999999996E-4</v>
      </c>
      <c r="FC18" s="30">
        <v>-9.0000000000000155E-7</v>
      </c>
      <c r="FD18" s="30">
        <v>0</v>
      </c>
      <c r="FE18" s="30">
        <v>-2.9999999999999882E-7</v>
      </c>
      <c r="FF18" s="30">
        <v>-2.23E-5</v>
      </c>
      <c r="FG18" s="30">
        <v>9.6999999999999986E-6</v>
      </c>
      <c r="FH18" s="30">
        <v>1.0900000000000001E-5</v>
      </c>
      <c r="FI18" s="30">
        <v>-4.5900000000000004E-5</v>
      </c>
      <c r="FJ18" s="30">
        <v>8.9999999999999976E-4</v>
      </c>
      <c r="FK18" s="30">
        <v>3.1699999999999998E-5</v>
      </c>
      <c r="FL18" s="30">
        <v>6.5999999999999989E-4</v>
      </c>
      <c r="FM18" s="30">
        <v>4.3399999999999998E-5</v>
      </c>
      <c r="FN18" s="30">
        <v>1.8000000000000001E-4</v>
      </c>
      <c r="FO18" s="30">
        <v>2.9310000000000002E-4</v>
      </c>
      <c r="FP18" s="30">
        <v>1.3219E-3</v>
      </c>
      <c r="FQ18" s="30">
        <v>-2.9999999999999882E-7</v>
      </c>
      <c r="FR18" s="30">
        <v>0</v>
      </c>
      <c r="FS18" s="30">
        <v>0</v>
      </c>
      <c r="FT18" s="30">
        <v>0</v>
      </c>
      <c r="FU18" s="30">
        <v>0</v>
      </c>
      <c r="FV18" s="30">
        <v>0</v>
      </c>
      <c r="FW18" s="30">
        <v>6.4800000000000003E-5</v>
      </c>
      <c r="FX18" s="30">
        <v>1.0900000000000001E-5</v>
      </c>
      <c r="FY18" s="30"/>
      <c r="FZ18" s="30"/>
      <c r="GA18" s="30"/>
      <c r="GB18" s="30"/>
      <c r="GC18" s="30"/>
      <c r="GD18" s="30"/>
      <c r="GE18" s="30"/>
      <c r="GF18" s="30"/>
      <c r="GG18" s="30"/>
      <c r="GH18" s="30"/>
      <c r="GI18" s="30"/>
      <c r="GJ18" s="30"/>
      <c r="GK18" s="30"/>
      <c r="GL18" s="30"/>
      <c r="GM18" s="30"/>
      <c r="GN18" s="30"/>
      <c r="GO18" s="30"/>
      <c r="GP18" s="30"/>
      <c r="GQ18" s="30"/>
      <c r="GR18" s="30"/>
      <c r="GS18" s="30"/>
      <c r="GT18" s="30"/>
      <c r="GU18" s="30"/>
      <c r="GV18" s="30"/>
      <c r="GW18" s="30"/>
      <c r="GX18" s="30"/>
      <c r="GY18" s="30"/>
      <c r="GZ18" s="30"/>
      <c r="HA18" s="30"/>
      <c r="HB18" s="30"/>
      <c r="HC18" s="30"/>
      <c r="HD18" s="30"/>
      <c r="HE18" s="30"/>
      <c r="HF18" s="30"/>
      <c r="HG18" s="30"/>
      <c r="HH18" s="30"/>
      <c r="HI18" s="30"/>
      <c r="HJ18" s="30"/>
      <c r="HK18" s="30"/>
      <c r="HL18" s="30"/>
      <c r="HM18" s="30"/>
      <c r="HN18" s="30"/>
      <c r="HO18" s="30"/>
      <c r="HP18" s="30"/>
      <c r="HQ18" s="30"/>
      <c r="HR18" s="30"/>
      <c r="HS18" s="30"/>
      <c r="HT18" s="30"/>
      <c r="HU18" s="30"/>
      <c r="HV18" s="30"/>
      <c r="HW18" s="30"/>
      <c r="HX18" s="30"/>
      <c r="HY18" s="30"/>
      <c r="HZ18" s="30"/>
      <c r="IA18" s="30"/>
      <c r="IB18" s="30"/>
      <c r="IC18" s="30"/>
      <c r="ID18" s="30"/>
      <c r="IE18" s="30"/>
      <c r="IF18" s="30"/>
      <c r="IG18" s="30"/>
      <c r="IH18" s="30"/>
      <c r="II18" s="30"/>
      <c r="IJ18" s="30"/>
      <c r="IK18" s="30"/>
      <c r="IL18" s="30"/>
      <c r="IM18" s="30"/>
      <c r="IN18" s="30"/>
      <c r="IO18" s="30"/>
      <c r="IP18" s="30"/>
      <c r="IQ18" s="30"/>
      <c r="IR18" s="30"/>
    </row>
    <row r="19" spans="1:252" x14ac:dyDescent="0.25">
      <c r="A19" s="12">
        <v>34</v>
      </c>
      <c r="B19" s="11">
        <v>1</v>
      </c>
      <c r="C19" s="12">
        <v>2</v>
      </c>
      <c r="D19" s="14">
        <v>49.936986301369863</v>
      </c>
      <c r="E19" s="11">
        <v>2</v>
      </c>
      <c r="F19" s="11" t="s">
        <v>235</v>
      </c>
      <c r="G19" s="21">
        <v>5.5013698630136982</v>
      </c>
      <c r="H19" s="21"/>
      <c r="I19" s="13">
        <v>588</v>
      </c>
      <c r="J19" s="11">
        <v>9500</v>
      </c>
      <c r="K19" s="11">
        <v>588</v>
      </c>
      <c r="L19" s="11">
        <v>918</v>
      </c>
      <c r="M19" s="29">
        <v>0.64052287581699341</v>
      </c>
      <c r="N19" s="11"/>
      <c r="O19" s="11"/>
      <c r="P19" s="11"/>
      <c r="Q19" s="29"/>
      <c r="R19" s="13"/>
      <c r="S19" s="13"/>
      <c r="T19" s="13"/>
      <c r="U19" s="22">
        <v>87.316387874642487</v>
      </c>
      <c r="V19" s="22">
        <v>76.115254551350347</v>
      </c>
      <c r="W19" s="22">
        <v>222.5</v>
      </c>
      <c r="X19" s="22"/>
      <c r="Y19" s="22"/>
      <c r="Z19" s="22"/>
      <c r="AA19" s="11"/>
      <c r="AB19" s="11"/>
      <c r="AC19" s="11"/>
      <c r="AD19" s="22">
        <v>10.553000000000001</v>
      </c>
      <c r="AE19" s="22">
        <v>76.271000000000001</v>
      </c>
      <c r="AF19" s="22"/>
      <c r="AG19" s="22"/>
      <c r="AH19" s="7"/>
      <c r="AI19" s="7"/>
      <c r="AJ19" s="22">
        <v>331.66699999999997</v>
      </c>
      <c r="AK19" s="22">
        <v>1383.6883</v>
      </c>
      <c r="AL19" s="22">
        <v>17101.488000000001</v>
      </c>
      <c r="AM19" s="22">
        <v>41.710999999999999</v>
      </c>
      <c r="AN19" s="22">
        <v>2.4277173014999995</v>
      </c>
      <c r="AO19" s="10">
        <v>0.88589320000000005</v>
      </c>
      <c r="AP19" s="22"/>
      <c r="AQ19" s="22"/>
      <c r="AR19" s="22"/>
      <c r="AS19" s="22"/>
      <c r="AT19" s="7"/>
      <c r="AU19" s="10"/>
      <c r="AV19" s="7"/>
      <c r="AW19" s="7"/>
      <c r="AX19" s="7"/>
      <c r="AY19" s="7"/>
      <c r="AZ19" s="11"/>
      <c r="BA19" s="7"/>
      <c r="BB19" s="22">
        <v>20.8</v>
      </c>
      <c r="BC19" s="22">
        <v>1774.939901263429</v>
      </c>
      <c r="BD19" s="22">
        <v>35.799999999999997</v>
      </c>
      <c r="BE19" s="22">
        <v>2196.0614071214004</v>
      </c>
      <c r="BF19" s="22">
        <v>40.299999999999997</v>
      </c>
      <c r="BG19" s="22">
        <v>35.299999999999997</v>
      </c>
      <c r="BH19" s="22">
        <v>19</v>
      </c>
      <c r="BI19" s="22">
        <v>5.43</v>
      </c>
      <c r="BJ19" s="22">
        <v>4.96</v>
      </c>
      <c r="BK19" s="22">
        <v>3240.2928875111807</v>
      </c>
      <c r="BL19" s="22">
        <v>27.1</v>
      </c>
      <c r="BM19" s="22">
        <v>479.72091205065561</v>
      </c>
      <c r="BN19" s="22">
        <v>24.3</v>
      </c>
      <c r="BO19" s="22">
        <v>2072.9819099482106</v>
      </c>
      <c r="BP19" s="22">
        <v>28.4</v>
      </c>
      <c r="BQ19" s="22">
        <v>23.3</v>
      </c>
      <c r="BR19" s="22">
        <v>41.6</v>
      </c>
      <c r="BS19" s="22">
        <v>6.75</v>
      </c>
      <c r="BT19" s="22">
        <v>1.53</v>
      </c>
      <c r="BU19" s="22">
        <v>3560.9584549366941</v>
      </c>
      <c r="BV19" s="22">
        <v>17.399999999999999</v>
      </c>
      <c r="BW19" s="22">
        <v>421.00098161489785</v>
      </c>
      <c r="BX19" s="22">
        <v>2.19</v>
      </c>
      <c r="BY19" s="22">
        <v>3.23</v>
      </c>
      <c r="BZ19" s="22"/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>
        <v>65.2</v>
      </c>
      <c r="DX19" s="7">
        <v>1.78</v>
      </c>
      <c r="DY19" s="7">
        <v>2.7300613496932514E-2</v>
      </c>
      <c r="DZ19" s="7"/>
      <c r="EA19" s="7"/>
      <c r="EB19" s="7"/>
      <c r="EC19" s="7"/>
      <c r="ED19" s="7"/>
      <c r="EE19" s="7"/>
      <c r="EF19" s="7"/>
      <c r="EG19" s="8">
        <v>0.8</v>
      </c>
      <c r="EH19" s="8">
        <v>18.2</v>
      </c>
      <c r="EI19" s="8" t="s">
        <v>242</v>
      </c>
      <c r="EJ19" s="8">
        <v>1.6</v>
      </c>
      <c r="EK19" s="8">
        <v>25.4</v>
      </c>
      <c r="EL19" s="8">
        <v>80</v>
      </c>
      <c r="EM19" s="9">
        <v>2</v>
      </c>
      <c r="EN19" s="9">
        <v>1.3956043956043955</v>
      </c>
      <c r="EO19" s="30">
        <v>2.0999999999999998E-2</v>
      </c>
      <c r="EP19" s="30">
        <v>1.0000000000000005E-3</v>
      </c>
      <c r="EQ19" s="30">
        <v>2.0200000000000003E-2</v>
      </c>
      <c r="ER19" s="30">
        <v>2.47E-2</v>
      </c>
      <c r="ES19" s="30">
        <v>1.04E-2</v>
      </c>
      <c r="ET19" s="30">
        <v>1.1000000000000003E-3</v>
      </c>
      <c r="EU19" s="30">
        <v>1.3999999999999999E-4</v>
      </c>
      <c r="EV19" s="30">
        <v>2.8000000000000004E-3</v>
      </c>
      <c r="EW19" s="30">
        <v>8.000000000000002E-5</v>
      </c>
      <c r="EX19" s="30">
        <v>3.9999999999999996E-4</v>
      </c>
      <c r="EY19" s="30">
        <v>7.9999999999999993E-4</v>
      </c>
      <c r="EZ19" s="30">
        <v>2.4499999999999999E-3</v>
      </c>
      <c r="FA19" s="30">
        <v>-3.9999999999999996E-4</v>
      </c>
      <c r="FB19" s="30">
        <v>-9.9999999999999829E-5</v>
      </c>
      <c r="FC19" s="30">
        <v>-2.3500000000000002E-5</v>
      </c>
      <c r="FD19" s="30">
        <v>4.0900000000000005E-5</v>
      </c>
      <c r="FE19" s="30">
        <v>-1.7000000000000007E-6</v>
      </c>
      <c r="FF19" s="30">
        <v>4.1699999999999997E-5</v>
      </c>
      <c r="FG19" s="30">
        <v>1.7999999999999998E-4</v>
      </c>
      <c r="FH19" s="30">
        <v>7.8300000000000006E-5</v>
      </c>
      <c r="FI19" s="30">
        <v>1.4830000000000003E-4</v>
      </c>
      <c r="FJ19" s="30">
        <v>1.6000000000000003E-3</v>
      </c>
      <c r="FK19" s="30">
        <v>2.8660000000000003E-4</v>
      </c>
      <c r="FL19" s="30">
        <v>2.97E-3</v>
      </c>
      <c r="FM19" s="30">
        <v>2.7E-4</v>
      </c>
      <c r="FN19" s="30">
        <v>7.4660000000000004E-4</v>
      </c>
      <c r="FO19" s="30">
        <v>6.96E-3</v>
      </c>
      <c r="FP19" s="30">
        <v>6.8300000000000001E-3</v>
      </c>
      <c r="FQ19" s="30">
        <v>2.09E-5</v>
      </c>
      <c r="FR19" s="30">
        <v>2.09E-5</v>
      </c>
      <c r="FS19" s="30">
        <v>-2.1699999999999999E-5</v>
      </c>
      <c r="FT19" s="30">
        <v>0</v>
      </c>
      <c r="FU19" s="30">
        <v>2.09E-5</v>
      </c>
      <c r="FV19" s="30">
        <v>2.09E-5</v>
      </c>
      <c r="FW19" s="30">
        <v>8.7829999999999994E-4</v>
      </c>
      <c r="FX19" s="30">
        <v>3.0830000000000001E-4</v>
      </c>
      <c r="FY19" s="30"/>
      <c r="FZ19" s="30"/>
      <c r="GA19" s="30"/>
      <c r="GB19" s="30"/>
      <c r="GC19" s="30"/>
      <c r="GD19" s="30"/>
      <c r="GE19" s="30"/>
      <c r="GF19" s="30"/>
      <c r="GG19" s="30"/>
      <c r="GH19" s="30"/>
      <c r="GI19" s="30"/>
      <c r="GJ19" s="30"/>
      <c r="GK19" s="30"/>
      <c r="GL19" s="30"/>
      <c r="GM19" s="30"/>
      <c r="GN19" s="30"/>
      <c r="GO19" s="30"/>
      <c r="GP19" s="30"/>
      <c r="GQ19" s="30"/>
      <c r="GR19" s="30"/>
      <c r="GS19" s="30"/>
      <c r="GT19" s="30"/>
      <c r="GU19" s="30"/>
      <c r="GV19" s="30"/>
      <c r="GW19" s="30"/>
      <c r="GX19" s="30"/>
      <c r="GY19" s="30"/>
      <c r="GZ19" s="30"/>
      <c r="HA19" s="30"/>
      <c r="HB19" s="30"/>
      <c r="HC19" s="30"/>
      <c r="HD19" s="30"/>
      <c r="HE19" s="30"/>
      <c r="HF19" s="30"/>
      <c r="HG19" s="30"/>
      <c r="HH19" s="30"/>
      <c r="HI19" s="30"/>
      <c r="HJ19" s="30"/>
      <c r="HK19" s="30"/>
      <c r="HL19" s="30"/>
      <c r="HM19" s="30"/>
      <c r="HN19" s="30"/>
      <c r="HO19" s="30"/>
      <c r="HP19" s="30"/>
      <c r="HQ19" s="30"/>
      <c r="HR19" s="30"/>
      <c r="HS19" s="30"/>
      <c r="HT19" s="30"/>
      <c r="HU19" s="30"/>
      <c r="HV19" s="30"/>
      <c r="HW19" s="30"/>
      <c r="HX19" s="30"/>
      <c r="HY19" s="30"/>
      <c r="HZ19" s="30"/>
      <c r="IA19" s="30"/>
      <c r="IB19" s="30"/>
      <c r="IC19" s="30"/>
      <c r="ID19" s="30"/>
      <c r="IE19" s="30"/>
      <c r="IF19" s="30"/>
      <c r="IG19" s="30"/>
      <c r="IH19" s="30"/>
      <c r="II19" s="30"/>
      <c r="IJ19" s="30"/>
      <c r="IK19" s="30"/>
      <c r="IL19" s="30"/>
      <c r="IM19" s="30"/>
      <c r="IN19" s="30"/>
      <c r="IO19" s="30"/>
      <c r="IP19" s="30"/>
      <c r="IQ19" s="30"/>
      <c r="IR19" s="30"/>
    </row>
    <row r="20" spans="1:252" x14ac:dyDescent="0.25">
      <c r="A20" s="12">
        <v>52</v>
      </c>
      <c r="B20" s="11">
        <v>1</v>
      </c>
      <c r="C20" s="12">
        <v>2</v>
      </c>
      <c r="D20" s="14">
        <v>40.216438356164382</v>
      </c>
      <c r="E20" s="11">
        <v>2</v>
      </c>
      <c r="F20" s="11" t="s">
        <v>235</v>
      </c>
      <c r="G20" s="21">
        <v>5.6958904109589037</v>
      </c>
      <c r="H20" s="21"/>
      <c r="I20" s="13">
        <v>644</v>
      </c>
      <c r="J20" s="11">
        <v>68000</v>
      </c>
      <c r="K20" s="11">
        <v>915</v>
      </c>
      <c r="L20" s="11">
        <v>1200</v>
      </c>
      <c r="M20" s="29">
        <v>0.76249999999999996</v>
      </c>
      <c r="N20" s="11">
        <v>48000</v>
      </c>
      <c r="O20" s="11">
        <v>875</v>
      </c>
      <c r="P20" s="11">
        <v>1265</v>
      </c>
      <c r="Q20" s="29">
        <v>0.69169960474308301</v>
      </c>
      <c r="R20" s="13">
        <v>-20000</v>
      </c>
      <c r="S20" s="13">
        <v>-40</v>
      </c>
      <c r="T20" s="13">
        <v>65</v>
      </c>
      <c r="U20" s="22">
        <v>98.129113260392671</v>
      </c>
      <c r="V20" s="22">
        <v>87.727569788068337</v>
      </c>
      <c r="W20" s="22">
        <v>105.8</v>
      </c>
      <c r="X20" s="22">
        <v>99.547455124932739</v>
      </c>
      <c r="Y20" s="22">
        <v>96.218840444402957</v>
      </c>
      <c r="Z20" s="22">
        <v>96.8</v>
      </c>
      <c r="AA20" s="22">
        <v>1.4183418645400678</v>
      </c>
      <c r="AB20" s="22">
        <v>8.4912706563346205</v>
      </c>
      <c r="AC20" s="22">
        <v>-9</v>
      </c>
      <c r="AD20" s="22">
        <v>8.1489999999999991</v>
      </c>
      <c r="AE20" s="22">
        <v>78.471999999999994</v>
      </c>
      <c r="AF20" s="22">
        <v>8.9890000000000008</v>
      </c>
      <c r="AG20" s="22">
        <v>71.700999999999993</v>
      </c>
      <c r="AH20" s="22">
        <v>0.84000000000000163</v>
      </c>
      <c r="AI20" s="22">
        <v>-6.7710000000000008</v>
      </c>
      <c r="AJ20" s="22">
        <v>253.18299999999999</v>
      </c>
      <c r="AK20" s="22">
        <v>1177.1212</v>
      </c>
      <c r="AL20" s="22">
        <v>17083.195</v>
      </c>
      <c r="AM20" s="22">
        <v>124.925</v>
      </c>
      <c r="AN20" s="22">
        <v>10.232370781499998</v>
      </c>
      <c r="AO20" s="10">
        <v>0.63887240000000001</v>
      </c>
      <c r="AP20" s="22">
        <v>281.23099999999999</v>
      </c>
      <c r="AQ20" s="22">
        <v>1192.2424999999998</v>
      </c>
      <c r="AR20" s="22">
        <v>17312.829000000002</v>
      </c>
      <c r="AS20" s="22">
        <v>116.768</v>
      </c>
      <c r="AT20" s="7">
        <v>7.1844677144999993</v>
      </c>
      <c r="AU20" s="10">
        <v>0.38750259999999997</v>
      </c>
      <c r="AV20" s="22">
        <v>28.048000000000002</v>
      </c>
      <c r="AW20" s="22">
        <v>15.121299999999792</v>
      </c>
      <c r="AX20" s="22">
        <v>229.63400000000183</v>
      </c>
      <c r="AY20" s="22">
        <v>-8.1569999999999965</v>
      </c>
      <c r="AZ20" s="11">
        <v>-3.3897239717102794</v>
      </c>
      <c r="BA20" s="22">
        <v>-0.25136980000000003</v>
      </c>
      <c r="BB20" s="22">
        <v>38</v>
      </c>
      <c r="BC20" s="22">
        <v>1806.9578563325169</v>
      </c>
      <c r="BD20" s="22">
        <v>19.7</v>
      </c>
      <c r="BE20" s="22">
        <v>2492.8249327340773</v>
      </c>
      <c r="BF20" s="22">
        <v>31.8</v>
      </c>
      <c r="BG20" s="22">
        <v>45.9</v>
      </c>
      <c r="BH20" s="22">
        <v>15.4</v>
      </c>
      <c r="BI20" s="22">
        <v>6.89</v>
      </c>
      <c r="BJ20" s="22">
        <v>6.02</v>
      </c>
      <c r="BK20" s="22">
        <v>3746.9158394547103</v>
      </c>
      <c r="BL20" s="22">
        <v>15</v>
      </c>
      <c r="BM20" s="22">
        <v>858.0251254747966</v>
      </c>
      <c r="BN20" s="22">
        <v>49.6</v>
      </c>
      <c r="BO20" s="22">
        <v>2035.977062639332</v>
      </c>
      <c r="BP20" s="22">
        <v>35</v>
      </c>
      <c r="BQ20" s="22">
        <v>20.8</v>
      </c>
      <c r="BR20" s="22">
        <v>26.1</v>
      </c>
      <c r="BS20" s="22">
        <v>18.100000000000001</v>
      </c>
      <c r="BT20" s="22">
        <v>2.81</v>
      </c>
      <c r="BU20" s="22">
        <v>3426.3325621201566</v>
      </c>
      <c r="BV20" s="22">
        <v>6.84</v>
      </c>
      <c r="BW20" s="22">
        <v>875.63520803198401</v>
      </c>
      <c r="BX20" s="22">
        <v>1.36</v>
      </c>
      <c r="BY20" s="22">
        <v>1.92</v>
      </c>
      <c r="BZ20" s="22">
        <v>42.2</v>
      </c>
      <c r="CA20" s="22">
        <v>2142.3415586534657</v>
      </c>
      <c r="CB20" s="22">
        <v>23.5</v>
      </c>
      <c r="CC20" s="22">
        <v>2910.1360052235032</v>
      </c>
      <c r="CD20" s="22">
        <v>33.4</v>
      </c>
      <c r="CE20" s="22">
        <v>41.7</v>
      </c>
      <c r="CF20" s="22">
        <v>18.3</v>
      </c>
      <c r="CG20" s="22">
        <v>6.54</v>
      </c>
      <c r="CH20" s="22">
        <v>9.41</v>
      </c>
      <c r="CI20" s="22">
        <v>4317.2003046761247</v>
      </c>
      <c r="CJ20" s="22">
        <v>18.5</v>
      </c>
      <c r="CK20" s="22">
        <v>1008.3123843087159</v>
      </c>
      <c r="CL20" s="22">
        <v>57.8</v>
      </c>
      <c r="CM20" s="22">
        <v>2547.2826874784469</v>
      </c>
      <c r="CN20" s="22">
        <v>40.5</v>
      </c>
      <c r="CO20" s="22">
        <v>15.4</v>
      </c>
      <c r="CP20" s="22">
        <v>30.2</v>
      </c>
      <c r="CQ20" s="22">
        <v>13.9</v>
      </c>
      <c r="CR20" s="22">
        <v>3.36</v>
      </c>
      <c r="CS20" s="22">
        <v>4601.1377568763564</v>
      </c>
      <c r="CT20" s="22">
        <v>8.09</v>
      </c>
      <c r="CU20" s="22">
        <v>1132.7558120792796</v>
      </c>
      <c r="CV20" s="22">
        <v>1.61</v>
      </c>
      <c r="CW20" s="22">
        <v>1.97</v>
      </c>
      <c r="CX20" s="22">
        <v>4.2000000000000028</v>
      </c>
      <c r="CY20" s="22">
        <v>335.38370232094871</v>
      </c>
      <c r="CZ20" s="22">
        <v>3.8000000000000007</v>
      </c>
      <c r="DA20" s="22">
        <v>417.3110724894259</v>
      </c>
      <c r="DB20" s="22">
        <v>1.5999999999999979</v>
      </c>
      <c r="DC20" s="22">
        <v>-4.1999999999999957</v>
      </c>
      <c r="DD20" s="22">
        <v>2.9000000000000004</v>
      </c>
      <c r="DE20" s="22">
        <v>-0.34999999999999964</v>
      </c>
      <c r="DF20" s="22">
        <v>3.3900000000000006</v>
      </c>
      <c r="DG20" s="22">
        <v>570.28446522141439</v>
      </c>
      <c r="DH20" s="22">
        <v>3.5</v>
      </c>
      <c r="DI20" s="22">
        <v>150.28725883391928</v>
      </c>
      <c r="DJ20" s="22">
        <v>8.1999999999999957</v>
      </c>
      <c r="DK20" s="22">
        <v>511.3056248391149</v>
      </c>
      <c r="DL20" s="22">
        <v>5.5</v>
      </c>
      <c r="DM20" s="22">
        <v>-5.4</v>
      </c>
      <c r="DN20" s="22">
        <v>4.0999999999999979</v>
      </c>
      <c r="DO20" s="22">
        <v>-4.2000000000000011</v>
      </c>
      <c r="DP20" s="22">
        <v>0.54999999999999982</v>
      </c>
      <c r="DQ20" s="22">
        <v>1174.8051947561999</v>
      </c>
      <c r="DR20" s="22">
        <v>1.25</v>
      </c>
      <c r="DS20" s="22">
        <v>257.12060404729561</v>
      </c>
      <c r="DT20" s="22">
        <v>0.25</v>
      </c>
      <c r="DU20" s="22">
        <v>5.0000000000000044E-2</v>
      </c>
      <c r="DV20" s="7"/>
      <c r="DW20" s="7">
        <v>60.7</v>
      </c>
      <c r="DX20" s="7">
        <v>1.59</v>
      </c>
      <c r="DY20" s="7">
        <v>2.6194398682042833E-2</v>
      </c>
      <c r="DZ20" s="7">
        <v>77.099999999999994</v>
      </c>
      <c r="EA20" s="7">
        <v>1.57</v>
      </c>
      <c r="EB20" s="7">
        <v>2.0363164721141379E-2</v>
      </c>
      <c r="EC20" s="7">
        <v>16.399999999999991</v>
      </c>
      <c r="ED20" s="7">
        <v>-2.0000000000000018E-2</v>
      </c>
      <c r="EE20" s="7">
        <v>-5.8312339609014538E-3</v>
      </c>
      <c r="EF20" s="7">
        <v>0.77738622551778724</v>
      </c>
      <c r="EG20" s="8">
        <v>0.4</v>
      </c>
      <c r="EH20" s="8">
        <v>10.8</v>
      </c>
      <c r="EI20" s="8">
        <v>10</v>
      </c>
      <c r="EJ20" s="23">
        <v>1</v>
      </c>
      <c r="EK20" s="8">
        <v>16.7</v>
      </c>
      <c r="EL20" s="8">
        <v>10</v>
      </c>
      <c r="EM20" s="9">
        <v>2.5</v>
      </c>
      <c r="EN20" s="9">
        <v>1.5462962962962961</v>
      </c>
      <c r="EO20" s="30">
        <v>1.1000000000000003E-3</v>
      </c>
      <c r="EP20" s="30">
        <v>3.1E-4</v>
      </c>
      <c r="EQ20" s="30">
        <v>1.8E-3</v>
      </c>
      <c r="ER20" s="30">
        <v>2.8E-3</v>
      </c>
      <c r="ES20" s="30">
        <v>-2.9999999999999992E-4</v>
      </c>
      <c r="ET20" s="30">
        <v>-1.1000000000000003E-3</v>
      </c>
      <c r="EU20" s="30">
        <v>1.0779999999999999E-4</v>
      </c>
      <c r="EV20" s="30">
        <v>1.2999999999999999E-3</v>
      </c>
      <c r="EW20" s="30">
        <v>7.5499999999999992E-5</v>
      </c>
      <c r="EX20" s="30">
        <v>2.0000000000000009E-4</v>
      </c>
      <c r="EY20" s="30">
        <v>2.5930000000000001E-4</v>
      </c>
      <c r="EZ20" s="30">
        <v>7.7410000000000001E-4</v>
      </c>
      <c r="FA20" s="30">
        <v>3.2299999999999999E-5</v>
      </c>
      <c r="FB20" s="30">
        <v>1.5000000000000001E-4</v>
      </c>
      <c r="FC20" s="30">
        <v>0</v>
      </c>
      <c r="FD20" s="30">
        <v>0</v>
      </c>
      <c r="FE20" s="30">
        <v>0</v>
      </c>
      <c r="FF20" s="30">
        <v>3.2299999999999999E-5</v>
      </c>
      <c r="FG20" s="30">
        <v>4.3000000000000002E-5</v>
      </c>
      <c r="FH20" s="30">
        <v>1.08E-5</v>
      </c>
      <c r="FI20" s="30">
        <v>5.5500000000000007E-5</v>
      </c>
      <c r="FJ20" s="30">
        <v>5.0000000000000044E-4</v>
      </c>
      <c r="FK20" s="30">
        <v>2.160000000000001E-5</v>
      </c>
      <c r="FL20" s="30">
        <v>0</v>
      </c>
      <c r="FM20" s="30">
        <v>1.08E-5</v>
      </c>
      <c r="FN20" s="30">
        <v>9.6299999999999983E-5</v>
      </c>
      <c r="FO20" s="30">
        <v>1.5999999999999999E-4</v>
      </c>
      <c r="FP20" s="30">
        <v>1.2999999999999996E-4</v>
      </c>
      <c r="FQ20" s="30">
        <v>0</v>
      </c>
      <c r="FR20" s="30">
        <v>0</v>
      </c>
      <c r="FS20" s="30">
        <v>0</v>
      </c>
      <c r="FT20" s="30">
        <v>0</v>
      </c>
      <c r="FU20" s="30">
        <v>0</v>
      </c>
      <c r="FV20" s="30">
        <v>-1.0699999999999999E-5</v>
      </c>
      <c r="FW20" s="30">
        <v>3.2299999999999999E-5</v>
      </c>
      <c r="FX20" s="30">
        <v>2.1500000000000001E-5</v>
      </c>
      <c r="FY20" s="30">
        <v>1.0999999999999994E-3</v>
      </c>
      <c r="FZ20" s="30">
        <v>3.1000000000000005E-4</v>
      </c>
      <c r="GA20" s="30">
        <v>1.7999999999999995E-3</v>
      </c>
      <c r="GB20" s="30">
        <v>2.9000000000000007E-3</v>
      </c>
      <c r="GC20" s="30">
        <v>-5.0000000000000044E-4</v>
      </c>
      <c r="GD20" s="30">
        <v>-1.4000000000000002E-3</v>
      </c>
      <c r="GE20" s="30">
        <v>4.8299999999999995E-5</v>
      </c>
      <c r="GF20" s="30">
        <v>8.0000000000000036E-4</v>
      </c>
      <c r="GG20" s="30">
        <v>8.9999999999999965E-5</v>
      </c>
      <c r="GH20" s="30">
        <v>-5.0000000000000001E-4</v>
      </c>
      <c r="GI20" s="30">
        <v>3.0929999999999998E-4</v>
      </c>
      <c r="GJ20" s="30">
        <v>8.6000000000000009E-4</v>
      </c>
      <c r="GK20" s="30">
        <v>-1.84E-5</v>
      </c>
      <c r="GL20" s="30">
        <v>0</v>
      </c>
      <c r="GM20" s="30">
        <v>0</v>
      </c>
      <c r="GN20" s="30">
        <v>0</v>
      </c>
      <c r="GO20" s="30">
        <v>6.7699999999999992E-5</v>
      </c>
      <c r="GP20" s="30">
        <v>6.9300000000000004E-5</v>
      </c>
      <c r="GQ20" s="30">
        <v>3.3399999999999999E-5</v>
      </c>
      <c r="GR20" s="30">
        <v>5.5699999999999999E-5</v>
      </c>
      <c r="GS20" s="30">
        <v>-3.5000000000000038E-6</v>
      </c>
      <c r="GT20" s="30">
        <v>9.9999999999999395E-5</v>
      </c>
      <c r="GU20" s="30">
        <v>2.4099999999999996E-5</v>
      </c>
      <c r="GV20" s="30">
        <v>1.9999999999999987E-4</v>
      </c>
      <c r="GW20" s="30">
        <v>1.2099999999999999E-5</v>
      </c>
      <c r="GX20" s="30">
        <v>1.495E-4</v>
      </c>
      <c r="GY20" s="30">
        <v>2.3000000000000003E-4</v>
      </c>
      <c r="GZ20" s="30">
        <v>3.3000000000000005E-4</v>
      </c>
      <c r="HA20" s="30">
        <v>0</v>
      </c>
      <c r="HB20" s="30">
        <v>8.9999999999999985E-7</v>
      </c>
      <c r="HC20" s="30">
        <v>1.11E-5</v>
      </c>
      <c r="HD20" s="30">
        <v>0</v>
      </c>
      <c r="HE20" s="30">
        <v>1.11E-5</v>
      </c>
      <c r="HF20" s="30">
        <v>0</v>
      </c>
      <c r="HG20" s="30">
        <v>7.7899999999999996E-5</v>
      </c>
      <c r="HH20" s="30">
        <v>8.9999999999999985E-7</v>
      </c>
      <c r="HI20" s="30">
        <v>0</v>
      </c>
      <c r="HJ20" s="30">
        <v>0</v>
      </c>
      <c r="HK20" s="30">
        <v>0</v>
      </c>
      <c r="HL20" s="30">
        <v>1.000000000000007E-4</v>
      </c>
      <c r="HM20" s="30">
        <v>-2.0000000000000052E-4</v>
      </c>
      <c r="HN20" s="30">
        <v>-2.9999999999999992E-4</v>
      </c>
      <c r="HO20" s="30">
        <v>-5.9499999999999996E-5</v>
      </c>
      <c r="HP20" s="30">
        <v>-4.9999999999999958E-4</v>
      </c>
      <c r="HQ20" s="30">
        <v>1.4499999999999973E-5</v>
      </c>
      <c r="HR20" s="30">
        <v>-7.000000000000001E-4</v>
      </c>
      <c r="HS20" s="30">
        <v>4.9999999999999969E-5</v>
      </c>
      <c r="HT20" s="30">
        <v>8.5900000000000082E-5</v>
      </c>
      <c r="HU20" s="30">
        <v>-5.0699999999999999E-5</v>
      </c>
      <c r="HV20" s="30">
        <v>-1.5000000000000001E-4</v>
      </c>
      <c r="HW20" s="30">
        <v>0</v>
      </c>
      <c r="HX20" s="30">
        <v>0</v>
      </c>
      <c r="HY20" s="30">
        <v>6.7699999999999992E-5</v>
      </c>
      <c r="HZ20" s="30">
        <v>3.7000000000000005E-5</v>
      </c>
      <c r="IA20" s="30">
        <v>-9.600000000000003E-6</v>
      </c>
      <c r="IB20" s="30">
        <v>4.49E-5</v>
      </c>
      <c r="IC20" s="30">
        <v>-5.9000000000000011E-5</v>
      </c>
      <c r="ID20" s="30">
        <v>-4.0000000000000105E-4</v>
      </c>
      <c r="IE20" s="30">
        <v>2.4999999999999862E-6</v>
      </c>
      <c r="IF20" s="30">
        <v>1.9999999999999987E-4</v>
      </c>
      <c r="IG20" s="30">
        <v>1.2999999999999994E-6</v>
      </c>
      <c r="IH20" s="30">
        <v>5.3200000000000019E-5</v>
      </c>
      <c r="II20" s="30">
        <v>7.0000000000000048E-5</v>
      </c>
      <c r="IJ20" s="30">
        <v>2.0000000000000009E-4</v>
      </c>
      <c r="IK20" s="30">
        <v>0</v>
      </c>
      <c r="IL20" s="30">
        <v>8.9999999999999985E-7</v>
      </c>
      <c r="IM20" s="30">
        <v>1.11E-5</v>
      </c>
      <c r="IN20" s="30">
        <v>0</v>
      </c>
      <c r="IO20" s="30">
        <v>1.11E-5</v>
      </c>
      <c r="IP20" s="30">
        <v>1.0699999999999999E-5</v>
      </c>
      <c r="IQ20" s="30">
        <v>4.5599999999999997E-5</v>
      </c>
      <c r="IR20" s="30">
        <v>-2.0599999999999999E-5</v>
      </c>
    </row>
    <row r="21" spans="1:252" s="35" customFormat="1" x14ac:dyDescent="0.25">
      <c r="A21" s="16">
        <v>61</v>
      </c>
      <c r="B21" s="15">
        <v>1</v>
      </c>
      <c r="C21" s="16">
        <v>2</v>
      </c>
      <c r="D21" s="17">
        <v>33.4</v>
      </c>
      <c r="E21" s="15">
        <v>2</v>
      </c>
      <c r="F21" s="15" t="s">
        <v>235</v>
      </c>
      <c r="G21" s="24">
        <v>0.29589041095890412</v>
      </c>
      <c r="H21" s="24"/>
      <c r="I21" s="18">
        <v>547</v>
      </c>
      <c r="J21" s="15">
        <v>20000</v>
      </c>
      <c r="K21" s="15">
        <v>643</v>
      </c>
      <c r="L21" s="15">
        <v>2201</v>
      </c>
      <c r="M21" s="24">
        <v>0.29213993639254882</v>
      </c>
      <c r="N21" s="15">
        <v>23000</v>
      </c>
      <c r="O21" s="15">
        <v>601</v>
      </c>
      <c r="P21" s="15">
        <v>2984</v>
      </c>
      <c r="Q21" s="24">
        <v>0.20140750670241286</v>
      </c>
      <c r="R21" s="18">
        <v>3000</v>
      </c>
      <c r="S21" s="18">
        <v>-42</v>
      </c>
      <c r="T21" s="18">
        <v>783</v>
      </c>
      <c r="U21" s="17">
        <v>84.346745853013672</v>
      </c>
      <c r="V21" s="17">
        <v>98.152655828914192</v>
      </c>
      <c r="W21" s="17">
        <v>198.9</v>
      </c>
      <c r="X21" s="17">
        <v>88.187150819432546</v>
      </c>
      <c r="Y21" s="17">
        <v>105.93758150047813</v>
      </c>
      <c r="Z21" s="17">
        <v>223.2</v>
      </c>
      <c r="AA21" s="17">
        <v>3.8404049664188733</v>
      </c>
      <c r="AB21" s="17">
        <v>7.7849256715639399</v>
      </c>
      <c r="AC21" s="17">
        <v>24.299999999999983</v>
      </c>
      <c r="AD21" s="17">
        <v>16.094999999999999</v>
      </c>
      <c r="AE21" s="17">
        <v>111.13550000000001</v>
      </c>
      <c r="AF21" s="17">
        <v>17.57</v>
      </c>
      <c r="AG21" s="17">
        <v>107.196</v>
      </c>
      <c r="AH21" s="17">
        <v>1.4750000000000014</v>
      </c>
      <c r="AI21" s="17">
        <v>-3.9395000000000095</v>
      </c>
      <c r="AJ21" s="17">
        <v>871.85799999999995</v>
      </c>
      <c r="AK21" s="17">
        <v>1873.3872000000001</v>
      </c>
      <c r="AL21" s="17">
        <v>20307.226999999999</v>
      </c>
      <c r="AM21" s="17">
        <v>165.732</v>
      </c>
      <c r="AN21" s="17">
        <v>34.200785392500002</v>
      </c>
      <c r="AO21" s="20">
        <v>2.8768539999999998</v>
      </c>
      <c r="AP21" s="17">
        <v>591.30999999999995</v>
      </c>
      <c r="AQ21" s="17">
        <v>1697.3175999999999</v>
      </c>
      <c r="AR21" s="17">
        <v>21896.780999999999</v>
      </c>
      <c r="AS21" s="17">
        <v>165.375</v>
      </c>
      <c r="AT21" s="15">
        <v>60</v>
      </c>
      <c r="AU21" s="20">
        <v>2.1051540000000002</v>
      </c>
      <c r="AV21" s="17">
        <v>-280.548</v>
      </c>
      <c r="AW21" s="17">
        <v>-176.06960000000026</v>
      </c>
      <c r="AX21" s="17">
        <v>1589.5540000000001</v>
      </c>
      <c r="AY21" s="17">
        <v>-0.35699999999999932</v>
      </c>
      <c r="AZ21" s="15">
        <v>25.584221152437497</v>
      </c>
      <c r="BA21" s="17">
        <v>-0.77169999999999961</v>
      </c>
      <c r="BB21" s="17">
        <v>75.400000000000006</v>
      </c>
      <c r="BC21" s="17">
        <v>2354.2898259236972</v>
      </c>
      <c r="BD21" s="17">
        <v>55.8</v>
      </c>
      <c r="BE21" s="17">
        <v>2908.7927083601412</v>
      </c>
      <c r="BF21" s="17">
        <v>13.6</v>
      </c>
      <c r="BG21" s="17">
        <v>23.7</v>
      </c>
      <c r="BH21" s="17">
        <v>35.700000000000003</v>
      </c>
      <c r="BI21" s="17">
        <v>27.1</v>
      </c>
      <c r="BJ21" s="17">
        <v>9.56</v>
      </c>
      <c r="BK21" s="17">
        <v>6593.6637589322245</v>
      </c>
      <c r="BL21" s="17">
        <v>50.5</v>
      </c>
      <c r="BM21" s="17">
        <v>2047.4231588444823</v>
      </c>
      <c r="BN21" s="17">
        <v>64</v>
      </c>
      <c r="BO21" s="17">
        <v>2284.3284962889998</v>
      </c>
      <c r="BP21" s="17">
        <v>49.6</v>
      </c>
      <c r="BQ21" s="17">
        <v>11.1</v>
      </c>
      <c r="BR21" s="17">
        <v>30.7</v>
      </c>
      <c r="BS21" s="17">
        <v>8.69</v>
      </c>
      <c r="BT21" s="17">
        <v>5.27</v>
      </c>
      <c r="BU21" s="17">
        <v>5924.2346682065954</v>
      </c>
      <c r="BV21" s="17">
        <v>18.100000000000001</v>
      </c>
      <c r="BW21" s="17">
        <v>1458.9921499970583</v>
      </c>
      <c r="BX21" s="17">
        <v>2.75</v>
      </c>
      <c r="BY21" s="17">
        <v>4.45</v>
      </c>
      <c r="BZ21" s="17">
        <v>73.8</v>
      </c>
      <c r="CA21" s="17">
        <v>2355.6350934643542</v>
      </c>
      <c r="CB21" s="17">
        <v>53.9</v>
      </c>
      <c r="CC21" s="17">
        <v>2946.4034020946588</v>
      </c>
      <c r="CD21" s="17">
        <v>12.2</v>
      </c>
      <c r="CE21" s="17">
        <v>24.4</v>
      </c>
      <c r="CF21" s="17">
        <v>32.9</v>
      </c>
      <c r="CG21" s="17">
        <v>30.4</v>
      </c>
      <c r="CH21" s="17">
        <v>8.9499999999999993</v>
      </c>
      <c r="CI21" s="17">
        <v>7547.5636167205348</v>
      </c>
      <c r="CJ21" s="17">
        <v>47.5</v>
      </c>
      <c r="CK21" s="17">
        <v>2087.1444199880684</v>
      </c>
      <c r="CL21" s="17">
        <v>59.9</v>
      </c>
      <c r="CM21" s="17">
        <v>2171.9554546818044</v>
      </c>
      <c r="CN21" s="17">
        <v>39.299999999999997</v>
      </c>
      <c r="CO21" s="17">
        <v>9.9499999999999993</v>
      </c>
      <c r="CP21" s="17">
        <v>34.299999999999997</v>
      </c>
      <c r="CQ21" s="17">
        <v>16.399999999999999</v>
      </c>
      <c r="CR21" s="17">
        <v>3.61</v>
      </c>
      <c r="CS21" s="17">
        <v>5941.6114704074416</v>
      </c>
      <c r="CT21" s="17">
        <v>18.7</v>
      </c>
      <c r="CU21" s="17">
        <v>1270.6151821454921</v>
      </c>
      <c r="CV21" s="17">
        <v>3.31</v>
      </c>
      <c r="CW21" s="17">
        <v>5.17</v>
      </c>
      <c r="CX21" s="17">
        <v>-1.6000000000000085</v>
      </c>
      <c r="CY21" s="17">
        <v>1.3452675406570052</v>
      </c>
      <c r="CZ21" s="17">
        <v>-1.8999999999999986</v>
      </c>
      <c r="DA21" s="17">
        <v>37.610693734517554</v>
      </c>
      <c r="DB21" s="17">
        <v>-1.4000000000000004</v>
      </c>
      <c r="DC21" s="17">
        <v>0.69999999999999929</v>
      </c>
      <c r="DD21" s="17">
        <v>-2.8000000000000043</v>
      </c>
      <c r="DE21" s="17">
        <v>3.2999999999999972</v>
      </c>
      <c r="DF21" s="17">
        <v>-0.61000000000000121</v>
      </c>
      <c r="DG21" s="17">
        <v>953.89985778831033</v>
      </c>
      <c r="DH21" s="17">
        <v>-3</v>
      </c>
      <c r="DI21" s="17">
        <v>39.721261143586162</v>
      </c>
      <c r="DJ21" s="17">
        <v>-4.1000000000000014</v>
      </c>
      <c r="DK21" s="17">
        <v>-112.37304160719532</v>
      </c>
      <c r="DL21" s="17">
        <v>-10.300000000000004</v>
      </c>
      <c r="DM21" s="17">
        <v>-1.1500000000000004</v>
      </c>
      <c r="DN21" s="17">
        <v>3.5999999999999979</v>
      </c>
      <c r="DO21" s="17">
        <v>7.7099999999999991</v>
      </c>
      <c r="DP21" s="17">
        <v>-1.6599999999999997</v>
      </c>
      <c r="DQ21" s="17">
        <v>17.376802200846214</v>
      </c>
      <c r="DR21" s="17">
        <v>0.59999999999999787</v>
      </c>
      <c r="DS21" s="17">
        <v>-188.37696785156618</v>
      </c>
      <c r="DT21" s="17">
        <v>0.56000000000000005</v>
      </c>
      <c r="DU21" s="17">
        <v>0.71999999999999975</v>
      </c>
      <c r="DV21" s="15"/>
      <c r="DW21" s="15">
        <v>91.3</v>
      </c>
      <c r="DX21" s="15">
        <v>2.25</v>
      </c>
      <c r="DY21" s="15">
        <v>2.4644030668127054E-2</v>
      </c>
      <c r="DZ21" s="15">
        <v>77</v>
      </c>
      <c r="EA21" s="15">
        <v>2.82</v>
      </c>
      <c r="EB21" s="15">
        <v>3.662337662337662E-2</v>
      </c>
      <c r="EC21" s="15">
        <v>-14.299999999999997</v>
      </c>
      <c r="ED21" s="15">
        <v>0.56999999999999984</v>
      </c>
      <c r="EE21" s="15">
        <v>1.1979345955249566E-2</v>
      </c>
      <c r="EF21" s="15">
        <v>1.4860952380952379</v>
      </c>
      <c r="EG21" s="25">
        <v>0.7</v>
      </c>
      <c r="EH21" s="25">
        <v>6.5</v>
      </c>
      <c r="EI21" s="25" t="s">
        <v>242</v>
      </c>
      <c r="EJ21" s="25">
        <v>1.7</v>
      </c>
      <c r="EK21" s="25">
        <v>57.5</v>
      </c>
      <c r="EL21" s="25">
        <v>80</v>
      </c>
      <c r="EM21" s="19">
        <v>2.4285714285714288</v>
      </c>
      <c r="EN21" s="19">
        <v>8.8461538461538467</v>
      </c>
      <c r="EO21" s="32">
        <v>7.6000000000000009E-3</v>
      </c>
      <c r="EP21" s="32">
        <v>1.9999999999999998E-4</v>
      </c>
      <c r="EQ21" s="32">
        <v>5.6099999999999995E-3</v>
      </c>
      <c r="ER21" s="32">
        <v>9.5999999999999992E-3</v>
      </c>
      <c r="ES21" s="32">
        <v>7.000000000000001E-4</v>
      </c>
      <c r="ET21" s="32">
        <v>-2.9999999999999992E-4</v>
      </c>
      <c r="EU21" s="32">
        <v>3.3399999999999999E-5</v>
      </c>
      <c r="EV21" s="32">
        <v>2.8399999999999996E-3</v>
      </c>
      <c r="EW21" s="32">
        <v>5.0099999999999998E-5</v>
      </c>
      <c r="EX21" s="32">
        <v>4.8000000000000007E-4</v>
      </c>
      <c r="EY21" s="32">
        <v>1E-4</v>
      </c>
      <c r="EZ21" s="32">
        <v>1.2999999999999999E-3</v>
      </c>
      <c r="FA21" s="32">
        <v>1.9999999999999985E-5</v>
      </c>
      <c r="FB21" s="32">
        <v>1.3480000000000002E-4</v>
      </c>
      <c r="FC21" s="32">
        <v>0</v>
      </c>
      <c r="FD21" s="32">
        <v>8.3599999999999996E-6</v>
      </c>
      <c r="FE21" s="32">
        <v>2.51E-5</v>
      </c>
      <c r="FF21" s="32">
        <v>1.6699999999999999E-5</v>
      </c>
      <c r="FG21" s="32">
        <v>0</v>
      </c>
      <c r="FH21" s="32">
        <v>0</v>
      </c>
      <c r="FI21" s="32">
        <v>7.4800000000000016E-5</v>
      </c>
      <c r="FJ21" s="32">
        <v>1.7999999999999995E-3</v>
      </c>
      <c r="FK21" s="32">
        <v>8.1000000000000004E-5</v>
      </c>
      <c r="FL21" s="32">
        <v>2.0100000000000001E-3</v>
      </c>
      <c r="FM21" s="32">
        <v>5.0099999999999998E-5</v>
      </c>
      <c r="FN21" s="32">
        <v>3.6099999999999999E-4</v>
      </c>
      <c r="FO21" s="32">
        <v>6.5048000000000005E-4</v>
      </c>
      <c r="FP21" s="32">
        <v>2.5999999999999999E-3</v>
      </c>
      <c r="FQ21" s="32">
        <v>0</v>
      </c>
      <c r="FR21" s="32">
        <v>8.3599999999999996E-6</v>
      </c>
      <c r="FS21" s="32">
        <v>0</v>
      </c>
      <c r="FT21" s="32">
        <v>0</v>
      </c>
      <c r="FU21" s="32">
        <v>0</v>
      </c>
      <c r="FV21" s="32">
        <v>0</v>
      </c>
      <c r="FW21" s="32">
        <v>-9.5200000000000003E-6</v>
      </c>
      <c r="FX21" s="32">
        <v>0</v>
      </c>
      <c r="FY21" s="32">
        <v>-4.9999999999999871E-4</v>
      </c>
      <c r="FZ21" s="32">
        <v>9.0000000000000006E-5</v>
      </c>
      <c r="GA21" s="32">
        <v>2.9199999999999999E-3</v>
      </c>
      <c r="GB21" s="32">
        <v>5.4299999999999999E-3</v>
      </c>
      <c r="GC21" s="32">
        <v>1.4000000000000002E-3</v>
      </c>
      <c r="GD21" s="32">
        <v>1E-3</v>
      </c>
      <c r="GE21" s="32">
        <v>-8.8000000000000004E-6</v>
      </c>
      <c r="GF21" s="32">
        <v>1.5800000000000002E-3</v>
      </c>
      <c r="GG21" s="32">
        <v>1.5999999999999999E-5</v>
      </c>
      <c r="GH21" s="32">
        <v>3.6000000000000002E-4</v>
      </c>
      <c r="GI21" s="32">
        <v>4.0000000000000003E-5</v>
      </c>
      <c r="GJ21" s="32">
        <v>5.9119999999999995E-4</v>
      </c>
      <c r="GK21" s="32">
        <v>-1.6000000000000016E-6</v>
      </c>
      <c r="GL21" s="32">
        <v>8.3200000000000017E-5</v>
      </c>
      <c r="GM21" s="32">
        <v>0</v>
      </c>
      <c r="GN21" s="32">
        <v>0</v>
      </c>
      <c r="GO21" s="32">
        <v>0</v>
      </c>
      <c r="GP21" s="32">
        <v>0</v>
      </c>
      <c r="GQ21" s="32">
        <v>8.0099999999999995E-6</v>
      </c>
      <c r="GR21" s="32">
        <v>0</v>
      </c>
      <c r="GS21" s="32">
        <v>-1.9999999999999985E-5</v>
      </c>
      <c r="GT21" s="32">
        <v>-4.0000000000000001E-3</v>
      </c>
      <c r="GU21" s="32">
        <v>1.3600000000000002E-5</v>
      </c>
      <c r="GV21" s="32">
        <v>1.57E-3</v>
      </c>
      <c r="GW21" s="32">
        <v>8.0099999999999995E-6</v>
      </c>
      <c r="GX21" s="32">
        <v>2.4360000000000001E-4</v>
      </c>
      <c r="GY21" s="32">
        <v>2.7E-4</v>
      </c>
      <c r="GZ21" s="32">
        <v>1.4296000000000001E-3</v>
      </c>
      <c r="HA21" s="32">
        <v>0</v>
      </c>
      <c r="HB21" s="32">
        <v>0</v>
      </c>
      <c r="HC21" s="32">
        <v>0</v>
      </c>
      <c r="HD21" s="32">
        <v>0</v>
      </c>
      <c r="HE21" s="32">
        <v>0</v>
      </c>
      <c r="HF21" s="32">
        <v>0</v>
      </c>
      <c r="HG21" s="32">
        <v>0</v>
      </c>
      <c r="HH21" s="32">
        <v>0</v>
      </c>
      <c r="HI21" s="32">
        <v>-8.0999999999999996E-3</v>
      </c>
      <c r="HJ21" s="32">
        <v>-1.0999999999999998E-4</v>
      </c>
      <c r="HK21" s="32">
        <v>-2.6899999999999997E-3</v>
      </c>
      <c r="HL21" s="32">
        <v>-4.1699999999999992E-3</v>
      </c>
      <c r="HM21" s="32">
        <v>7.000000000000001E-4</v>
      </c>
      <c r="HN21" s="32">
        <v>1.2999999999999999E-3</v>
      </c>
      <c r="HO21" s="32">
        <v>-4.2199999999999996E-5</v>
      </c>
      <c r="HP21" s="32">
        <v>-1.2599999999999994E-3</v>
      </c>
      <c r="HQ21" s="32">
        <v>-3.4100000000000002E-5</v>
      </c>
      <c r="HR21" s="32">
        <v>-1.2000000000000004E-4</v>
      </c>
      <c r="HS21" s="32">
        <v>-6.0000000000000002E-5</v>
      </c>
      <c r="HT21" s="32">
        <v>-7.0879999999999999E-4</v>
      </c>
      <c r="HU21" s="32">
        <v>-2.1599999999999986E-5</v>
      </c>
      <c r="HV21" s="32">
        <v>-5.1600000000000007E-5</v>
      </c>
      <c r="HW21" s="32">
        <v>0</v>
      </c>
      <c r="HX21" s="32">
        <v>-8.3599999999999996E-6</v>
      </c>
      <c r="HY21" s="32">
        <v>-2.51E-5</v>
      </c>
      <c r="HZ21" s="32">
        <v>-1.6699999999999999E-5</v>
      </c>
      <c r="IA21" s="32">
        <v>8.0099999999999995E-6</v>
      </c>
      <c r="IB21" s="32">
        <v>0</v>
      </c>
      <c r="IC21" s="32">
        <v>-9.48E-5</v>
      </c>
      <c r="ID21" s="32">
        <v>-5.7999999999999996E-3</v>
      </c>
      <c r="IE21" s="32">
        <v>-6.7399999999999998E-5</v>
      </c>
      <c r="IF21" s="32">
        <v>-4.4000000000000007E-4</v>
      </c>
      <c r="IG21" s="32">
        <v>-4.2089999999999999E-5</v>
      </c>
      <c r="IH21" s="32">
        <v>-1.1739999999999998E-4</v>
      </c>
      <c r="II21" s="32">
        <v>-3.8048000000000004E-4</v>
      </c>
      <c r="IJ21" s="32">
        <v>-1.1703999999999998E-3</v>
      </c>
      <c r="IK21" s="32">
        <v>0</v>
      </c>
      <c r="IL21" s="32">
        <v>-8.3599999999999996E-6</v>
      </c>
      <c r="IM21" s="32">
        <v>0</v>
      </c>
      <c r="IN21" s="32">
        <v>0</v>
      </c>
      <c r="IO21" s="32">
        <v>0</v>
      </c>
      <c r="IP21" s="32">
        <v>0</v>
      </c>
      <c r="IQ21" s="32">
        <v>9.5200000000000003E-6</v>
      </c>
      <c r="IR21" s="32">
        <v>0</v>
      </c>
    </row>
    <row r="22" spans="1:252" x14ac:dyDescent="0.25">
      <c r="A22" s="12">
        <v>3</v>
      </c>
      <c r="B22" s="11">
        <v>1</v>
      </c>
      <c r="C22" s="12">
        <v>3</v>
      </c>
      <c r="D22" s="14">
        <v>42.060273972602737</v>
      </c>
      <c r="E22" s="11">
        <v>2</v>
      </c>
      <c r="F22" s="11" t="s">
        <v>235</v>
      </c>
      <c r="G22" s="21">
        <v>2.3671232876712329</v>
      </c>
      <c r="H22" s="21"/>
      <c r="I22" s="13">
        <v>425</v>
      </c>
      <c r="J22" s="11">
        <v>140000</v>
      </c>
      <c r="K22" s="11">
        <v>425</v>
      </c>
      <c r="L22" s="11">
        <v>2062</v>
      </c>
      <c r="M22" s="29">
        <v>0.20611057225994181</v>
      </c>
      <c r="N22" s="11">
        <v>96000</v>
      </c>
      <c r="O22" s="11">
        <v>364</v>
      </c>
      <c r="P22" s="11">
        <v>1368</v>
      </c>
      <c r="Q22" s="29">
        <v>0.26608187134502925</v>
      </c>
      <c r="R22" s="13">
        <v>-44000</v>
      </c>
      <c r="S22" s="13">
        <v>-61</v>
      </c>
      <c r="T22" s="13">
        <v>-694</v>
      </c>
      <c r="U22" s="22">
        <v>80.853418801967862</v>
      </c>
      <c r="V22" s="22">
        <v>67.605904236169451</v>
      </c>
      <c r="W22" s="22">
        <v>302.39999999999998</v>
      </c>
      <c r="X22" s="22">
        <v>108.49785932306398</v>
      </c>
      <c r="Y22" s="22">
        <v>143.18012720508818</v>
      </c>
      <c r="Z22" s="22">
        <v>297.10000000000002</v>
      </c>
      <c r="AA22" s="22">
        <v>27.644440521096115</v>
      </c>
      <c r="AB22" s="22">
        <v>75.574222968918733</v>
      </c>
      <c r="AC22" s="22">
        <v>-5.2999999999999545</v>
      </c>
      <c r="AD22" s="22">
        <v>20.21</v>
      </c>
      <c r="AE22" s="22">
        <v>76.799000000000007</v>
      </c>
      <c r="AF22" s="22">
        <v>19.454999999999998</v>
      </c>
      <c r="AG22" s="22">
        <v>90.454999999999998</v>
      </c>
      <c r="AH22" s="22">
        <v>-0.75500000000000256</v>
      </c>
      <c r="AI22" s="22">
        <v>13.655999999999992</v>
      </c>
      <c r="AJ22" s="22">
        <v>1259.107</v>
      </c>
      <c r="AK22" s="22">
        <v>1593.4978999999998</v>
      </c>
      <c r="AL22" s="22">
        <v>20142.223999999998</v>
      </c>
      <c r="AM22" s="22">
        <v>211.78299999999999</v>
      </c>
      <c r="AN22" s="22">
        <v>50.107651748999999</v>
      </c>
      <c r="AO22" s="10">
        <v>5.0237949999999998</v>
      </c>
      <c r="AP22" s="22">
        <v>1016.585</v>
      </c>
      <c r="AQ22" s="22">
        <v>1732.9443000000001</v>
      </c>
      <c r="AR22" s="22">
        <v>25178.51</v>
      </c>
      <c r="AS22" s="22">
        <v>171.167</v>
      </c>
      <c r="AT22" s="7"/>
      <c r="AU22" s="10">
        <v>3.8686410000000002</v>
      </c>
      <c r="AV22" s="22">
        <v>-242.52199999999993</v>
      </c>
      <c r="AW22" s="22">
        <v>139.44640000000027</v>
      </c>
      <c r="AX22" s="22">
        <v>5036.2860000000001</v>
      </c>
      <c r="AY22" s="22">
        <v>-40.615999999999985</v>
      </c>
      <c r="AZ22" s="11">
        <v>7.0659630364285722</v>
      </c>
      <c r="BA22" s="22">
        <v>-1.1551539999999996</v>
      </c>
      <c r="BB22" s="22">
        <v>51</v>
      </c>
      <c r="BC22" s="22">
        <v>2564.8059844532409</v>
      </c>
      <c r="BD22" s="22">
        <v>18.2</v>
      </c>
      <c r="BE22" s="22">
        <v>3315.3924151669316</v>
      </c>
      <c r="BF22" s="22">
        <v>16.899999999999999</v>
      </c>
      <c r="BG22" s="22">
        <v>29.5</v>
      </c>
      <c r="BH22" s="22">
        <v>37.799999999999997</v>
      </c>
      <c r="BI22" s="22">
        <v>15.8</v>
      </c>
      <c r="BJ22" s="22">
        <v>8.5500000000000007</v>
      </c>
      <c r="BK22" s="22">
        <v>5745.6909443300437</v>
      </c>
      <c r="BL22" s="22">
        <v>12.7</v>
      </c>
      <c r="BM22" s="22">
        <v>1815.6419757776773</v>
      </c>
      <c r="BN22" s="22">
        <v>49</v>
      </c>
      <c r="BO22" s="22">
        <v>3246.2125107651368</v>
      </c>
      <c r="BP22" s="22">
        <v>25.8</v>
      </c>
      <c r="BQ22" s="22">
        <v>7.65</v>
      </c>
      <c r="BR22" s="22">
        <v>42.7</v>
      </c>
      <c r="BS22" s="22">
        <v>23.9</v>
      </c>
      <c r="BT22" s="22">
        <v>10.6</v>
      </c>
      <c r="BU22" s="22">
        <v>6978.3972041325878</v>
      </c>
      <c r="BV22" s="22">
        <v>18.600000000000001</v>
      </c>
      <c r="BW22" s="22">
        <v>1359.7295154012215</v>
      </c>
      <c r="BX22" s="22">
        <v>5.38</v>
      </c>
      <c r="BY22" s="22">
        <v>7.31</v>
      </c>
      <c r="BZ22" s="22">
        <v>50.3</v>
      </c>
      <c r="CA22" s="22">
        <v>2706.2504700948684</v>
      </c>
      <c r="CB22" s="22">
        <v>26.2</v>
      </c>
      <c r="CC22" s="22">
        <v>3619.2084431532649</v>
      </c>
      <c r="CD22" s="22">
        <v>10.5</v>
      </c>
      <c r="CE22" s="22">
        <v>18.899999999999999</v>
      </c>
      <c r="CF22" s="22">
        <v>48.6</v>
      </c>
      <c r="CG22" s="22">
        <v>22</v>
      </c>
      <c r="CH22" s="22">
        <v>10.5</v>
      </c>
      <c r="CI22" s="22">
        <v>5705.3718218357499</v>
      </c>
      <c r="CJ22" s="22">
        <v>17</v>
      </c>
      <c r="CK22" s="22">
        <v>2153.3461499096575</v>
      </c>
      <c r="CL22" s="22">
        <v>42.5</v>
      </c>
      <c r="CM22" s="22">
        <v>3310.5013536038141</v>
      </c>
      <c r="CN22" s="22">
        <v>17</v>
      </c>
      <c r="CO22" s="22">
        <v>6.14</v>
      </c>
      <c r="CP22" s="22">
        <v>52.1</v>
      </c>
      <c r="CQ22" s="22">
        <v>24.8</v>
      </c>
      <c r="CR22" s="22">
        <v>8.91</v>
      </c>
      <c r="CS22" s="22">
        <v>7409.1698434023147</v>
      </c>
      <c r="CT22" s="22">
        <v>20.5</v>
      </c>
      <c r="CU22" s="22">
        <v>1169.3657193298588</v>
      </c>
      <c r="CV22" s="22">
        <v>4.8600000000000003</v>
      </c>
      <c r="CW22" s="22">
        <v>6.55</v>
      </c>
      <c r="CX22" s="22">
        <v>-0.70000000000000284</v>
      </c>
      <c r="CY22" s="22">
        <v>141.44448564162758</v>
      </c>
      <c r="CZ22" s="22">
        <v>8</v>
      </c>
      <c r="DA22" s="22">
        <v>303.81602798633321</v>
      </c>
      <c r="DB22" s="22">
        <v>-6.3999999999999986</v>
      </c>
      <c r="DC22" s="22">
        <v>-10.600000000000001</v>
      </c>
      <c r="DD22" s="22">
        <v>10.800000000000004</v>
      </c>
      <c r="DE22" s="22">
        <v>6.1999999999999993</v>
      </c>
      <c r="DF22" s="22">
        <v>1.9499999999999993</v>
      </c>
      <c r="DG22" s="22">
        <v>-40.319122494293879</v>
      </c>
      <c r="DH22" s="22">
        <v>4.3000000000000007</v>
      </c>
      <c r="DI22" s="22">
        <v>337.70417413198015</v>
      </c>
      <c r="DJ22" s="22">
        <v>-6.5</v>
      </c>
      <c r="DK22" s="22">
        <v>64.288842838677283</v>
      </c>
      <c r="DL22" s="22">
        <v>-8.8000000000000007</v>
      </c>
      <c r="DM22" s="22">
        <v>-1.5100000000000007</v>
      </c>
      <c r="DN22" s="22">
        <v>9.3999999999999986</v>
      </c>
      <c r="DO22" s="22">
        <v>0.90000000000000213</v>
      </c>
      <c r="DP22" s="22">
        <v>-1.6899999999999995</v>
      </c>
      <c r="DQ22" s="22">
        <v>430.77263926972682</v>
      </c>
      <c r="DR22" s="22">
        <v>1.8999999999999986</v>
      </c>
      <c r="DS22" s="22">
        <v>-190.36379607136269</v>
      </c>
      <c r="DT22" s="22">
        <v>-0.51999999999999957</v>
      </c>
      <c r="DU22" s="22">
        <v>-0.75999999999999979</v>
      </c>
      <c r="DV22" s="7"/>
      <c r="DW22" s="7">
        <v>55.3</v>
      </c>
      <c r="DX22" s="7">
        <v>1.78</v>
      </c>
      <c r="DY22" s="7">
        <v>3.2188065099457507E-2</v>
      </c>
      <c r="DZ22" s="7">
        <v>69.8</v>
      </c>
      <c r="EA22" s="7">
        <v>2.38</v>
      </c>
      <c r="EB22" s="7">
        <v>3.4097421203438394E-2</v>
      </c>
      <c r="EC22" s="7">
        <v>14.5</v>
      </c>
      <c r="ED22" s="7">
        <v>0.59999999999999987</v>
      </c>
      <c r="EE22" s="7">
        <v>1.9093561039808873E-3</v>
      </c>
      <c r="EF22" s="7">
        <v>1.059318759859631</v>
      </c>
      <c r="EG22" s="8">
        <v>1.7</v>
      </c>
      <c r="EH22" s="8">
        <v>4.3</v>
      </c>
      <c r="EI22" s="8">
        <v>10</v>
      </c>
      <c r="EJ22" s="8">
        <v>4.3</v>
      </c>
      <c r="EK22" s="8">
        <v>16.5</v>
      </c>
      <c r="EL22" s="8">
        <v>160</v>
      </c>
      <c r="EM22" s="9">
        <v>2.5294117647058822</v>
      </c>
      <c r="EN22" s="9">
        <v>3.8372093023255816</v>
      </c>
      <c r="EO22" s="30">
        <v>9.4999999999999998E-3</v>
      </c>
      <c r="EP22" s="30">
        <v>1.0800000000000001E-2</v>
      </c>
      <c r="EQ22" s="30">
        <v>6.8899999999999994E-3</v>
      </c>
      <c r="ER22" s="30">
        <v>1.38E-2</v>
      </c>
      <c r="ES22" s="30">
        <v>2.9499999999999998E-2</v>
      </c>
      <c r="ET22" s="30">
        <v>1.7000000000000001E-2</v>
      </c>
      <c r="EU22" s="30">
        <v>1.9999999999999998E-4</v>
      </c>
      <c r="EV22" s="30">
        <v>2.3E-3</v>
      </c>
      <c r="EW22" s="30">
        <v>1.2E-4</v>
      </c>
      <c r="EX22" s="30">
        <v>2.2000000000000003E-4</v>
      </c>
      <c r="EY22" s="30">
        <v>7.9400000000000006E-5</v>
      </c>
      <c r="EZ22" s="30">
        <v>3.4000000000000002E-4</v>
      </c>
      <c r="FA22" s="30">
        <v>6.4000000000000003E-3</v>
      </c>
      <c r="FB22" s="30">
        <v>-3.9999999999999996E-4</v>
      </c>
      <c r="FC22" s="30">
        <v>1.5499999999999999E-3</v>
      </c>
      <c r="FD22" s="30">
        <v>-1.0899999999999997E-6</v>
      </c>
      <c r="FE22" s="30">
        <v>7.1000000000000005E-5</v>
      </c>
      <c r="FF22" s="30">
        <v>-1.24E-5</v>
      </c>
      <c r="FG22" s="30">
        <v>2.4499999999999999E-3</v>
      </c>
      <c r="FH22" s="30">
        <v>7.9000000000000006E-6</v>
      </c>
      <c r="FI22" s="30">
        <v>9.9999999999999991E-5</v>
      </c>
      <c r="FJ22" s="30">
        <v>2E-3</v>
      </c>
      <c r="FK22" s="30">
        <v>2.196E-4</v>
      </c>
      <c r="FL22" s="30">
        <v>3.32E-3</v>
      </c>
      <c r="FM22" s="30">
        <v>6.3100000000000002E-5</v>
      </c>
      <c r="FN22" s="30">
        <v>4.1970000000000001E-4</v>
      </c>
      <c r="FO22" s="30">
        <v>6.9939999999999998E-4</v>
      </c>
      <c r="FP22" s="30">
        <v>1.8594E-3</v>
      </c>
      <c r="FQ22" s="30">
        <v>3.9999999999999983E-5</v>
      </c>
      <c r="FR22" s="30">
        <v>7.9000000000000006E-6</v>
      </c>
      <c r="FS22" s="30">
        <v>1.2969999999999998E-4</v>
      </c>
      <c r="FT22" s="30">
        <v>3.4900000000000001E-5</v>
      </c>
      <c r="FU22" s="30">
        <v>9.0100000000000001E-6</v>
      </c>
      <c r="FV22" s="30">
        <v>-1.01E-5</v>
      </c>
      <c r="FW22" s="30">
        <v>3.5990000000000002E-4</v>
      </c>
      <c r="FX22" s="30">
        <v>1.2999999999999999E-4</v>
      </c>
      <c r="FY22" s="30">
        <v>1.0400000000000001E-2</v>
      </c>
      <c r="FZ22" s="30">
        <v>1.2999999999999995E-3</v>
      </c>
      <c r="GA22" s="30">
        <v>1.8699999999999999E-3</v>
      </c>
      <c r="GB22" s="30">
        <v>4.5499999999999994E-3</v>
      </c>
      <c r="GC22" s="30">
        <v>5.899999999999999E-3</v>
      </c>
      <c r="GD22" s="30">
        <v>3.3000000000000008E-3</v>
      </c>
      <c r="GE22" s="30">
        <v>5.5999999999999999E-5</v>
      </c>
      <c r="GF22" s="30">
        <v>1.4199999999999998E-3</v>
      </c>
      <c r="GG22" s="30">
        <v>3.2200000000000003E-5</v>
      </c>
      <c r="GH22" s="30">
        <v>4.9999999999999969E-5</v>
      </c>
      <c r="GI22" s="30">
        <v>2.1399999999999998E-5</v>
      </c>
      <c r="GJ22" s="30">
        <v>1.1E-4</v>
      </c>
      <c r="GK22" s="30">
        <v>1.1000000000000001E-3</v>
      </c>
      <c r="GL22" s="30">
        <v>-3.6999999999999999E-4</v>
      </c>
      <c r="GM22" s="30">
        <v>2.2459999999999998E-4</v>
      </c>
      <c r="GN22" s="30">
        <v>0</v>
      </c>
      <c r="GO22" s="30">
        <v>-1.5399999999999998E-5</v>
      </c>
      <c r="GP22" s="30">
        <v>1.19E-5</v>
      </c>
      <c r="GQ22" s="30">
        <v>2.7999999999999998E-4</v>
      </c>
      <c r="GR22" s="30">
        <v>0</v>
      </c>
      <c r="GS22" s="30">
        <v>5.3000000000000009E-4</v>
      </c>
      <c r="GT22" s="30">
        <v>6.8000000000000005E-3</v>
      </c>
      <c r="GU22" s="30">
        <v>9.3800000000000003E-5</v>
      </c>
      <c r="GV22" s="30">
        <v>1.6083999999999998E-3</v>
      </c>
      <c r="GW22" s="30">
        <v>9.6899999999999997E-5</v>
      </c>
      <c r="GX22" s="30">
        <v>4.9770000000000001E-4</v>
      </c>
      <c r="GY22" s="30">
        <v>1.1379999999999999E-4</v>
      </c>
      <c r="GZ22" s="30">
        <v>5.5380000000000002E-4</v>
      </c>
      <c r="HA22" s="30">
        <v>0</v>
      </c>
      <c r="HB22" s="30">
        <v>-1.43E-5</v>
      </c>
      <c r="HC22" s="30">
        <v>2.26E-5</v>
      </c>
      <c r="HD22" s="30">
        <v>0</v>
      </c>
      <c r="HE22" s="30">
        <v>2.3799999999999999E-5</v>
      </c>
      <c r="HF22" s="30">
        <v>1.19E-5</v>
      </c>
      <c r="HG22" s="30">
        <v>3.3300000000000003E-5</v>
      </c>
      <c r="HH22" s="30">
        <v>2.3799999999999999E-5</v>
      </c>
      <c r="HI22" s="30">
        <v>9.0000000000000149E-4</v>
      </c>
      <c r="HJ22" s="30">
        <v>-9.5000000000000015E-3</v>
      </c>
      <c r="HK22" s="30">
        <v>-5.0199999999999993E-3</v>
      </c>
      <c r="HL22" s="30">
        <v>-9.2500000000000013E-3</v>
      </c>
      <c r="HM22" s="30">
        <v>-2.3599999999999999E-2</v>
      </c>
      <c r="HN22" s="30">
        <v>-1.37E-2</v>
      </c>
      <c r="HO22" s="30">
        <v>-1.4399999999999998E-4</v>
      </c>
      <c r="HP22" s="30">
        <v>-8.8000000000000014E-4</v>
      </c>
      <c r="HQ22" s="30">
        <v>-8.7799999999999993E-5</v>
      </c>
      <c r="HR22" s="30">
        <v>-1.7000000000000007E-4</v>
      </c>
      <c r="HS22" s="30">
        <v>-5.8000000000000007E-5</v>
      </c>
      <c r="HT22" s="30">
        <v>-2.3000000000000001E-4</v>
      </c>
      <c r="HU22" s="30">
        <v>-5.3E-3</v>
      </c>
      <c r="HV22" s="30">
        <v>2.999999999999997E-5</v>
      </c>
      <c r="HW22" s="30">
        <v>-1.3254E-3</v>
      </c>
      <c r="HX22" s="30">
        <v>1.0899999999999997E-6</v>
      </c>
      <c r="HY22" s="30">
        <v>-8.6399999999999999E-5</v>
      </c>
      <c r="HZ22" s="30">
        <v>2.4300000000000001E-5</v>
      </c>
      <c r="IA22" s="30">
        <v>-2.1700000000000001E-3</v>
      </c>
      <c r="IB22" s="30">
        <v>-7.9000000000000006E-6</v>
      </c>
      <c r="IC22" s="30">
        <v>4.300000000000001E-4</v>
      </c>
      <c r="ID22" s="30">
        <v>4.8000000000000004E-3</v>
      </c>
      <c r="IE22" s="30">
        <v>-1.2579999999999999E-4</v>
      </c>
      <c r="IF22" s="30">
        <v>-1.7116000000000002E-3</v>
      </c>
      <c r="IG22" s="30">
        <v>3.3799999999999995E-5</v>
      </c>
      <c r="IH22" s="30">
        <v>7.7999999999999999E-5</v>
      </c>
      <c r="II22" s="30">
        <v>-5.8560000000000003E-4</v>
      </c>
      <c r="IJ22" s="30">
        <v>-1.3056000000000001E-3</v>
      </c>
      <c r="IK22" s="30">
        <v>-3.9999999999999983E-5</v>
      </c>
      <c r="IL22" s="30">
        <v>-2.2200000000000001E-5</v>
      </c>
      <c r="IM22" s="30">
        <v>-1.0709999999999997E-4</v>
      </c>
      <c r="IN22" s="30">
        <v>-3.4900000000000001E-5</v>
      </c>
      <c r="IO22" s="30">
        <v>1.4789999999999999E-5</v>
      </c>
      <c r="IP22" s="30">
        <v>2.1999999999999999E-5</v>
      </c>
      <c r="IQ22" s="30">
        <v>-3.2660000000000002E-4</v>
      </c>
      <c r="IR22" s="30">
        <v>-1.0619999999999999E-4</v>
      </c>
    </row>
    <row r="23" spans="1:252" x14ac:dyDescent="0.25">
      <c r="A23" s="11">
        <v>7</v>
      </c>
      <c r="B23" s="11">
        <v>1</v>
      </c>
      <c r="C23" s="12">
        <v>3</v>
      </c>
      <c r="D23" s="14">
        <v>41.11780821917808</v>
      </c>
      <c r="E23" s="11">
        <v>1</v>
      </c>
      <c r="F23" s="11" t="s">
        <v>237</v>
      </c>
      <c r="G23" s="21">
        <v>6.9315068493150687</v>
      </c>
      <c r="H23" s="21"/>
      <c r="I23" s="13">
        <v>633</v>
      </c>
      <c r="J23" s="11">
        <v>26000</v>
      </c>
      <c r="K23" s="11">
        <v>676</v>
      </c>
      <c r="L23" s="11">
        <v>984</v>
      </c>
      <c r="M23" s="29">
        <v>0.68699186991869921</v>
      </c>
      <c r="N23" s="11"/>
      <c r="O23" s="11"/>
      <c r="P23" s="11"/>
      <c r="Q23" s="29"/>
      <c r="R23" s="13"/>
      <c r="S23" s="13"/>
      <c r="T23" s="13"/>
      <c r="U23" s="22">
        <v>46.717345764311638</v>
      </c>
      <c r="V23" s="22">
        <v>46.389055562222488</v>
      </c>
      <c r="W23" s="22">
        <v>246.3</v>
      </c>
      <c r="X23" s="22"/>
      <c r="Y23" s="22"/>
      <c r="Z23" s="22"/>
      <c r="AA23" s="11"/>
      <c r="AB23" s="11"/>
      <c r="AC23" s="11"/>
      <c r="AD23" s="22">
        <v>15.404999999999999</v>
      </c>
      <c r="AE23" s="22">
        <v>44.002000000000002</v>
      </c>
      <c r="AF23" s="22"/>
      <c r="AG23" s="22"/>
      <c r="AH23" s="7"/>
      <c r="AI23" s="7"/>
      <c r="AJ23" s="22">
        <v>1230.931</v>
      </c>
      <c r="AK23" s="22">
        <v>2199.42</v>
      </c>
      <c r="AL23" s="22">
        <v>30656.663</v>
      </c>
      <c r="AM23" s="22">
        <v>1137.1189999999999</v>
      </c>
      <c r="AN23" s="22">
        <v>0.94094701499999989</v>
      </c>
      <c r="AO23" s="10">
        <v>2.503174</v>
      </c>
      <c r="AP23" s="22"/>
      <c r="AQ23" s="22"/>
      <c r="AR23" s="22"/>
      <c r="AS23" s="22"/>
      <c r="AT23" s="7"/>
      <c r="AU23" s="10"/>
      <c r="AV23" s="7"/>
      <c r="AW23" s="7"/>
      <c r="AX23" s="7"/>
      <c r="AY23" s="7"/>
      <c r="AZ23" s="11"/>
      <c r="BA23" s="7"/>
      <c r="BB23" s="22">
        <v>69.400000000000006</v>
      </c>
      <c r="BC23" s="22">
        <v>3384.5588215155603</v>
      </c>
      <c r="BD23" s="22">
        <v>43</v>
      </c>
      <c r="BE23" s="22">
        <v>4713.1872328278814</v>
      </c>
      <c r="BF23" s="22">
        <v>25.8</v>
      </c>
      <c r="BG23" s="22">
        <v>14.9</v>
      </c>
      <c r="BH23" s="22">
        <v>44.8</v>
      </c>
      <c r="BI23" s="22">
        <v>14.5</v>
      </c>
      <c r="BJ23" s="22">
        <v>7.45</v>
      </c>
      <c r="BK23" s="22">
        <v>14083.914043452869</v>
      </c>
      <c r="BL23" s="22">
        <v>36.5</v>
      </c>
      <c r="BM23" s="22">
        <v>2927.3827279790171</v>
      </c>
      <c r="BN23" s="22">
        <v>53.2</v>
      </c>
      <c r="BO23" s="22">
        <v>2930.1808436433903</v>
      </c>
      <c r="BP23" s="22">
        <v>21.9</v>
      </c>
      <c r="BQ23" s="22">
        <v>8.35</v>
      </c>
      <c r="BR23" s="22">
        <v>55.7</v>
      </c>
      <c r="BS23" s="22">
        <v>14.1</v>
      </c>
      <c r="BT23" s="22">
        <v>3.21</v>
      </c>
      <c r="BU23" s="22">
        <v>10328.798292190155</v>
      </c>
      <c r="BV23" s="22">
        <v>14.1</v>
      </c>
      <c r="BW23" s="22">
        <v>1824.7763921832291</v>
      </c>
      <c r="BX23" s="22">
        <v>2.4900000000000002</v>
      </c>
      <c r="BY23" s="22">
        <v>3.72</v>
      </c>
      <c r="BZ23" s="22"/>
      <c r="CA23" s="22"/>
      <c r="CB23" s="22"/>
      <c r="CC23" s="22"/>
      <c r="CD23" s="22"/>
      <c r="CE23" s="22"/>
      <c r="CF23" s="22"/>
      <c r="CG23" s="22"/>
      <c r="CH23" s="22"/>
      <c r="CI23" s="22"/>
      <c r="CJ23" s="22"/>
      <c r="CK23" s="22"/>
      <c r="CL23" s="22"/>
      <c r="CM23" s="22"/>
      <c r="CN23" s="22"/>
      <c r="CO23" s="22"/>
      <c r="CP23" s="22"/>
      <c r="CQ23" s="22"/>
      <c r="CR23" s="22"/>
      <c r="CS23" s="22"/>
      <c r="CT23" s="22"/>
      <c r="CU23" s="22"/>
      <c r="CV23" s="22">
        <v>1.72</v>
      </c>
      <c r="CW23" s="22">
        <v>2.38</v>
      </c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>
        <v>64.400000000000006</v>
      </c>
      <c r="DX23" s="7">
        <v>2.08</v>
      </c>
      <c r="DY23" s="7">
        <v>3.2298136645962733E-2</v>
      </c>
      <c r="DZ23" s="7"/>
      <c r="EA23" s="7"/>
      <c r="EB23" s="7"/>
      <c r="EC23" s="7"/>
      <c r="ED23" s="7"/>
      <c r="EE23" s="7"/>
      <c r="EF23" s="7"/>
      <c r="EG23" s="8">
        <v>2.1</v>
      </c>
      <c r="EH23" s="8">
        <v>144.80000000000001</v>
      </c>
      <c r="EI23" s="8"/>
      <c r="EJ23" s="23"/>
      <c r="EK23" s="8">
        <v>128.5</v>
      </c>
      <c r="EL23" s="8"/>
      <c r="EM23" s="9">
        <v>0</v>
      </c>
      <c r="EN23" s="9">
        <v>0.88743093922651928</v>
      </c>
      <c r="EO23" s="30">
        <v>3.1000000000000003E-3</v>
      </c>
      <c r="EP23" s="30">
        <v>-2.3E-3</v>
      </c>
      <c r="EQ23" s="30">
        <v>6.0000000000000027E-4</v>
      </c>
      <c r="ER23" s="30">
        <v>-9.9999999999999829E-5</v>
      </c>
      <c r="ES23" s="30">
        <v>-6.6999999999999994E-3</v>
      </c>
      <c r="ET23" s="30">
        <v>-3.5999999999999999E-3</v>
      </c>
      <c r="EU23" s="30">
        <v>1.4899999999999996E-5</v>
      </c>
      <c r="EV23" s="30">
        <v>0</v>
      </c>
      <c r="EW23" s="30">
        <v>-1.0100000000000002E-5</v>
      </c>
      <c r="EX23" s="30">
        <v>4.0000000000000018E-4</v>
      </c>
      <c r="EY23" s="30">
        <v>1.9999999999999978E-7</v>
      </c>
      <c r="EZ23" s="30">
        <v>-8.1500000000000002E-5</v>
      </c>
      <c r="FA23" s="30">
        <v>-1.8E-3</v>
      </c>
      <c r="FB23" s="30">
        <v>9.2000000000000003E-4</v>
      </c>
      <c r="FC23" s="30">
        <v>-6.7000000000000002E-4</v>
      </c>
      <c r="FD23" s="30">
        <v>0</v>
      </c>
      <c r="FE23" s="30">
        <v>2.9999999999999997E-5</v>
      </c>
      <c r="FF23" s="30">
        <v>7.1299999999999998E-5</v>
      </c>
      <c r="FG23" s="30">
        <v>-7.9000000000000012E-4</v>
      </c>
      <c r="FH23" s="30">
        <v>0</v>
      </c>
      <c r="FI23" s="30">
        <v>1.5200000000000004E-5</v>
      </c>
      <c r="FJ23" s="30">
        <v>1.4000000000000002E-3</v>
      </c>
      <c r="FK23" s="30">
        <v>1.43E-5</v>
      </c>
      <c r="FL23" s="30">
        <v>7.3999999999999999E-4</v>
      </c>
      <c r="FM23" s="30">
        <v>2.8500000000000002E-5</v>
      </c>
      <c r="FN23" s="30">
        <v>2.8180000000000002E-4</v>
      </c>
      <c r="FO23" s="30">
        <v>5.5299999999999989E-5</v>
      </c>
      <c r="FP23" s="30">
        <v>6.177E-4</v>
      </c>
      <c r="FQ23" s="30">
        <v>2.8699999999999996E-5</v>
      </c>
      <c r="FR23" s="30">
        <v>-2.8200000000000001E-5</v>
      </c>
      <c r="FS23" s="30">
        <v>-1.4100000000000001E-5</v>
      </c>
      <c r="FT23" s="30">
        <v>0</v>
      </c>
      <c r="FU23" s="30">
        <v>1.43E-5</v>
      </c>
      <c r="FV23" s="30">
        <v>0</v>
      </c>
      <c r="FW23" s="30">
        <v>-2.7900000000000001E-5</v>
      </c>
      <c r="FX23" s="30">
        <v>1.9999999999999978E-7</v>
      </c>
      <c r="FY23" s="7"/>
      <c r="FZ23" s="7"/>
      <c r="GA23" s="7"/>
      <c r="GB23" s="7"/>
      <c r="GC23" s="7"/>
      <c r="GD23" s="7"/>
      <c r="GE23" s="7"/>
      <c r="GF23" s="7"/>
      <c r="GG23" s="7"/>
      <c r="GH23" s="7"/>
      <c r="GI23" s="7"/>
      <c r="GJ23" s="7"/>
      <c r="GK23" s="7"/>
      <c r="GL23" s="7"/>
      <c r="GM23" s="7"/>
      <c r="GN23" s="7"/>
      <c r="GO23" s="7"/>
      <c r="GP23" s="7"/>
      <c r="GQ23" s="7"/>
      <c r="GR23" s="7"/>
      <c r="GS23" s="7"/>
      <c r="GT23" s="7"/>
      <c r="GU23" s="7"/>
      <c r="GV23" s="7"/>
      <c r="GW23" s="7"/>
      <c r="GX23" s="7"/>
      <c r="GY23" s="7"/>
      <c r="GZ23" s="7"/>
      <c r="HA23" s="7"/>
      <c r="HB23" s="7"/>
      <c r="HC23" s="7"/>
      <c r="HD23" s="7"/>
      <c r="HE23" s="7"/>
      <c r="HF23" s="7"/>
      <c r="HG23" s="7"/>
      <c r="HH23" s="7"/>
      <c r="HI23" s="7"/>
      <c r="HJ23" s="7"/>
      <c r="HK23" s="7"/>
      <c r="HL23" s="7"/>
      <c r="HM23" s="7"/>
      <c r="HN23" s="7"/>
      <c r="HO23" s="7"/>
      <c r="HP23" s="7"/>
      <c r="HQ23" s="7"/>
      <c r="HR23" s="7"/>
      <c r="HS23" s="7"/>
      <c r="HT23" s="7"/>
      <c r="HU23" s="7"/>
      <c r="HV23" s="7"/>
      <c r="HW23" s="7"/>
      <c r="HX23" s="7"/>
      <c r="HY23" s="7"/>
      <c r="HZ23" s="7"/>
      <c r="IA23" s="7"/>
      <c r="IB23" s="7"/>
      <c r="IC23" s="7"/>
      <c r="ID23" s="7"/>
      <c r="IE23" s="7"/>
      <c r="IF23" s="7"/>
      <c r="IG23" s="7"/>
      <c r="IH23" s="7"/>
      <c r="II23" s="7"/>
      <c r="IJ23" s="7"/>
      <c r="IK23" s="7"/>
      <c r="IL23" s="7"/>
      <c r="IM23" s="7"/>
      <c r="IN23" s="7"/>
      <c r="IO23" s="7"/>
      <c r="IP23" s="7"/>
      <c r="IQ23" s="7"/>
      <c r="IR23" s="7"/>
    </row>
    <row r="24" spans="1:252" x14ac:dyDescent="0.25">
      <c r="A24" s="12">
        <v>10</v>
      </c>
      <c r="B24" s="11">
        <v>1</v>
      </c>
      <c r="C24" s="12">
        <v>3</v>
      </c>
      <c r="D24" s="14">
        <v>37.153424657534245</v>
      </c>
      <c r="E24" s="11">
        <v>1</v>
      </c>
      <c r="F24" s="11" t="s">
        <v>236</v>
      </c>
      <c r="G24" s="21">
        <v>0.54794520547945202</v>
      </c>
      <c r="H24" s="21"/>
      <c r="I24" s="13">
        <v>531</v>
      </c>
      <c r="J24" s="11">
        <v>8700</v>
      </c>
      <c r="K24" s="11">
        <v>692</v>
      </c>
      <c r="L24" s="11">
        <v>1123</v>
      </c>
      <c r="M24" s="29">
        <v>0.61620658949243101</v>
      </c>
      <c r="N24" s="11">
        <v>10000</v>
      </c>
      <c r="O24" s="11">
        <v>645</v>
      </c>
      <c r="P24" s="11">
        <v>1041</v>
      </c>
      <c r="Q24" s="29">
        <v>0.6195965417867435</v>
      </c>
      <c r="R24" s="13">
        <v>1300</v>
      </c>
      <c r="S24" s="13">
        <v>-47</v>
      </c>
      <c r="T24" s="13">
        <v>-82</v>
      </c>
      <c r="U24" s="22">
        <v>111.26630971741707</v>
      </c>
      <c r="V24" s="22">
        <v>138.63434537381497</v>
      </c>
      <c r="W24" s="22">
        <v>289.8</v>
      </c>
      <c r="X24" s="22">
        <v>94.109658340491563</v>
      </c>
      <c r="Y24" s="22">
        <v>116.98547941917677</v>
      </c>
      <c r="Z24" s="22">
        <v>211.7</v>
      </c>
      <c r="AA24" s="22">
        <v>-17.15665137692551</v>
      </c>
      <c r="AB24" s="22">
        <v>-21.648865954638197</v>
      </c>
      <c r="AC24" s="22">
        <v>-78.100000000000023</v>
      </c>
      <c r="AD24" s="22">
        <v>7.49</v>
      </c>
      <c r="AE24" s="22">
        <v>70.682500000000005</v>
      </c>
      <c r="AF24" s="22">
        <v>7.3840000000000003</v>
      </c>
      <c r="AG24" s="22">
        <v>62.188000000000002</v>
      </c>
      <c r="AH24" s="22">
        <v>-0.10599999999999987</v>
      </c>
      <c r="AI24" s="22">
        <v>-8.4945000000000022</v>
      </c>
      <c r="AJ24" s="22">
        <v>306.221</v>
      </c>
      <c r="AK24" s="22">
        <v>1260.6637000000001</v>
      </c>
      <c r="AL24" s="22">
        <v>15084.966</v>
      </c>
      <c r="AM24" s="22">
        <v>37.841999999999999</v>
      </c>
      <c r="AN24" s="22">
        <v>6.4300363439999995</v>
      </c>
      <c r="AO24" s="10">
        <v>0.14741560000000001</v>
      </c>
      <c r="AP24" s="22">
        <v>537.37400000000002</v>
      </c>
      <c r="AQ24" s="22">
        <v>1122.1718999999998</v>
      </c>
      <c r="AR24" s="22">
        <v>16178.412</v>
      </c>
      <c r="AS24" s="22">
        <v>45.140999999999998</v>
      </c>
      <c r="AT24" s="7"/>
      <c r="AU24" s="10">
        <v>0.26057839999999999</v>
      </c>
      <c r="AV24" s="22">
        <v>231.15300000000002</v>
      </c>
      <c r="AW24" s="22">
        <v>-138.49180000000024</v>
      </c>
      <c r="AX24" s="22">
        <v>1093.4459999999999</v>
      </c>
      <c r="AY24" s="22">
        <v>7.2989999999999995</v>
      </c>
      <c r="AZ24" s="11">
        <v>-0.42180961471291811</v>
      </c>
      <c r="BA24" s="22">
        <v>0.11316279999999998</v>
      </c>
      <c r="BB24" s="22">
        <v>28</v>
      </c>
      <c r="BC24" s="22">
        <v>2340.5843300847432</v>
      </c>
      <c r="BD24" s="22">
        <v>26.2</v>
      </c>
      <c r="BE24" s="22">
        <v>3247.6102200745618</v>
      </c>
      <c r="BF24" s="22">
        <v>28.9</v>
      </c>
      <c r="BG24" s="22">
        <v>14.1</v>
      </c>
      <c r="BH24" s="22">
        <v>45.3</v>
      </c>
      <c r="BI24" s="22">
        <v>11.7</v>
      </c>
      <c r="BJ24" s="22">
        <v>5.46</v>
      </c>
      <c r="BK24" s="22">
        <v>5395.9367136336732</v>
      </c>
      <c r="BL24" s="22">
        <v>13.5</v>
      </c>
      <c r="BM24" s="22">
        <v>1163.7211031785578</v>
      </c>
      <c r="BN24" s="22">
        <v>44.5</v>
      </c>
      <c r="BO24" s="22">
        <v>2377.7344313639064</v>
      </c>
      <c r="BP24" s="22">
        <v>33.9</v>
      </c>
      <c r="BQ24" s="22">
        <v>0.77</v>
      </c>
      <c r="BR24" s="22">
        <v>52.9</v>
      </c>
      <c r="BS24" s="22">
        <v>12.4</v>
      </c>
      <c r="BT24" s="22">
        <v>2.2400000000000002</v>
      </c>
      <c r="BU24" s="22">
        <v>5905.5512524166297</v>
      </c>
      <c r="BV24" s="22">
        <v>5.97</v>
      </c>
      <c r="BW24" s="22">
        <v>926.3985439658004</v>
      </c>
      <c r="BX24" s="22">
        <v>2.08</v>
      </c>
      <c r="BY24" s="22">
        <v>2.61</v>
      </c>
      <c r="BZ24" s="22">
        <v>24.8</v>
      </c>
      <c r="CA24" s="22">
        <v>2328.6670958825857</v>
      </c>
      <c r="CB24" s="22">
        <v>19.600000000000001</v>
      </c>
      <c r="CC24" s="22">
        <v>3887.2057366577001</v>
      </c>
      <c r="CD24" s="22">
        <v>31.5</v>
      </c>
      <c r="CE24" s="22">
        <v>20.8</v>
      </c>
      <c r="CF24" s="22">
        <v>35.700000000000003</v>
      </c>
      <c r="CG24" s="22">
        <v>12.1</v>
      </c>
      <c r="CH24" s="22">
        <v>5.23</v>
      </c>
      <c r="CI24" s="22">
        <v>5192.1062069638992</v>
      </c>
      <c r="CJ24" s="22">
        <v>11</v>
      </c>
      <c r="CK24" s="22">
        <v>985.07078539264739</v>
      </c>
      <c r="CL24" s="22">
        <v>37.1</v>
      </c>
      <c r="CM24" s="22">
        <v>2502.4634555999128</v>
      </c>
      <c r="CN24" s="22">
        <v>31.5</v>
      </c>
      <c r="CO24" s="22">
        <v>5.71</v>
      </c>
      <c r="CP24" s="22">
        <v>44.3</v>
      </c>
      <c r="CQ24" s="22">
        <v>18.5</v>
      </c>
      <c r="CR24" s="22">
        <v>2.06</v>
      </c>
      <c r="CS24" s="22">
        <v>7263.5248471064051</v>
      </c>
      <c r="CT24" s="22">
        <v>5.99</v>
      </c>
      <c r="CU24" s="22">
        <v>936.29744513122944</v>
      </c>
      <c r="CV24" s="22">
        <v>2.6</v>
      </c>
      <c r="CW24" s="22">
        <v>3.12</v>
      </c>
      <c r="CX24" s="22">
        <v>-3.1999999999999993</v>
      </c>
      <c r="CY24" s="22">
        <v>-11.917234202157488</v>
      </c>
      <c r="CZ24" s="22">
        <v>-6.5999999999999979</v>
      </c>
      <c r="DA24" s="22">
        <v>639.59551658313831</v>
      </c>
      <c r="DB24" s="22">
        <v>2.6000000000000014</v>
      </c>
      <c r="DC24" s="22">
        <v>6.7000000000000011</v>
      </c>
      <c r="DD24" s="22">
        <v>-9.5999999999999943</v>
      </c>
      <c r="DE24" s="22">
        <v>0.40000000000000036</v>
      </c>
      <c r="DF24" s="22">
        <v>-0.22999999999999954</v>
      </c>
      <c r="DG24" s="22">
        <v>-203.83050666977397</v>
      </c>
      <c r="DH24" s="22">
        <v>-2.5</v>
      </c>
      <c r="DI24" s="22">
        <v>-178.65031778591037</v>
      </c>
      <c r="DJ24" s="22">
        <v>-7.3999999999999986</v>
      </c>
      <c r="DK24" s="22">
        <v>124.72902423600635</v>
      </c>
      <c r="DL24" s="22">
        <v>-2.3999999999999986</v>
      </c>
      <c r="DM24" s="22">
        <v>4.9399999999999995</v>
      </c>
      <c r="DN24" s="22">
        <v>-8.6000000000000014</v>
      </c>
      <c r="DO24" s="22">
        <v>6.1</v>
      </c>
      <c r="DP24" s="22">
        <v>-0.18000000000000016</v>
      </c>
      <c r="DQ24" s="22">
        <v>1357.9735946897754</v>
      </c>
      <c r="DR24" s="22">
        <v>2.0000000000000462E-2</v>
      </c>
      <c r="DS24" s="22">
        <v>9.898901165429038</v>
      </c>
      <c r="DT24" s="22">
        <v>0.52</v>
      </c>
      <c r="DU24" s="22">
        <v>0.51000000000000023</v>
      </c>
      <c r="DV24" s="7"/>
      <c r="DW24" s="7">
        <v>68.400000000000006</v>
      </c>
      <c r="DX24" s="7">
        <v>1.77</v>
      </c>
      <c r="DY24" s="7">
        <v>2.5877192982456138E-2</v>
      </c>
      <c r="DZ24" s="7">
        <v>57.7</v>
      </c>
      <c r="EA24" s="7">
        <v>1.77</v>
      </c>
      <c r="EB24" s="7">
        <v>3.0675909878682839E-2</v>
      </c>
      <c r="EC24" s="7">
        <v>-10.700000000000003</v>
      </c>
      <c r="ED24" s="7">
        <v>0</v>
      </c>
      <c r="EE24" s="7">
        <v>4.798716896226702E-3</v>
      </c>
      <c r="EF24" s="7">
        <v>1.1854419410745234</v>
      </c>
      <c r="EG24" s="8"/>
      <c r="EH24" s="8">
        <v>17.100000000000001</v>
      </c>
      <c r="EI24" s="8">
        <v>20</v>
      </c>
      <c r="EJ24" s="8">
        <v>1.2</v>
      </c>
      <c r="EK24" s="8">
        <v>16.5</v>
      </c>
      <c r="EL24" s="8">
        <v>320</v>
      </c>
      <c r="EM24" s="9"/>
      <c r="EN24" s="9">
        <v>0.96491228070175428</v>
      </c>
      <c r="EO24" s="30">
        <v>2.1100000000000001E-2</v>
      </c>
      <c r="EP24" s="30">
        <v>1.7199999999999997E-3</v>
      </c>
      <c r="EQ24" s="30">
        <v>1.821E-2</v>
      </c>
      <c r="ER24" s="30">
        <v>2.6100000000000002E-2</v>
      </c>
      <c r="ES24" s="30">
        <v>5.8999999999999999E-3</v>
      </c>
      <c r="ET24" s="30">
        <v>8.0000000000000036E-4</v>
      </c>
      <c r="EU24" s="30">
        <v>1.73E-5</v>
      </c>
      <c r="EV24" s="30">
        <v>4.5000000000000005E-3</v>
      </c>
      <c r="EW24" s="30">
        <v>-7.699999999999994E-7</v>
      </c>
      <c r="EX24" s="30">
        <v>2.2999999999999995E-4</v>
      </c>
      <c r="EY24" s="30">
        <v>2.5999999999999998E-4</v>
      </c>
      <c r="EZ24" s="30">
        <v>1.3680999999999999E-3</v>
      </c>
      <c r="FA24" s="30">
        <v>9.4800000000000014E-5</v>
      </c>
      <c r="FB24" s="30">
        <v>6.9999999999999994E-5</v>
      </c>
      <c r="FC24" s="30">
        <v>5.8200000000000005E-5</v>
      </c>
      <c r="FD24" s="30">
        <v>-3.1900000000000003E-5</v>
      </c>
      <c r="FE24" s="30">
        <v>9.8300000000000008E-6</v>
      </c>
      <c r="FF24" s="30">
        <v>9.8300000000000008E-6</v>
      </c>
      <c r="FG24" s="30">
        <v>8.8700000000000001E-5</v>
      </c>
      <c r="FH24" s="30">
        <v>9.8300000000000004E-5</v>
      </c>
      <c r="FI24" s="30">
        <v>8.6799999999999996E-5</v>
      </c>
      <c r="FJ24" s="30">
        <v>8.9999999999999976E-4</v>
      </c>
      <c r="FK24" s="30">
        <v>1.4680000000000002E-4</v>
      </c>
      <c r="FL24" s="30">
        <v>3.8999999999999998E-3</v>
      </c>
      <c r="FM24" s="30">
        <v>5.8999999999999998E-5</v>
      </c>
      <c r="FN24" s="30">
        <v>4.481E-4</v>
      </c>
      <c r="FO24" s="30">
        <v>3.6894000000000002E-3</v>
      </c>
      <c r="FP24" s="30">
        <v>1.0657399999999999E-2</v>
      </c>
      <c r="FQ24" s="30">
        <v>9.8300000000000008E-6</v>
      </c>
      <c r="FR24" s="30">
        <v>1.9700000000000001E-5</v>
      </c>
      <c r="FS24" s="30">
        <v>0</v>
      </c>
      <c r="FT24" s="30">
        <v>1.9700000000000001E-5</v>
      </c>
      <c r="FU24" s="30">
        <v>0</v>
      </c>
      <c r="FV24" s="30">
        <v>2.9499999999999999E-5</v>
      </c>
      <c r="FW24" s="30">
        <v>5.6939999999999996E-4</v>
      </c>
      <c r="FX24" s="30">
        <v>6.6E-4</v>
      </c>
      <c r="FY24" s="30">
        <v>1.21E-2</v>
      </c>
      <c r="FZ24" s="30">
        <v>1.16E-3</v>
      </c>
      <c r="GA24" s="30">
        <v>1.0869999999999999E-2</v>
      </c>
      <c r="GB24" s="30">
        <v>1.5099999999999999E-2</v>
      </c>
      <c r="GC24" s="30">
        <v>3.3E-3</v>
      </c>
      <c r="GD24" s="30">
        <v>2.9999999999999992E-4</v>
      </c>
      <c r="GE24" s="30">
        <v>1.59E-5</v>
      </c>
      <c r="GF24" s="30">
        <v>2.2000000000000001E-3</v>
      </c>
      <c r="GG24" s="30">
        <v>-8.4800000000000001E-6</v>
      </c>
      <c r="GH24" s="30">
        <v>1.8999999999999996E-4</v>
      </c>
      <c r="GI24" s="30">
        <v>1.2151999999999999E-4</v>
      </c>
      <c r="GJ24" s="30">
        <v>6.5450000000000003E-4</v>
      </c>
      <c r="GK24" s="30">
        <v>-3.0000000000000024E-5</v>
      </c>
      <c r="GL24" s="30">
        <v>-9.9999999999999991E-6</v>
      </c>
      <c r="GM24" s="30">
        <v>-6.4000000000000065E-6</v>
      </c>
      <c r="GN24" s="30">
        <v>1.17E-5</v>
      </c>
      <c r="GO24" s="30">
        <v>-1.7E-5</v>
      </c>
      <c r="GP24" s="30">
        <v>0</v>
      </c>
      <c r="GQ24" s="30">
        <v>9.9999999999999991E-6</v>
      </c>
      <c r="GR24" s="30">
        <v>3.4999999999999997E-5</v>
      </c>
      <c r="GS24" s="30">
        <v>2.0000000000000025E-5</v>
      </c>
      <c r="GT24" s="30">
        <v>-2.9999999999999992E-4</v>
      </c>
      <c r="GU24" s="30">
        <v>4.0600000000000004E-5</v>
      </c>
      <c r="GV24" s="30">
        <v>2.3E-3</v>
      </c>
      <c r="GW24" s="30">
        <v>5.8300000000000001E-5</v>
      </c>
      <c r="GX24" s="30">
        <v>1.4210000000000001E-4</v>
      </c>
      <c r="GY24" s="30">
        <v>2.29152E-3</v>
      </c>
      <c r="GZ24" s="30">
        <v>6.2900000000000005E-3</v>
      </c>
      <c r="HA24" s="30">
        <v>0</v>
      </c>
      <c r="HB24" s="30">
        <v>1.17E-5</v>
      </c>
      <c r="HC24" s="30">
        <v>-8.4800000000000001E-6</v>
      </c>
      <c r="HD24" s="30">
        <v>0</v>
      </c>
      <c r="HE24" s="30">
        <v>0</v>
      </c>
      <c r="HF24" s="30">
        <v>2.3300000000000001E-5</v>
      </c>
      <c r="HG24" s="30">
        <v>4.8000000000000001E-4</v>
      </c>
      <c r="HH24" s="30">
        <v>6.8000000000000005E-4</v>
      </c>
      <c r="HI24" s="30">
        <v>-9.0000000000000011E-3</v>
      </c>
      <c r="HJ24" s="30">
        <v>-5.5999999999999973E-4</v>
      </c>
      <c r="HK24" s="30">
        <v>-7.340000000000001E-3</v>
      </c>
      <c r="HL24" s="30">
        <v>-1.1000000000000003E-2</v>
      </c>
      <c r="HM24" s="30">
        <v>-2.5999999999999999E-3</v>
      </c>
      <c r="HN24" s="30">
        <v>-5.0000000000000044E-4</v>
      </c>
      <c r="HO24" s="30">
        <v>-1.4000000000000001E-6</v>
      </c>
      <c r="HP24" s="30">
        <v>-2.3000000000000004E-3</v>
      </c>
      <c r="HQ24" s="30">
        <v>-7.7100000000000007E-6</v>
      </c>
      <c r="HR24" s="30">
        <v>-3.9999999999999996E-5</v>
      </c>
      <c r="HS24" s="30">
        <v>-1.3847999999999999E-4</v>
      </c>
      <c r="HT24" s="30">
        <v>-7.1359999999999989E-4</v>
      </c>
      <c r="HU24" s="30">
        <v>-1.2480000000000005E-4</v>
      </c>
      <c r="HV24" s="30">
        <v>-7.9999999999999993E-5</v>
      </c>
      <c r="HW24" s="30">
        <v>-6.4600000000000012E-5</v>
      </c>
      <c r="HX24" s="30">
        <v>4.3600000000000003E-5</v>
      </c>
      <c r="HY24" s="30">
        <v>-2.6829999999999999E-5</v>
      </c>
      <c r="HZ24" s="30">
        <v>-9.8300000000000008E-6</v>
      </c>
      <c r="IA24" s="30">
        <v>-7.8700000000000002E-5</v>
      </c>
      <c r="IB24" s="30">
        <v>-6.3300000000000007E-5</v>
      </c>
      <c r="IC24" s="30">
        <v>-6.679999999999997E-5</v>
      </c>
      <c r="ID24" s="30">
        <v>-1.1999999999999997E-3</v>
      </c>
      <c r="IE24" s="30">
        <v>-1.0620000000000001E-4</v>
      </c>
      <c r="IF24" s="30">
        <v>-1.5999999999999999E-3</v>
      </c>
      <c r="IG24" s="30">
        <v>-6.9999999999999669E-7</v>
      </c>
      <c r="IH24" s="30">
        <v>-3.0599999999999996E-4</v>
      </c>
      <c r="II24" s="30">
        <v>-1.3978800000000002E-3</v>
      </c>
      <c r="IJ24" s="30">
        <v>-4.3673999999999987E-3</v>
      </c>
      <c r="IK24" s="30">
        <v>-9.8300000000000008E-6</v>
      </c>
      <c r="IL24" s="30">
        <v>-8.0000000000000013E-6</v>
      </c>
      <c r="IM24" s="30">
        <v>-8.4800000000000001E-6</v>
      </c>
      <c r="IN24" s="30">
        <v>-1.9700000000000001E-5</v>
      </c>
      <c r="IO24" s="30">
        <v>0</v>
      </c>
      <c r="IP24" s="30">
        <v>-6.1999999999999982E-6</v>
      </c>
      <c r="IQ24" s="30">
        <v>-8.939999999999995E-5</v>
      </c>
      <c r="IR24" s="30">
        <v>2.0000000000000052E-5</v>
      </c>
    </row>
    <row r="25" spans="1:252" x14ac:dyDescent="0.25">
      <c r="A25" s="12">
        <v>16</v>
      </c>
      <c r="B25" s="11">
        <v>1</v>
      </c>
      <c r="C25" s="12">
        <v>3</v>
      </c>
      <c r="D25" s="14">
        <v>41.227397260273975</v>
      </c>
      <c r="E25" s="11">
        <v>2</v>
      </c>
      <c r="F25" s="11" t="s">
        <v>235</v>
      </c>
      <c r="G25" s="21">
        <v>1.2</v>
      </c>
      <c r="H25" s="21"/>
      <c r="I25" s="13">
        <v>622</v>
      </c>
      <c r="J25" s="11">
        <v>180000</v>
      </c>
      <c r="K25" s="11">
        <v>1379</v>
      </c>
      <c r="L25" s="11">
        <v>2215</v>
      </c>
      <c r="M25" s="29">
        <v>0.62257336343115122</v>
      </c>
      <c r="N25" s="11"/>
      <c r="O25" s="11"/>
      <c r="P25" s="11"/>
      <c r="Q25" s="29"/>
      <c r="R25" s="13"/>
      <c r="S25" s="13"/>
      <c r="T25" s="13"/>
      <c r="U25" s="33">
        <v>111.82548556756532</v>
      </c>
      <c r="V25" s="33">
        <v>115.60321456235476</v>
      </c>
      <c r="W25" s="33">
        <v>227.2</v>
      </c>
      <c r="X25" s="22">
        <v>100.94628732347702</v>
      </c>
      <c r="Y25" s="22">
        <v>131.45817195972117</v>
      </c>
      <c r="Z25" s="22">
        <v>220.75</v>
      </c>
      <c r="AA25" s="22">
        <v>-10.8791982440883</v>
      </c>
      <c r="AB25" s="22">
        <v>15.854957397366405</v>
      </c>
      <c r="AC25" s="22">
        <v>-6.4499999999999886</v>
      </c>
      <c r="AD25" s="33">
        <v>21.111000000000001</v>
      </c>
      <c r="AE25" s="33">
        <v>73.108000000000004</v>
      </c>
      <c r="AF25" s="22">
        <v>11.179</v>
      </c>
      <c r="AG25" s="22">
        <v>63.517499999999998</v>
      </c>
      <c r="AH25" s="22">
        <v>-9.9320000000000004</v>
      </c>
      <c r="AI25" s="22">
        <v>-9.5905000000000058</v>
      </c>
      <c r="AJ25" s="22">
        <v>1665.9849999999999</v>
      </c>
      <c r="AK25" s="22">
        <v>1888.3096</v>
      </c>
      <c r="AL25" s="22">
        <v>28038.850999999999</v>
      </c>
      <c r="AM25" s="22">
        <v>105.423</v>
      </c>
      <c r="AN25" s="22">
        <v>58.139742394499997</v>
      </c>
      <c r="AO25" s="10">
        <v>0.26558019999999999</v>
      </c>
      <c r="AP25" s="22">
        <v>1497.1790000000001</v>
      </c>
      <c r="AQ25" s="22">
        <v>1980.9614000000001</v>
      </c>
      <c r="AR25" s="22">
        <v>26118.398000000001</v>
      </c>
      <c r="AS25" s="22">
        <v>142.495</v>
      </c>
      <c r="AT25" s="7">
        <v>10.257699063</v>
      </c>
      <c r="AU25" s="10">
        <v>0.65575629999999996</v>
      </c>
      <c r="AV25" s="22">
        <v>-168.80599999999981</v>
      </c>
      <c r="AW25" s="22">
        <v>92.651800000000094</v>
      </c>
      <c r="AX25" s="22">
        <v>-1920.4529999999977</v>
      </c>
      <c r="AY25" s="22">
        <v>37.072000000000003</v>
      </c>
      <c r="AZ25" s="11">
        <v>-62.6149797411923</v>
      </c>
      <c r="BA25" s="22">
        <v>0.39017609999999997</v>
      </c>
      <c r="BB25" s="22">
        <v>80.7</v>
      </c>
      <c r="BC25" s="22">
        <v>3880.2288848282619</v>
      </c>
      <c r="BD25" s="22">
        <v>13.8</v>
      </c>
      <c r="BE25" s="22">
        <v>6650.816569667677</v>
      </c>
      <c r="BF25" s="22">
        <v>9.93</v>
      </c>
      <c r="BG25" s="22">
        <v>48</v>
      </c>
      <c r="BH25" s="22">
        <v>17.399999999999999</v>
      </c>
      <c r="BI25" s="22">
        <v>24.7</v>
      </c>
      <c r="BJ25" s="22">
        <v>9.57</v>
      </c>
      <c r="BK25" s="22">
        <v>12496.205808634099</v>
      </c>
      <c r="BL25" s="22">
        <v>12.9</v>
      </c>
      <c r="BM25" s="22">
        <v>4395.5157686837856</v>
      </c>
      <c r="BN25" s="22">
        <v>76.5</v>
      </c>
      <c r="BO25" s="22">
        <v>3285.3462529937792</v>
      </c>
      <c r="BP25" s="22">
        <v>15</v>
      </c>
      <c r="BQ25" s="22">
        <v>26.8</v>
      </c>
      <c r="BR25" s="22">
        <v>13</v>
      </c>
      <c r="BS25" s="22">
        <v>45.2</v>
      </c>
      <c r="BT25" s="22">
        <v>3.79</v>
      </c>
      <c r="BU25" s="22">
        <v>8204.9026786963841</v>
      </c>
      <c r="BV25" s="22">
        <v>10.9</v>
      </c>
      <c r="BW25" s="22">
        <v>3057.4690454084525</v>
      </c>
      <c r="BX25" s="22">
        <v>1.5</v>
      </c>
      <c r="BY25" s="22">
        <v>1.74</v>
      </c>
      <c r="BZ25" s="22">
        <v>65.7</v>
      </c>
      <c r="CA25" s="22">
        <v>2914.7908976089489</v>
      </c>
      <c r="CB25" s="22">
        <v>12.8</v>
      </c>
      <c r="CC25" s="22">
        <v>5066.8491629690407</v>
      </c>
      <c r="CD25" s="22">
        <v>13</v>
      </c>
      <c r="CE25" s="22">
        <v>45.8</v>
      </c>
      <c r="CF25" s="22">
        <v>16.100000000000001</v>
      </c>
      <c r="CG25" s="22">
        <v>25.1</v>
      </c>
      <c r="CH25" s="22">
        <v>5.66</v>
      </c>
      <c r="CI25" s="22">
        <v>10545.855427920704</v>
      </c>
      <c r="CJ25" s="22">
        <v>10.6</v>
      </c>
      <c r="CK25" s="22">
        <v>2917.5891260212466</v>
      </c>
      <c r="CL25" s="22">
        <v>62.7</v>
      </c>
      <c r="CM25" s="22">
        <v>2470.2358023762331</v>
      </c>
      <c r="CN25" s="22">
        <v>26.3</v>
      </c>
      <c r="CO25" s="22">
        <v>21.5</v>
      </c>
      <c r="CP25" s="22">
        <v>15.3</v>
      </c>
      <c r="CQ25" s="22">
        <v>36.799999999999997</v>
      </c>
      <c r="CR25" s="22">
        <v>1.63</v>
      </c>
      <c r="CS25" s="22">
        <v>8325.4454926080689</v>
      </c>
      <c r="CT25" s="22">
        <v>6.59</v>
      </c>
      <c r="CU25" s="22">
        <v>2108.4429336886351</v>
      </c>
      <c r="CV25" s="22">
        <v>0.74</v>
      </c>
      <c r="CW25" s="22">
        <v>1.41</v>
      </c>
      <c r="CX25" s="22">
        <v>-15</v>
      </c>
      <c r="CY25" s="22">
        <v>-965.43798721931307</v>
      </c>
      <c r="CZ25" s="22">
        <v>-1</v>
      </c>
      <c r="DA25" s="22">
        <v>-1583.9674066986363</v>
      </c>
      <c r="DB25" s="22">
        <v>3.0700000000000003</v>
      </c>
      <c r="DC25" s="22">
        <v>-2.2000000000000028</v>
      </c>
      <c r="DD25" s="22">
        <v>-1.2999999999999972</v>
      </c>
      <c r="DE25" s="22">
        <v>0.40000000000000213</v>
      </c>
      <c r="DF25" s="22">
        <v>-3.91</v>
      </c>
      <c r="DG25" s="22">
        <v>-1950.3503807133948</v>
      </c>
      <c r="DH25" s="22">
        <v>-2.3000000000000007</v>
      </c>
      <c r="DI25" s="22">
        <v>-1477.9266426625391</v>
      </c>
      <c r="DJ25" s="22">
        <v>-13.799999999999997</v>
      </c>
      <c r="DK25" s="22">
        <v>-815.11045061754612</v>
      </c>
      <c r="DL25" s="22">
        <v>11.3</v>
      </c>
      <c r="DM25" s="22">
        <v>-5.3000000000000007</v>
      </c>
      <c r="DN25" s="22">
        <v>2.3000000000000007</v>
      </c>
      <c r="DO25" s="22">
        <v>-8.4000000000000057</v>
      </c>
      <c r="DP25" s="22">
        <v>-2.16</v>
      </c>
      <c r="DQ25" s="22">
        <v>120.54281391168479</v>
      </c>
      <c r="DR25" s="22">
        <v>-4.3100000000000005</v>
      </c>
      <c r="DS25" s="22">
        <v>-949.02611171981744</v>
      </c>
      <c r="DT25" s="22">
        <v>-0.76</v>
      </c>
      <c r="DU25" s="22">
        <v>-0.33000000000000007</v>
      </c>
      <c r="DV25" s="7"/>
      <c r="DW25" s="7">
        <v>45.4</v>
      </c>
      <c r="DX25" s="7">
        <v>2.17</v>
      </c>
      <c r="DY25" s="7">
        <v>4.7797356828193832E-2</v>
      </c>
      <c r="DZ25" s="7">
        <v>84.3</v>
      </c>
      <c r="EA25" s="7">
        <v>2.5</v>
      </c>
      <c r="EB25" s="7">
        <v>2.9655990510083038E-2</v>
      </c>
      <c r="EC25" s="7">
        <v>38.9</v>
      </c>
      <c r="ED25" s="7">
        <v>0.33000000000000007</v>
      </c>
      <c r="EE25" s="7">
        <v>-1.8141366318110794E-2</v>
      </c>
      <c r="EF25" s="7">
        <v>0.62045252034920273</v>
      </c>
      <c r="EG25" s="8">
        <v>1.9</v>
      </c>
      <c r="EH25" s="23">
        <v>6</v>
      </c>
      <c r="EI25" s="23" t="s">
        <v>242</v>
      </c>
      <c r="EJ25" s="8">
        <v>2.2999999999999998</v>
      </c>
      <c r="EK25" s="8">
        <v>28.8</v>
      </c>
      <c r="EL25" s="8" t="s">
        <v>242</v>
      </c>
      <c r="EM25" s="9">
        <v>1.2105263157894737</v>
      </c>
      <c r="EN25" s="9">
        <v>4.8</v>
      </c>
      <c r="EO25" s="30">
        <v>3.7999999999999996E-3</v>
      </c>
      <c r="EP25" s="30">
        <v>1.7899999999999999E-3</v>
      </c>
      <c r="EQ25" s="30">
        <v>3.1900000000000001E-3</v>
      </c>
      <c r="ER25" s="30">
        <v>5.7999999999999996E-3</v>
      </c>
      <c r="ES25" s="30">
        <v>7.2000000000000007E-3</v>
      </c>
      <c r="ET25" s="30">
        <v>4.899999999999999E-3</v>
      </c>
      <c r="EU25" s="30">
        <v>6.3800000000000006E-5</v>
      </c>
      <c r="EV25" s="30">
        <v>1.2999999999999999E-3</v>
      </c>
      <c r="EW25" s="30">
        <v>8.1000000000000004E-6</v>
      </c>
      <c r="EX25" s="30">
        <v>5.9999999999999995E-5</v>
      </c>
      <c r="EY25" s="30">
        <v>9.9999999999999991E-6</v>
      </c>
      <c r="EZ25" s="30">
        <v>1.7000000000000004E-4</v>
      </c>
      <c r="FA25" s="30">
        <v>1.2190999999999999E-3</v>
      </c>
      <c r="FB25" s="30">
        <v>4.9999999999999996E-5</v>
      </c>
      <c r="FC25" s="30">
        <v>1.6000000000000001E-4</v>
      </c>
      <c r="FD25" s="30">
        <v>0</v>
      </c>
      <c r="FE25" s="30">
        <v>1.04E-5</v>
      </c>
      <c r="FF25" s="30">
        <v>-1.2699999999999999E-5</v>
      </c>
      <c r="FG25" s="30">
        <v>2.2000000000000001E-4</v>
      </c>
      <c r="FH25" s="30">
        <v>0</v>
      </c>
      <c r="FI25" s="30">
        <v>2.8800000000000002E-5</v>
      </c>
      <c r="FJ25" s="30">
        <v>0</v>
      </c>
      <c r="FK25" s="30">
        <v>3.9199999999999997E-5</v>
      </c>
      <c r="FL25" s="30">
        <v>1.1000000000000001E-3</v>
      </c>
      <c r="FM25" s="30">
        <v>1.04E-5</v>
      </c>
      <c r="FN25" s="30">
        <v>2.9899999999999998E-5</v>
      </c>
      <c r="FO25" s="30">
        <v>5.306E-4</v>
      </c>
      <c r="FP25" s="30">
        <v>1.98E-3</v>
      </c>
      <c r="FQ25" s="30">
        <v>-1.1600000000000001E-5</v>
      </c>
      <c r="FR25" s="30">
        <v>0</v>
      </c>
      <c r="FS25" s="30">
        <v>1.04E-5</v>
      </c>
      <c r="FT25" s="30">
        <v>0</v>
      </c>
      <c r="FU25" s="30">
        <v>0</v>
      </c>
      <c r="FV25" s="30">
        <v>0</v>
      </c>
      <c r="FW25" s="30">
        <v>2.0800000000000001E-5</v>
      </c>
      <c r="FX25" s="30">
        <v>6.2299999999999996E-5</v>
      </c>
      <c r="FY25" s="30">
        <v>-1.6000000000000007E-3</v>
      </c>
      <c r="FZ25" s="30">
        <v>-2.3E-3</v>
      </c>
      <c r="GA25" s="30">
        <v>2E-3</v>
      </c>
      <c r="GB25" s="30">
        <v>-1.5000000000000005E-3</v>
      </c>
      <c r="GC25" s="30">
        <v>-7.2000000000000015E-3</v>
      </c>
      <c r="GD25" s="30">
        <v>-4.1999999999999989E-3</v>
      </c>
      <c r="GE25" s="30">
        <v>-1.6000000000000001E-4</v>
      </c>
      <c r="GF25" s="30">
        <v>3.8000000000000002E-4</v>
      </c>
      <c r="GG25" s="30">
        <v>-1.7000000000000001E-4</v>
      </c>
      <c r="GH25" s="30">
        <v>2.1700000000000001E-3</v>
      </c>
      <c r="GI25" s="30">
        <v>-1.6000000000000001E-4</v>
      </c>
      <c r="GJ25" s="30">
        <v>0</v>
      </c>
      <c r="GK25" s="30">
        <v>-1.5899999999999998E-3</v>
      </c>
      <c r="GL25" s="30">
        <v>2.7E-4</v>
      </c>
      <c r="GM25" s="30">
        <v>-1.6000000000000001E-3</v>
      </c>
      <c r="GN25" s="30">
        <v>0</v>
      </c>
      <c r="GO25" s="30">
        <v>1.3999999999999999E-4</v>
      </c>
      <c r="GP25" s="30">
        <v>0</v>
      </c>
      <c r="GQ25" s="30">
        <v>5.0000000000000001E-4</v>
      </c>
      <c r="GR25" s="30">
        <v>0</v>
      </c>
      <c r="GS25" s="30">
        <v>2.7E-4</v>
      </c>
      <c r="GT25" s="30">
        <v>-1.2000000000000005E-3</v>
      </c>
      <c r="GU25" s="30">
        <v>0</v>
      </c>
      <c r="GV25" s="30">
        <v>-1.6000000000000001E-4</v>
      </c>
      <c r="GW25" s="30">
        <v>0</v>
      </c>
      <c r="GX25" s="30">
        <v>-1.6000000000000001E-4</v>
      </c>
      <c r="GY25" s="30">
        <v>-3.1E-4</v>
      </c>
      <c r="GZ25" s="30">
        <v>0</v>
      </c>
      <c r="HA25" s="30">
        <v>0</v>
      </c>
      <c r="HB25" s="30">
        <v>0</v>
      </c>
      <c r="HC25" s="30">
        <v>0</v>
      </c>
      <c r="HD25" s="30">
        <v>0</v>
      </c>
      <c r="HE25" s="30">
        <v>0</v>
      </c>
      <c r="HF25" s="30">
        <v>0</v>
      </c>
      <c r="HG25" s="30">
        <v>-2.0000000000000025E-5</v>
      </c>
      <c r="HH25" s="30">
        <v>0</v>
      </c>
      <c r="HI25" s="30">
        <v>-5.4000000000000003E-3</v>
      </c>
      <c r="HJ25" s="30">
        <v>-4.0899999999999999E-3</v>
      </c>
      <c r="HK25" s="30">
        <v>-1.1900000000000001E-3</v>
      </c>
      <c r="HL25" s="30">
        <v>-7.3000000000000001E-3</v>
      </c>
      <c r="HM25" s="30">
        <v>-1.4400000000000003E-2</v>
      </c>
      <c r="HN25" s="30">
        <v>-9.099999999999997E-3</v>
      </c>
      <c r="HO25" s="30">
        <v>-2.2380000000000002E-4</v>
      </c>
      <c r="HP25" s="30">
        <v>-9.1999999999999992E-4</v>
      </c>
      <c r="HQ25" s="30">
        <v>-1.7810000000000002E-4</v>
      </c>
      <c r="HR25" s="30">
        <v>2.1099999999999999E-3</v>
      </c>
      <c r="HS25" s="30">
        <v>-1.7000000000000001E-4</v>
      </c>
      <c r="HT25" s="30">
        <v>-1.7000000000000004E-4</v>
      </c>
      <c r="HU25" s="30">
        <v>-2.8090999999999997E-3</v>
      </c>
      <c r="HV25" s="30">
        <v>2.2000000000000001E-4</v>
      </c>
      <c r="HW25" s="30">
        <v>-1.7600000000000001E-3</v>
      </c>
      <c r="HX25" s="30">
        <v>0</v>
      </c>
      <c r="HY25" s="30">
        <v>1.2959999999999998E-4</v>
      </c>
      <c r="HZ25" s="30">
        <v>1.2699999999999999E-5</v>
      </c>
      <c r="IA25" s="30">
        <v>2.7999999999999998E-4</v>
      </c>
      <c r="IB25" s="30">
        <v>0</v>
      </c>
      <c r="IC25" s="30">
        <v>2.4120000000000001E-4</v>
      </c>
      <c r="ID25" s="30">
        <v>-1.2000000000000005E-3</v>
      </c>
      <c r="IE25" s="30">
        <v>-3.9199999999999997E-5</v>
      </c>
      <c r="IF25" s="30">
        <v>-1.2600000000000001E-3</v>
      </c>
      <c r="IG25" s="30">
        <v>-1.04E-5</v>
      </c>
      <c r="IH25" s="30">
        <v>-1.8990000000000001E-4</v>
      </c>
      <c r="II25" s="30">
        <v>-8.4059999999999994E-4</v>
      </c>
      <c r="IJ25" s="30">
        <v>-1.98E-3</v>
      </c>
      <c r="IK25" s="30">
        <v>1.1600000000000001E-5</v>
      </c>
      <c r="IL25" s="30">
        <v>0</v>
      </c>
      <c r="IM25" s="30">
        <v>-1.04E-5</v>
      </c>
      <c r="IN25" s="30">
        <v>0</v>
      </c>
      <c r="IO25" s="30">
        <v>0</v>
      </c>
      <c r="IP25" s="30">
        <v>0</v>
      </c>
      <c r="IQ25" s="30">
        <v>-4.0800000000000029E-5</v>
      </c>
      <c r="IR25" s="30">
        <v>-6.2299999999999996E-5</v>
      </c>
    </row>
    <row r="26" spans="1:252" x14ac:dyDescent="0.25">
      <c r="A26" s="12">
        <v>23</v>
      </c>
      <c r="B26" s="11">
        <v>1</v>
      </c>
      <c r="C26" s="12">
        <v>3</v>
      </c>
      <c r="D26" s="14">
        <v>33.846575342465755</v>
      </c>
      <c r="E26" s="11">
        <v>2</v>
      </c>
      <c r="F26" s="11" t="s">
        <v>238</v>
      </c>
      <c r="G26" s="21">
        <v>5.8273972602739725</v>
      </c>
      <c r="H26" s="21"/>
      <c r="I26" s="13">
        <v>1037</v>
      </c>
      <c r="J26" s="11">
        <v>1700</v>
      </c>
      <c r="K26" s="11">
        <v>1463</v>
      </c>
      <c r="L26" s="11">
        <v>1692</v>
      </c>
      <c r="M26" s="29">
        <v>0.86465721040189125</v>
      </c>
      <c r="N26" s="11">
        <v>4900</v>
      </c>
      <c r="O26" s="11">
        <v>1271</v>
      </c>
      <c r="P26" s="11">
        <v>2330</v>
      </c>
      <c r="Q26" s="29">
        <v>0.54549356223175971</v>
      </c>
      <c r="R26" s="13">
        <v>3200</v>
      </c>
      <c r="S26" s="13">
        <v>-192</v>
      </c>
      <c r="T26" s="13">
        <v>638</v>
      </c>
      <c r="U26" s="22">
        <v>108.54557501967116</v>
      </c>
      <c r="V26" s="22">
        <v>119.60205267234701</v>
      </c>
      <c r="W26" s="22">
        <v>195.8</v>
      </c>
      <c r="X26" s="22">
        <v>110.41261164257809</v>
      </c>
      <c r="Y26" s="22">
        <v>130.33017041053446</v>
      </c>
      <c r="Z26" s="22">
        <v>169</v>
      </c>
      <c r="AA26" s="22">
        <v>1.8670366229069231</v>
      </c>
      <c r="AB26" s="22">
        <v>10.72811773818745</v>
      </c>
      <c r="AC26" s="22">
        <v>-26.800000000000011</v>
      </c>
      <c r="AD26" s="22">
        <v>8.3840000000000003</v>
      </c>
      <c r="AE26" s="22">
        <v>89.215000000000003</v>
      </c>
      <c r="AF26" s="22">
        <v>9.4269999999999996</v>
      </c>
      <c r="AG26" s="22">
        <v>83.8</v>
      </c>
      <c r="AH26" s="22">
        <v>1.0429999999999993</v>
      </c>
      <c r="AI26" s="22">
        <v>-5.4150000000000063</v>
      </c>
      <c r="AJ26" s="22">
        <v>628.56600000000003</v>
      </c>
      <c r="AK26" s="22">
        <v>1374.6410999999998</v>
      </c>
      <c r="AL26" s="22">
        <v>19628.169999999998</v>
      </c>
      <c r="AM26" s="22">
        <v>119.98</v>
      </c>
      <c r="AN26" s="22">
        <v>57.966829193999999</v>
      </c>
      <c r="AO26" s="10">
        <v>0.61448440000000004</v>
      </c>
      <c r="AP26" s="22">
        <v>803.49800000000005</v>
      </c>
      <c r="AQ26" s="22">
        <v>1583.5972999999999</v>
      </c>
      <c r="AR26" s="22">
        <v>23090.7</v>
      </c>
      <c r="AS26" s="22">
        <v>153.48699999999999</v>
      </c>
      <c r="AT26" s="7">
        <v>17.014958629500001</v>
      </c>
      <c r="AU26" s="10">
        <v>0.4669122</v>
      </c>
      <c r="AV26" s="22">
        <v>174.93200000000002</v>
      </c>
      <c r="AW26" s="22">
        <v>208.95620000000008</v>
      </c>
      <c r="AX26" s="22">
        <v>3462.5300000000025</v>
      </c>
      <c r="AY26" s="22">
        <v>33.506999999999991</v>
      </c>
      <c r="AZ26" s="11">
        <v>-40.27498014194628</v>
      </c>
      <c r="BA26" s="22">
        <v>-0.14757220000000004</v>
      </c>
      <c r="BB26" s="22">
        <v>44.7</v>
      </c>
      <c r="BC26" s="22">
        <v>2390.8191902251406</v>
      </c>
      <c r="BD26" s="22">
        <v>36.9</v>
      </c>
      <c r="BE26" s="22">
        <v>2968.6950596123115</v>
      </c>
      <c r="BF26" s="22">
        <v>30.8</v>
      </c>
      <c r="BG26" s="22">
        <v>25</v>
      </c>
      <c r="BH26" s="22">
        <v>29</v>
      </c>
      <c r="BI26" s="22">
        <v>15.3</v>
      </c>
      <c r="BJ26" s="22">
        <v>8.9700000000000006</v>
      </c>
      <c r="BK26" s="22">
        <v>5183.5483059660719</v>
      </c>
      <c r="BL26" s="22">
        <v>32.5</v>
      </c>
      <c r="BM26" s="22">
        <v>994.25607149738062</v>
      </c>
      <c r="BN26" s="22">
        <v>54.3</v>
      </c>
      <c r="BO26" s="22">
        <v>2319.0660673378757</v>
      </c>
      <c r="BP26" s="22">
        <v>66.3</v>
      </c>
      <c r="BQ26" s="22">
        <v>5.33</v>
      </c>
      <c r="BR26" s="22">
        <v>24.5</v>
      </c>
      <c r="BS26" s="22">
        <v>3.84</v>
      </c>
      <c r="BT26" s="22">
        <v>1.8</v>
      </c>
      <c r="BU26" s="22">
        <v>4870.1400050565262</v>
      </c>
      <c r="BV26" s="22">
        <v>9.74</v>
      </c>
      <c r="BW26" s="22">
        <v>795.36836954437024</v>
      </c>
      <c r="BX26" s="22">
        <v>1.58</v>
      </c>
      <c r="BY26" s="22">
        <v>2.0099999999999998</v>
      </c>
      <c r="BZ26" s="22">
        <v>56</v>
      </c>
      <c r="CA26" s="22">
        <v>2290.6338376281351</v>
      </c>
      <c r="CB26" s="22">
        <v>32.5</v>
      </c>
      <c r="CC26" s="22">
        <v>2676.4184611639453</v>
      </c>
      <c r="CD26" s="22">
        <v>17.3</v>
      </c>
      <c r="CE26" s="22">
        <v>42.2</v>
      </c>
      <c r="CF26" s="22">
        <v>20.3</v>
      </c>
      <c r="CG26" s="22">
        <v>20.3</v>
      </c>
      <c r="CH26" s="22">
        <v>6.9</v>
      </c>
      <c r="CI26" s="22">
        <v>5136.9458451139963</v>
      </c>
      <c r="CJ26" s="22">
        <v>31.1</v>
      </c>
      <c r="CK26" s="22">
        <v>1133.3401638284927</v>
      </c>
      <c r="CL26" s="22">
        <v>48.7</v>
      </c>
      <c r="CM26" s="22">
        <v>2201.9458117268464</v>
      </c>
      <c r="CN26" s="22">
        <v>57</v>
      </c>
      <c r="CO26" s="22">
        <v>10.9</v>
      </c>
      <c r="CP26" s="22">
        <v>25.4</v>
      </c>
      <c r="CQ26" s="22">
        <v>6.77</v>
      </c>
      <c r="CR26" s="22">
        <v>2.58</v>
      </c>
      <c r="CS26" s="22">
        <v>4986.9992263947224</v>
      </c>
      <c r="CT26" s="22">
        <v>14.1</v>
      </c>
      <c r="CU26" s="22">
        <v>710.47709890921988</v>
      </c>
      <c r="CV26" s="22">
        <v>1.55</v>
      </c>
      <c r="CW26" s="22">
        <v>2.04</v>
      </c>
      <c r="CX26" s="22">
        <v>11.299999999999997</v>
      </c>
      <c r="CY26" s="22">
        <v>-100.18535259700548</v>
      </c>
      <c r="CZ26" s="22">
        <v>-4.3999999999999986</v>
      </c>
      <c r="DA26" s="22">
        <v>-292.27659844836626</v>
      </c>
      <c r="DB26" s="22">
        <v>-13.5</v>
      </c>
      <c r="DC26" s="22">
        <v>17.200000000000003</v>
      </c>
      <c r="DD26" s="22">
        <v>-8.6999999999999993</v>
      </c>
      <c r="DE26" s="22">
        <v>5</v>
      </c>
      <c r="DF26" s="22">
        <v>-2.0700000000000003</v>
      </c>
      <c r="DG26" s="22">
        <v>-46.602460852075637</v>
      </c>
      <c r="DH26" s="22">
        <v>-1.3999999999999986</v>
      </c>
      <c r="DI26" s="22">
        <v>139.08409233111206</v>
      </c>
      <c r="DJ26" s="22">
        <v>-5.5999999999999943</v>
      </c>
      <c r="DK26" s="22">
        <v>-117.12025561102928</v>
      </c>
      <c r="DL26" s="22">
        <v>-9.2999999999999972</v>
      </c>
      <c r="DM26" s="22">
        <v>5.57</v>
      </c>
      <c r="DN26" s="22">
        <v>0.89999999999999858</v>
      </c>
      <c r="DO26" s="22">
        <v>2.9299999999999997</v>
      </c>
      <c r="DP26" s="22">
        <v>0.78</v>
      </c>
      <c r="DQ26" s="22">
        <v>116.85922133819622</v>
      </c>
      <c r="DR26" s="22">
        <v>4.3599999999999994</v>
      </c>
      <c r="DS26" s="22">
        <v>-84.891270635150363</v>
      </c>
      <c r="DT26" s="22">
        <v>-3.0000000000000027E-2</v>
      </c>
      <c r="DU26" s="22">
        <v>3.0000000000000249E-2</v>
      </c>
      <c r="DV26" s="7"/>
      <c r="DW26" s="7">
        <v>50.2</v>
      </c>
      <c r="DX26" s="7">
        <v>1.36</v>
      </c>
      <c r="DY26" s="7">
        <v>2.7091633466135457E-2</v>
      </c>
      <c r="DZ26" s="7">
        <v>48.5</v>
      </c>
      <c r="EA26" s="7">
        <v>1.49</v>
      </c>
      <c r="EB26" s="7">
        <v>3.0721649484536082E-2</v>
      </c>
      <c r="EC26" s="7">
        <v>-1.7000000000000028</v>
      </c>
      <c r="ED26" s="7">
        <v>0.12999999999999989</v>
      </c>
      <c r="EE26" s="7">
        <v>3.6300160184006246E-3</v>
      </c>
      <c r="EF26" s="7">
        <v>1.1339902971497877</v>
      </c>
      <c r="EG26" s="8">
        <v>0.6</v>
      </c>
      <c r="EH26" s="23">
        <v>4</v>
      </c>
      <c r="EI26" s="23">
        <v>10</v>
      </c>
      <c r="EJ26" s="23">
        <v>3</v>
      </c>
      <c r="EK26" s="8">
        <v>4.3</v>
      </c>
      <c r="EL26" s="8">
        <v>160</v>
      </c>
      <c r="EM26" s="9">
        <v>5</v>
      </c>
      <c r="EN26" s="9">
        <v>1.075</v>
      </c>
      <c r="EO26" s="30">
        <v>2.0699999999999996E-2</v>
      </c>
      <c r="EP26" s="30">
        <v>1.2699999999999999E-3</v>
      </c>
      <c r="EQ26" s="30">
        <v>1.6800000000000002E-2</v>
      </c>
      <c r="ER26" s="30">
        <v>2.3E-2</v>
      </c>
      <c r="ES26" s="30">
        <v>4.5000000000000005E-3</v>
      </c>
      <c r="ET26" s="30">
        <v>1.2000000000000001E-3</v>
      </c>
      <c r="EU26" s="30">
        <v>2.73E-5</v>
      </c>
      <c r="EV26" s="30">
        <v>2.8999999999999998E-3</v>
      </c>
      <c r="EW26" s="30">
        <v>-9.9999999999999991E-6</v>
      </c>
      <c r="EX26" s="30">
        <v>1.6999999999999999E-3</v>
      </c>
      <c r="EY26" s="30">
        <v>1.7670000000000001E-4</v>
      </c>
      <c r="EZ26" s="30">
        <v>3.3800000000000002E-3</v>
      </c>
      <c r="FA26" s="30">
        <v>-2.6099999999999997E-5</v>
      </c>
      <c r="FB26" s="30">
        <v>-1.0230000000000001E-4</v>
      </c>
      <c r="FC26" s="30">
        <v>0</v>
      </c>
      <c r="FD26" s="30">
        <v>0</v>
      </c>
      <c r="FE26" s="30">
        <v>-1.31E-5</v>
      </c>
      <c r="FF26" s="30">
        <v>1.2000000000000021E-6</v>
      </c>
      <c r="FG26" s="30">
        <v>4.0599999999999998E-5</v>
      </c>
      <c r="FH26" s="30">
        <v>9.4699999999999998E-5</v>
      </c>
      <c r="FI26" s="30">
        <v>2.7999999999999996E-5</v>
      </c>
      <c r="FJ26" s="30">
        <v>8.8000000000000005E-3</v>
      </c>
      <c r="FK26" s="30">
        <v>2.4669999999999998E-4</v>
      </c>
      <c r="FL26" s="30">
        <v>3.8000000000000004E-3</v>
      </c>
      <c r="FM26" s="30">
        <v>6.7700000000000006E-5</v>
      </c>
      <c r="FN26" s="30">
        <v>1.1600999999999998E-3</v>
      </c>
      <c r="FO26" s="30">
        <v>3.0899999999999999E-3</v>
      </c>
      <c r="FP26" s="30">
        <v>8.94E-3</v>
      </c>
      <c r="FQ26" s="30">
        <v>0</v>
      </c>
      <c r="FR26" s="30">
        <v>0</v>
      </c>
      <c r="FS26" s="30">
        <v>1.3499999999999999E-5</v>
      </c>
      <c r="FT26" s="30">
        <v>5.41E-5</v>
      </c>
      <c r="FU26" s="30">
        <v>1.3800000000000002E-5</v>
      </c>
      <c r="FV26" s="30">
        <v>0</v>
      </c>
      <c r="FW26" s="30">
        <v>6.0669999999999995E-4</v>
      </c>
      <c r="FX26" s="30">
        <v>5.1000000000000004E-4</v>
      </c>
      <c r="FY26" s="30">
        <v>1.0200000000000001E-2</v>
      </c>
      <c r="FZ26" s="30">
        <v>-1.5E-3</v>
      </c>
      <c r="GA26" s="30">
        <v>9.3999999999999986E-3</v>
      </c>
      <c r="GB26" s="30">
        <v>1.03E-2</v>
      </c>
      <c r="GC26" s="30">
        <v>-5.7000000000000002E-3</v>
      </c>
      <c r="GD26" s="30">
        <v>-4.7000000000000002E-3</v>
      </c>
      <c r="GE26" s="30">
        <v>1.0300000000000001E-5</v>
      </c>
      <c r="GF26" s="30">
        <v>2.1999999999999997E-3</v>
      </c>
      <c r="GG26" s="30">
        <v>6.0699999999999985E-5</v>
      </c>
      <c r="GH26" s="30">
        <v>2.3000000000000004E-3</v>
      </c>
      <c r="GI26" s="30">
        <v>1.6000000000000001E-4</v>
      </c>
      <c r="GJ26" s="30">
        <v>2.5777E-3</v>
      </c>
      <c r="GK26" s="30">
        <v>-1.4700000000000002E-3</v>
      </c>
      <c r="GL26" s="30">
        <v>2.142E-4</v>
      </c>
      <c r="GM26" s="30">
        <v>-9.5400000000000015E-5</v>
      </c>
      <c r="GN26" s="30">
        <v>1.08E-5</v>
      </c>
      <c r="GO26" s="30">
        <v>-4.5900000000000004E-5</v>
      </c>
      <c r="GP26" s="30">
        <v>1.2879999999999999E-4</v>
      </c>
      <c r="GQ26" s="30">
        <v>-1.7770000000000001E-4</v>
      </c>
      <c r="GR26" s="30">
        <v>2.2000000000000001E-4</v>
      </c>
      <c r="GS26" s="30">
        <v>-1.0300000000000001E-4</v>
      </c>
      <c r="GT26" s="30">
        <v>8.6999999999999994E-3</v>
      </c>
      <c r="GU26" s="30">
        <v>3.0700000000000001E-5</v>
      </c>
      <c r="GV26" s="30">
        <v>1.8E-3</v>
      </c>
      <c r="GW26" s="30">
        <v>6.4599999999999998E-5</v>
      </c>
      <c r="GX26" s="30">
        <v>9.477000000000001E-4</v>
      </c>
      <c r="GY26" s="30">
        <v>1.1217999999999998E-3</v>
      </c>
      <c r="GZ26" s="30">
        <v>4.3500000000000006E-3</v>
      </c>
      <c r="HA26" s="30">
        <v>-8.92E-5</v>
      </c>
      <c r="HB26" s="30">
        <v>1.08E-5</v>
      </c>
      <c r="HC26" s="30">
        <v>-2.23E-5</v>
      </c>
      <c r="HD26" s="30">
        <v>1.08E-5</v>
      </c>
      <c r="HE26" s="30">
        <v>-1.1199999999999999E-5</v>
      </c>
      <c r="HF26" s="30">
        <v>1.08E-5</v>
      </c>
      <c r="HG26" s="30">
        <v>2.7999999999999998E-4</v>
      </c>
      <c r="HH26" s="30">
        <v>3.1E-4</v>
      </c>
      <c r="HI26" s="30">
        <v>-1.0499999999999995E-2</v>
      </c>
      <c r="HJ26" s="30">
        <v>-2.7699999999999999E-3</v>
      </c>
      <c r="HK26" s="30">
        <v>-7.4000000000000038E-3</v>
      </c>
      <c r="HL26" s="30">
        <v>-1.2699999999999999E-2</v>
      </c>
      <c r="HM26" s="30">
        <v>-1.0200000000000001E-2</v>
      </c>
      <c r="HN26" s="30">
        <v>-5.9000000000000007E-3</v>
      </c>
      <c r="HO26" s="30">
        <v>-1.7E-5</v>
      </c>
      <c r="HP26" s="30">
        <v>-7.000000000000001E-4</v>
      </c>
      <c r="HQ26" s="30">
        <v>7.0699999999999984E-5</v>
      </c>
      <c r="HR26" s="30">
        <v>6.0000000000000049E-4</v>
      </c>
      <c r="HS26" s="30">
        <v>-1.6699999999999999E-5</v>
      </c>
      <c r="HT26" s="30">
        <v>-8.0230000000000015E-4</v>
      </c>
      <c r="HU26" s="30">
        <v>-1.4439000000000001E-3</v>
      </c>
      <c r="HV26" s="30">
        <v>3.165E-4</v>
      </c>
      <c r="HW26" s="30">
        <v>-9.5400000000000015E-5</v>
      </c>
      <c r="HX26" s="30">
        <v>1.08E-5</v>
      </c>
      <c r="HY26" s="30">
        <v>-3.2800000000000004E-5</v>
      </c>
      <c r="HZ26" s="30">
        <v>1.2759999999999998E-4</v>
      </c>
      <c r="IA26" s="30">
        <v>-2.1829999999999999E-4</v>
      </c>
      <c r="IB26" s="30">
        <v>1.2530000000000001E-4</v>
      </c>
      <c r="IC26" s="30">
        <v>-1.3100000000000001E-4</v>
      </c>
      <c r="ID26" s="30">
        <v>-1.0000000000000113E-4</v>
      </c>
      <c r="IE26" s="30">
        <v>-2.1599999999999999E-4</v>
      </c>
      <c r="IF26" s="30">
        <v>-2.0000000000000005E-3</v>
      </c>
      <c r="IG26" s="30">
        <v>-3.1000000000000076E-6</v>
      </c>
      <c r="IH26" s="30">
        <v>-2.1239999999999974E-4</v>
      </c>
      <c r="II26" s="30">
        <v>-1.9681999999999998E-3</v>
      </c>
      <c r="IJ26" s="30">
        <v>-4.5899999999999995E-3</v>
      </c>
      <c r="IK26" s="30">
        <v>-8.92E-5</v>
      </c>
      <c r="IL26" s="30">
        <v>1.08E-5</v>
      </c>
      <c r="IM26" s="30">
        <v>-3.5800000000000003E-5</v>
      </c>
      <c r="IN26" s="30">
        <v>-4.3300000000000002E-5</v>
      </c>
      <c r="IO26" s="30">
        <v>-2.5000000000000001E-5</v>
      </c>
      <c r="IP26" s="30">
        <v>1.08E-5</v>
      </c>
      <c r="IQ26" s="30">
        <v>-3.2669999999999997E-4</v>
      </c>
      <c r="IR26" s="30">
        <v>-2.0000000000000004E-4</v>
      </c>
    </row>
    <row r="27" spans="1:252" x14ac:dyDescent="0.25">
      <c r="A27" s="12">
        <v>29</v>
      </c>
      <c r="B27" s="11">
        <v>1</v>
      </c>
      <c r="C27" s="12">
        <v>3</v>
      </c>
      <c r="D27" s="14">
        <v>29.882191780821916</v>
      </c>
      <c r="E27" s="11">
        <v>2</v>
      </c>
      <c r="F27" s="11" t="s">
        <v>235</v>
      </c>
      <c r="G27" s="21">
        <v>3.3315068493150686</v>
      </c>
      <c r="H27" s="21"/>
      <c r="I27" s="13">
        <v>302</v>
      </c>
      <c r="J27" s="11">
        <v>71000</v>
      </c>
      <c r="K27" s="11">
        <v>302</v>
      </c>
      <c r="L27" s="11">
        <v>983</v>
      </c>
      <c r="M27" s="29">
        <v>0.30722278738555442</v>
      </c>
      <c r="N27" s="11"/>
      <c r="O27" s="11"/>
      <c r="P27" s="11"/>
      <c r="Q27" s="29"/>
      <c r="R27" s="13"/>
      <c r="S27" s="13"/>
      <c r="T27" s="13"/>
      <c r="U27" s="22">
        <v>97.252984901978522</v>
      </c>
      <c r="V27" s="22">
        <v>114.77741233149581</v>
      </c>
      <c r="W27" s="22">
        <v>215.7</v>
      </c>
      <c r="X27" s="22"/>
      <c r="Y27" s="22"/>
      <c r="Z27" s="22"/>
      <c r="AA27" s="11"/>
      <c r="AB27" s="11"/>
      <c r="AC27" s="11"/>
      <c r="AD27" s="22">
        <v>13.21</v>
      </c>
      <c r="AE27" s="22">
        <v>80.358000000000004</v>
      </c>
      <c r="AF27" s="22"/>
      <c r="AG27" s="22"/>
      <c r="AH27" s="7"/>
      <c r="AI27" s="7"/>
      <c r="AJ27" s="22">
        <v>1292.4000000000001</v>
      </c>
      <c r="AK27" s="22">
        <v>1316.6492000000001</v>
      </c>
      <c r="AL27" s="22">
        <v>22460.545999999998</v>
      </c>
      <c r="AM27" s="22">
        <v>109.416</v>
      </c>
      <c r="AN27" s="22">
        <v>60</v>
      </c>
      <c r="AO27" s="10">
        <v>2.3316910000000002</v>
      </c>
      <c r="AP27" s="22"/>
      <c r="AQ27" s="22"/>
      <c r="AR27" s="22"/>
      <c r="AS27" s="22"/>
      <c r="AT27" s="7"/>
      <c r="AU27" s="10"/>
      <c r="AV27" s="7"/>
      <c r="AW27" s="7"/>
      <c r="AX27" s="7"/>
      <c r="AY27" s="7"/>
      <c r="AZ27" s="11"/>
      <c r="BA27" s="7"/>
      <c r="BB27" s="22">
        <v>60.3</v>
      </c>
      <c r="BC27" s="22">
        <v>2277.0943263470413</v>
      </c>
      <c r="BD27" s="22">
        <v>42.2</v>
      </c>
      <c r="BE27" s="22">
        <v>2434.1388342671412</v>
      </c>
      <c r="BF27" s="22">
        <v>8.1199999999999992</v>
      </c>
      <c r="BG27" s="22">
        <v>35.799999999999997</v>
      </c>
      <c r="BH27" s="22">
        <v>33.799999999999997</v>
      </c>
      <c r="BI27" s="22">
        <v>22.3</v>
      </c>
      <c r="BJ27" s="22">
        <v>11.2</v>
      </c>
      <c r="BK27" s="22">
        <v>4917.4250390695452</v>
      </c>
      <c r="BL27" s="22">
        <v>40.700000000000003</v>
      </c>
      <c r="BM27" s="22">
        <v>1224.2268433401314</v>
      </c>
      <c r="BN27" s="22">
        <v>51.9</v>
      </c>
      <c r="BO27" s="22">
        <v>2727.1672148127832</v>
      </c>
      <c r="BP27" s="22">
        <v>12.3</v>
      </c>
      <c r="BQ27" s="22">
        <v>38.299999999999997</v>
      </c>
      <c r="BR27" s="22">
        <v>24.7</v>
      </c>
      <c r="BS27" s="22">
        <v>24.7</v>
      </c>
      <c r="BT27" s="22">
        <v>9.2799999999999994</v>
      </c>
      <c r="BU27" s="22">
        <v>4967.410660210523</v>
      </c>
      <c r="BV27" s="22">
        <v>31.1</v>
      </c>
      <c r="BW27" s="22">
        <v>1295.4304416207888</v>
      </c>
      <c r="BX27" s="22">
        <v>4.66</v>
      </c>
      <c r="BY27" s="22">
        <v>5.2</v>
      </c>
      <c r="BZ27" s="22"/>
      <c r="CA27" s="22"/>
      <c r="CB27" s="22"/>
      <c r="CC27" s="22"/>
      <c r="CD27" s="22"/>
      <c r="CE27" s="22"/>
      <c r="CF27" s="22"/>
      <c r="CG27" s="22"/>
      <c r="CH27" s="22"/>
      <c r="CI27" s="22"/>
      <c r="CJ27" s="22"/>
      <c r="CK27" s="22"/>
      <c r="CL27" s="22"/>
      <c r="CM27" s="22"/>
      <c r="CN27" s="22"/>
      <c r="CO27" s="22"/>
      <c r="CP27" s="22"/>
      <c r="CQ27" s="22"/>
      <c r="CR27" s="22"/>
      <c r="CS27" s="22"/>
      <c r="CT27" s="22"/>
      <c r="CU27" s="22"/>
      <c r="CV27" s="22"/>
      <c r="CW27" s="22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>
        <v>41.8</v>
      </c>
      <c r="DX27" s="7">
        <v>1.5</v>
      </c>
      <c r="DY27" s="7">
        <v>3.5885167464114832E-2</v>
      </c>
      <c r="DZ27" s="7"/>
      <c r="EA27" s="7"/>
      <c r="EB27" s="7"/>
      <c r="EC27" s="7"/>
      <c r="ED27" s="7"/>
      <c r="EE27" s="7"/>
      <c r="EF27" s="7"/>
      <c r="EG27" s="8">
        <v>0.7</v>
      </c>
      <c r="EH27" s="8">
        <v>7.2</v>
      </c>
      <c r="EI27" s="8">
        <v>40</v>
      </c>
      <c r="EJ27" s="8">
        <v>2.1</v>
      </c>
      <c r="EK27" s="8">
        <v>13.2</v>
      </c>
      <c r="EL27" s="8">
        <v>40</v>
      </c>
      <c r="EM27" s="9">
        <v>3.0000000000000004</v>
      </c>
      <c r="EN27" s="9">
        <v>1.8333333333333333</v>
      </c>
      <c r="EO27" s="30">
        <v>5.5000000000000014E-3</v>
      </c>
      <c r="EP27" s="30">
        <v>9.2999999999999984E-4</v>
      </c>
      <c r="EQ27" s="30">
        <v>4.9699999999999996E-3</v>
      </c>
      <c r="ER27" s="30">
        <v>9.2999999999999992E-3</v>
      </c>
      <c r="ES27" s="30">
        <v>3.3000000000000004E-3</v>
      </c>
      <c r="ET27" s="30">
        <v>2.3999999999999998E-3</v>
      </c>
      <c r="EU27" s="30">
        <v>-1.1099999999999999E-5</v>
      </c>
      <c r="EV27" s="30">
        <v>3.8000000000000004E-3</v>
      </c>
      <c r="EW27" s="30">
        <v>1.1500000000000002E-5</v>
      </c>
      <c r="EX27" s="30">
        <v>6.0999999999999987E-4</v>
      </c>
      <c r="EY27" s="30">
        <v>1.3480000000000002E-4</v>
      </c>
      <c r="EZ27" s="30">
        <v>8.8340000000000001E-4</v>
      </c>
      <c r="FA27" s="30">
        <v>3.034E-4</v>
      </c>
      <c r="FB27" s="30">
        <v>2.3100000000000006E-5</v>
      </c>
      <c r="FC27" s="30">
        <v>-2.26E-5</v>
      </c>
      <c r="FD27" s="30">
        <v>0</v>
      </c>
      <c r="FE27" s="30">
        <v>4.5500000000000001E-5</v>
      </c>
      <c r="FF27" s="30">
        <v>0</v>
      </c>
      <c r="FG27" s="30">
        <v>-1.1099999999999999E-5</v>
      </c>
      <c r="FH27" s="30">
        <v>0</v>
      </c>
      <c r="FI27" s="30">
        <v>7.6100000000000007E-5</v>
      </c>
      <c r="FJ27" s="30">
        <v>1.9000000000000006E-3</v>
      </c>
      <c r="FK27" s="30">
        <v>7.6100000000000007E-5</v>
      </c>
      <c r="FL27" s="30">
        <v>2.0599999999999998E-3</v>
      </c>
      <c r="FM27" s="30">
        <v>4.5500000000000001E-5</v>
      </c>
      <c r="FN27" s="30">
        <v>3.8080000000000004E-4</v>
      </c>
      <c r="FO27" s="30">
        <v>7.2610000000000003E-4</v>
      </c>
      <c r="FP27" s="30">
        <v>2.4434000000000001E-3</v>
      </c>
      <c r="FQ27" s="30">
        <v>1.1399999999999999E-5</v>
      </c>
      <c r="FR27" s="30">
        <v>0</v>
      </c>
      <c r="FS27" s="30">
        <v>1.1399999999999999E-5</v>
      </c>
      <c r="FT27" s="30">
        <v>0</v>
      </c>
      <c r="FU27" s="30">
        <v>2.2799999999999999E-5</v>
      </c>
      <c r="FV27" s="30">
        <v>0</v>
      </c>
      <c r="FW27" s="30">
        <v>1.1399999999999999E-5</v>
      </c>
      <c r="FX27" s="30">
        <v>3.4100000000000002E-5</v>
      </c>
      <c r="FY27" s="30"/>
      <c r="FZ27" s="30"/>
      <c r="GA27" s="30"/>
      <c r="GB27" s="30"/>
      <c r="GC27" s="30"/>
      <c r="GD27" s="30"/>
      <c r="GE27" s="30"/>
      <c r="GF27" s="30"/>
      <c r="GG27" s="30"/>
      <c r="GH27" s="30"/>
      <c r="GI27" s="30"/>
      <c r="GJ27" s="30"/>
      <c r="GK27" s="30"/>
      <c r="GL27" s="30"/>
      <c r="GM27" s="30"/>
      <c r="GN27" s="30"/>
      <c r="GO27" s="30"/>
      <c r="GP27" s="30"/>
      <c r="GQ27" s="30"/>
      <c r="GR27" s="30"/>
      <c r="GS27" s="30"/>
      <c r="GT27" s="30"/>
      <c r="GU27" s="30"/>
      <c r="GV27" s="30"/>
      <c r="GW27" s="30"/>
      <c r="GX27" s="30"/>
      <c r="GY27" s="30"/>
      <c r="GZ27" s="30"/>
      <c r="HA27" s="30"/>
      <c r="HB27" s="30"/>
      <c r="HC27" s="30"/>
      <c r="HD27" s="30"/>
      <c r="HE27" s="30"/>
      <c r="HF27" s="30"/>
      <c r="HG27" s="30"/>
      <c r="HH27" s="30"/>
      <c r="HI27" s="30"/>
      <c r="HJ27" s="30"/>
      <c r="HK27" s="30"/>
      <c r="HL27" s="30"/>
      <c r="HM27" s="30"/>
      <c r="HN27" s="30"/>
      <c r="HO27" s="30"/>
      <c r="HP27" s="30"/>
      <c r="HQ27" s="30"/>
      <c r="HR27" s="30"/>
      <c r="HS27" s="30"/>
      <c r="HT27" s="30"/>
      <c r="HU27" s="30"/>
      <c r="HV27" s="30"/>
      <c r="HW27" s="30"/>
      <c r="HX27" s="30"/>
      <c r="HY27" s="30"/>
      <c r="HZ27" s="30"/>
      <c r="IA27" s="30"/>
      <c r="IB27" s="30"/>
      <c r="IC27" s="30"/>
      <c r="ID27" s="30"/>
      <c r="IE27" s="30"/>
      <c r="IF27" s="30"/>
      <c r="IG27" s="30"/>
      <c r="IH27" s="30"/>
      <c r="II27" s="30"/>
      <c r="IJ27" s="30"/>
      <c r="IK27" s="30"/>
      <c r="IL27" s="30"/>
      <c r="IM27" s="30"/>
      <c r="IN27" s="30"/>
      <c r="IO27" s="30"/>
      <c r="IP27" s="30"/>
      <c r="IQ27" s="30"/>
      <c r="IR27" s="30"/>
    </row>
    <row r="28" spans="1:252" x14ac:dyDescent="0.25">
      <c r="A28" s="12">
        <v>54</v>
      </c>
      <c r="B28" s="11">
        <v>1</v>
      </c>
      <c r="C28" s="12">
        <v>3</v>
      </c>
      <c r="D28" s="14">
        <v>41.336986301369862</v>
      </c>
      <c r="E28" s="11">
        <v>2</v>
      </c>
      <c r="F28" s="11" t="s">
        <v>235</v>
      </c>
      <c r="G28" s="21">
        <v>1.2904109589041095</v>
      </c>
      <c r="H28" s="21"/>
      <c r="I28" s="13">
        <v>360</v>
      </c>
      <c r="J28" s="11">
        <v>22000</v>
      </c>
      <c r="K28" s="11">
        <v>505</v>
      </c>
      <c r="L28" s="11">
        <v>1256</v>
      </c>
      <c r="M28" s="29">
        <v>0.40207006369426751</v>
      </c>
      <c r="N28" s="11">
        <v>16000</v>
      </c>
      <c r="O28" s="11">
        <v>424</v>
      </c>
      <c r="P28" s="11">
        <v>1233</v>
      </c>
      <c r="Q28" s="29">
        <v>0.34387672343876724</v>
      </c>
      <c r="R28" s="13">
        <v>-6000</v>
      </c>
      <c r="S28" s="13">
        <v>-81</v>
      </c>
      <c r="T28" s="13">
        <v>-23</v>
      </c>
      <c r="U28" s="22">
        <v>79.347775541250641</v>
      </c>
      <c r="V28" s="22">
        <v>91.971659567069466</v>
      </c>
      <c r="W28" s="22">
        <v>299.10000000000002</v>
      </c>
      <c r="X28" s="22">
        <v>82.891231706425927</v>
      </c>
      <c r="Y28" s="22">
        <v>92.206380944101539</v>
      </c>
      <c r="Z28" s="22">
        <v>384.5</v>
      </c>
      <c r="AA28" s="22">
        <v>3.5434561651752858</v>
      </c>
      <c r="AB28" s="22">
        <v>0.23472137703207352</v>
      </c>
      <c r="AC28" s="22">
        <v>85.399999999999977</v>
      </c>
      <c r="AD28" s="22">
        <v>12.82</v>
      </c>
      <c r="AE28" s="22">
        <v>91.813000000000002</v>
      </c>
      <c r="AF28" s="22">
        <v>11.645</v>
      </c>
      <c r="AG28" s="22">
        <v>101.021</v>
      </c>
      <c r="AH28" s="22">
        <v>-1.1750000000000007</v>
      </c>
      <c r="AI28" s="22">
        <v>9.2079999999999984</v>
      </c>
      <c r="AJ28" s="22">
        <v>257.166</v>
      </c>
      <c r="AK28" s="22">
        <v>1853.9920999999999</v>
      </c>
      <c r="AL28" s="22">
        <v>25349.776999999998</v>
      </c>
      <c r="AM28" s="22">
        <v>69.269000000000005</v>
      </c>
      <c r="AN28" s="22">
        <v>7.1983578569999995</v>
      </c>
      <c r="AO28" s="10">
        <v>1.3531219999999999</v>
      </c>
      <c r="AP28" s="22">
        <v>170.45400000000001</v>
      </c>
      <c r="AQ28" s="22">
        <v>1898.0929000000001</v>
      </c>
      <c r="AR28" s="22">
        <v>27940.313999999998</v>
      </c>
      <c r="AS28" s="22">
        <v>98.930999999999997</v>
      </c>
      <c r="AT28" s="7">
        <v>6.3284429445000008</v>
      </c>
      <c r="AU28" s="10">
        <v>1.5583100000000001</v>
      </c>
      <c r="AV28" s="22">
        <v>-86.711999999999989</v>
      </c>
      <c r="AW28" s="22">
        <v>44.100800000000163</v>
      </c>
      <c r="AX28" s="22">
        <v>2590.5370000000003</v>
      </c>
      <c r="AY28" s="22">
        <v>29.661999999999992</v>
      </c>
      <c r="AZ28" s="11">
        <v>-0.79022805028625831</v>
      </c>
      <c r="BA28" s="22">
        <v>0.20518800000000015</v>
      </c>
      <c r="BB28" s="22">
        <v>54.2</v>
      </c>
      <c r="BC28" s="22">
        <v>1879.0521215053434</v>
      </c>
      <c r="BD28" s="22">
        <v>24.8</v>
      </c>
      <c r="BE28" s="22">
        <v>2879.2390856472025</v>
      </c>
      <c r="BF28" s="22">
        <v>11.8</v>
      </c>
      <c r="BG28" s="22">
        <v>54.4</v>
      </c>
      <c r="BH28" s="22">
        <v>14.3</v>
      </c>
      <c r="BI28" s="22">
        <v>19.5</v>
      </c>
      <c r="BJ28" s="22">
        <v>11.4</v>
      </c>
      <c r="BK28" s="22">
        <v>4487.9795681116702</v>
      </c>
      <c r="BL28" s="22">
        <v>22.5</v>
      </c>
      <c r="BM28" s="22">
        <v>1177.3694614948934</v>
      </c>
      <c r="BN28" s="22">
        <v>49.1</v>
      </c>
      <c r="BO28" s="22">
        <v>1886.462581774884</v>
      </c>
      <c r="BP28" s="22">
        <v>21.6</v>
      </c>
      <c r="BQ28" s="22">
        <v>30.4</v>
      </c>
      <c r="BR28" s="22">
        <v>24.6</v>
      </c>
      <c r="BS28" s="22">
        <v>23.4</v>
      </c>
      <c r="BT28" s="22">
        <v>4.6500000000000004</v>
      </c>
      <c r="BU28" s="22">
        <v>3696.6281264742925</v>
      </c>
      <c r="BV28" s="22">
        <v>23.6</v>
      </c>
      <c r="BW28" s="22">
        <v>631.55915916342701</v>
      </c>
      <c r="BX28" s="22">
        <v>2.1</v>
      </c>
      <c r="BY28" s="22">
        <v>2.74</v>
      </c>
      <c r="BZ28" s="22">
        <v>62.3</v>
      </c>
      <c r="CA28" s="22">
        <v>1901.2828976592975</v>
      </c>
      <c r="CB28" s="22">
        <v>22.9</v>
      </c>
      <c r="CC28" s="22">
        <v>3072.6437731785431</v>
      </c>
      <c r="CD28" s="22">
        <v>12.8</v>
      </c>
      <c r="CE28" s="22">
        <v>52.4</v>
      </c>
      <c r="CF28" s="22">
        <v>14.4</v>
      </c>
      <c r="CG28" s="22">
        <v>20.399999999999999</v>
      </c>
      <c r="CH28" s="22">
        <v>10.9</v>
      </c>
      <c r="CI28" s="22">
        <v>4554.9394341894358</v>
      </c>
      <c r="CJ28" s="22">
        <v>20.5</v>
      </c>
      <c r="CK28" s="22">
        <v>1532.5403633627789</v>
      </c>
      <c r="CL28" s="22">
        <v>57.6</v>
      </c>
      <c r="CM28" s="22">
        <v>2056.849022501437</v>
      </c>
      <c r="CN28" s="22">
        <v>28</v>
      </c>
      <c r="CO28" s="22">
        <v>20.5</v>
      </c>
      <c r="CP28" s="22">
        <v>31.2</v>
      </c>
      <c r="CQ28" s="22">
        <v>20.3</v>
      </c>
      <c r="CR28" s="22">
        <v>4.18</v>
      </c>
      <c r="CS28" s="22">
        <v>3992.9240685562045</v>
      </c>
      <c r="CT28" s="22">
        <v>21.6</v>
      </c>
      <c r="CU28" s="22">
        <v>909.49389299340794</v>
      </c>
      <c r="CV28" s="22">
        <v>2.95</v>
      </c>
      <c r="CW28" s="22">
        <v>3.95</v>
      </c>
      <c r="CX28" s="22">
        <v>8.0999999999999943</v>
      </c>
      <c r="CY28" s="22">
        <v>22.230776153954139</v>
      </c>
      <c r="CZ28" s="22">
        <v>-1.9000000000000021</v>
      </c>
      <c r="DA28" s="22">
        <v>193.40468753134064</v>
      </c>
      <c r="DB28" s="22">
        <v>1</v>
      </c>
      <c r="DC28" s="22">
        <v>-2</v>
      </c>
      <c r="DD28" s="22">
        <v>9.9999999999999645E-2</v>
      </c>
      <c r="DE28" s="22">
        <v>0.89999999999999858</v>
      </c>
      <c r="DF28" s="22">
        <v>-0.5</v>
      </c>
      <c r="DG28" s="22">
        <v>66.959866077765582</v>
      </c>
      <c r="DH28" s="22">
        <v>-2</v>
      </c>
      <c r="DI28" s="22">
        <v>355.1709018678855</v>
      </c>
      <c r="DJ28" s="22">
        <v>8.5</v>
      </c>
      <c r="DK28" s="22">
        <v>170.38644072655302</v>
      </c>
      <c r="DL28" s="22">
        <v>6.3999999999999986</v>
      </c>
      <c r="DM28" s="22">
        <v>-9.8999999999999986</v>
      </c>
      <c r="DN28" s="22">
        <v>6.5999999999999979</v>
      </c>
      <c r="DO28" s="22">
        <v>-3.0999999999999979</v>
      </c>
      <c r="DP28" s="22">
        <v>-0.47000000000000064</v>
      </c>
      <c r="DQ28" s="22">
        <v>296.29594208191202</v>
      </c>
      <c r="DR28" s="22">
        <v>-2</v>
      </c>
      <c r="DS28" s="22">
        <v>277.93473382998093</v>
      </c>
      <c r="DT28" s="22">
        <v>0.85000000000000009</v>
      </c>
      <c r="DU28" s="22">
        <v>1.21</v>
      </c>
      <c r="DV28" s="7"/>
      <c r="DW28" s="7">
        <v>79.599999999999994</v>
      </c>
      <c r="DX28" s="7">
        <v>1.98</v>
      </c>
      <c r="DY28" s="7">
        <v>2.4874371859296484E-2</v>
      </c>
      <c r="DZ28" s="7">
        <v>50.2</v>
      </c>
      <c r="EA28" s="7">
        <v>1.75</v>
      </c>
      <c r="EB28" s="7">
        <v>3.48605577689243E-2</v>
      </c>
      <c r="EC28" s="7">
        <v>-29.399999999999991</v>
      </c>
      <c r="ED28" s="7">
        <v>-0.22999999999999998</v>
      </c>
      <c r="EE28" s="7">
        <v>9.9861859096278156E-3</v>
      </c>
      <c r="EF28" s="7">
        <v>1.4014648476799869</v>
      </c>
      <c r="EG28" s="8"/>
      <c r="EH28" s="8"/>
      <c r="EI28" s="8" t="s">
        <v>242</v>
      </c>
      <c r="EJ28" s="8"/>
      <c r="EK28" s="8"/>
      <c r="EL28" s="8">
        <v>80</v>
      </c>
      <c r="EM28" s="9"/>
      <c r="EN28" s="9"/>
      <c r="EO28" s="30">
        <v>1.0999999999999998E-3</v>
      </c>
      <c r="EP28" s="30">
        <v>4.000000000000001E-5</v>
      </c>
      <c r="EQ28" s="30">
        <v>8.5000000000000006E-4</v>
      </c>
      <c r="ER28" s="30">
        <v>2.0999999999999999E-3</v>
      </c>
      <c r="ES28" s="30">
        <v>5.9999999999999984E-4</v>
      </c>
      <c r="ET28" s="30">
        <v>1.9999999999999966E-4</v>
      </c>
      <c r="EU28" s="30">
        <v>8.6100000000000006E-5</v>
      </c>
      <c r="EV28" s="30">
        <v>1.1999999999999997E-3</v>
      </c>
      <c r="EW28" s="30">
        <v>-3.6199999999999999E-5</v>
      </c>
      <c r="EX28" s="30">
        <v>1.5999999999999999E-4</v>
      </c>
      <c r="EY28" s="30">
        <v>4.0000000000000024E-5</v>
      </c>
      <c r="EZ28" s="30">
        <v>1.6359999999999997E-4</v>
      </c>
      <c r="FA28" s="30">
        <v>-1.17E-5</v>
      </c>
      <c r="FB28" s="30">
        <v>1.3799999999999997E-5</v>
      </c>
      <c r="FC28" s="30">
        <v>0</v>
      </c>
      <c r="FD28" s="30">
        <v>0</v>
      </c>
      <c r="FE28" s="30">
        <v>1.2300000000000001E-5</v>
      </c>
      <c r="FF28" s="30">
        <v>0</v>
      </c>
      <c r="FG28" s="30">
        <v>0</v>
      </c>
      <c r="FH28" s="30">
        <v>0</v>
      </c>
      <c r="FI28" s="30">
        <v>7.3800000000000005E-5</v>
      </c>
      <c r="FJ28" s="30">
        <v>2.9999999999999992E-4</v>
      </c>
      <c r="FK28" s="30">
        <v>1.24E-5</v>
      </c>
      <c r="FL28" s="30">
        <v>2.1969999999999997E-4</v>
      </c>
      <c r="FM28" s="30">
        <v>2.4499999999999999E-5</v>
      </c>
      <c r="FN28" s="30">
        <v>9.59E-5</v>
      </c>
      <c r="FO28" s="30">
        <v>1.9379999999999999E-4</v>
      </c>
      <c r="FP28" s="30">
        <v>2.1379999999999999E-4</v>
      </c>
      <c r="FQ28" s="30">
        <v>0</v>
      </c>
      <c r="FR28" s="30">
        <v>0</v>
      </c>
      <c r="FS28" s="30">
        <v>0</v>
      </c>
      <c r="FT28" s="30">
        <v>0</v>
      </c>
      <c r="FU28" s="30">
        <v>0</v>
      </c>
      <c r="FV28" s="30">
        <v>0</v>
      </c>
      <c r="FW28" s="30">
        <v>2.4499999999999999E-5</v>
      </c>
      <c r="FX28" s="30">
        <v>0</v>
      </c>
      <c r="FY28" s="30">
        <v>6.9999999999999967E-4</v>
      </c>
      <c r="FZ28" s="30">
        <v>-9.9999999999999991E-6</v>
      </c>
      <c r="GA28" s="30">
        <v>8.6000000000000009E-4</v>
      </c>
      <c r="GB28" s="30">
        <v>1.4999999999999998E-3</v>
      </c>
      <c r="GC28" s="30">
        <v>8.9999999999999976E-4</v>
      </c>
      <c r="GD28" s="30">
        <v>5.9999999999999984E-4</v>
      </c>
      <c r="GE28" s="30">
        <v>-1.06E-5</v>
      </c>
      <c r="GF28" s="30">
        <v>7.9999999999999993E-4</v>
      </c>
      <c r="GG28" s="30">
        <v>7.9899999999999997E-6</v>
      </c>
      <c r="GH28" s="30">
        <v>1.9999999999999998E-4</v>
      </c>
      <c r="GI28" s="30">
        <v>1.3999999999999999E-4</v>
      </c>
      <c r="GJ28" s="30">
        <v>1.089E-4</v>
      </c>
      <c r="GK28" s="30">
        <v>7.9899999999999997E-6</v>
      </c>
      <c r="GL28" s="30">
        <v>9.9999999999999856E-6</v>
      </c>
      <c r="GM28" s="30">
        <v>-9.0100000000000001E-6</v>
      </c>
      <c r="GN28" s="30">
        <v>0</v>
      </c>
      <c r="GO28" s="30">
        <v>-9.0100000000000001E-6</v>
      </c>
      <c r="GP28" s="30">
        <v>0</v>
      </c>
      <c r="GQ28" s="30">
        <v>0</v>
      </c>
      <c r="GR28" s="30">
        <v>0</v>
      </c>
      <c r="GS28" s="30">
        <v>-9.9999999999999991E-6</v>
      </c>
      <c r="GT28" s="30">
        <v>2.0000000000000009E-4</v>
      </c>
      <c r="GU28" s="30">
        <v>-1.06E-5</v>
      </c>
      <c r="GV28" s="30">
        <v>1.2999999999999999E-4</v>
      </c>
      <c r="GW28" s="30">
        <v>8.4800000000000001E-6</v>
      </c>
      <c r="GX28" s="30">
        <v>5.8789999999999998E-5</v>
      </c>
      <c r="GY28" s="30">
        <v>1.1099000000000001E-4</v>
      </c>
      <c r="GZ28" s="30">
        <v>2.3099000000000001E-4</v>
      </c>
      <c r="HA28" s="30">
        <v>0</v>
      </c>
      <c r="HB28" s="30">
        <v>0</v>
      </c>
      <c r="HC28" s="30">
        <v>0</v>
      </c>
      <c r="HD28" s="30">
        <v>0</v>
      </c>
      <c r="HE28" s="30">
        <v>0</v>
      </c>
      <c r="HF28" s="30">
        <v>0</v>
      </c>
      <c r="HG28" s="30">
        <v>-9.0100000000000001E-6</v>
      </c>
      <c r="HH28" s="30">
        <v>0</v>
      </c>
      <c r="HI28" s="30">
        <v>-4.0000000000000018E-4</v>
      </c>
      <c r="HJ28" s="30">
        <v>-5.0000000000000009E-5</v>
      </c>
      <c r="HK28" s="30">
        <v>1.0000000000000026E-5</v>
      </c>
      <c r="HL28" s="30">
        <v>-6.0000000000000006E-4</v>
      </c>
      <c r="HM28" s="30">
        <v>2.9999999999999992E-4</v>
      </c>
      <c r="HN28" s="30">
        <v>4.0000000000000018E-4</v>
      </c>
      <c r="HO28" s="30">
        <v>-9.6700000000000006E-5</v>
      </c>
      <c r="HP28" s="30">
        <v>-3.9999999999999975E-4</v>
      </c>
      <c r="HQ28" s="30">
        <v>4.4189999999999995E-5</v>
      </c>
      <c r="HR28" s="30">
        <v>3.9999999999999996E-5</v>
      </c>
      <c r="HS28" s="30">
        <v>9.9999999999999964E-5</v>
      </c>
      <c r="HT28" s="30">
        <v>-5.4699999999999961E-5</v>
      </c>
      <c r="HU28" s="30">
        <v>1.969E-5</v>
      </c>
      <c r="HV28" s="30">
        <v>-3.8000000000000111E-6</v>
      </c>
      <c r="HW28" s="30">
        <v>-9.0100000000000001E-6</v>
      </c>
      <c r="HX28" s="30">
        <v>0</v>
      </c>
      <c r="HY28" s="30">
        <v>-2.1310000000000001E-5</v>
      </c>
      <c r="HZ28" s="30">
        <v>0</v>
      </c>
      <c r="IA28" s="30">
        <v>0</v>
      </c>
      <c r="IB28" s="30">
        <v>0</v>
      </c>
      <c r="IC28" s="30">
        <v>-8.3800000000000004E-5</v>
      </c>
      <c r="ID28" s="30">
        <v>-9.9999999999999829E-5</v>
      </c>
      <c r="IE28" s="30">
        <v>-2.3E-5</v>
      </c>
      <c r="IF28" s="30">
        <v>-8.9699999999999985E-5</v>
      </c>
      <c r="IG28" s="30">
        <v>-1.6019999999999999E-5</v>
      </c>
      <c r="IH28" s="30">
        <v>-3.7110000000000002E-5</v>
      </c>
      <c r="II28" s="30">
        <v>-8.2809999999999988E-5</v>
      </c>
      <c r="IJ28" s="30">
        <v>1.7190000000000017E-5</v>
      </c>
      <c r="IK28" s="30">
        <v>0</v>
      </c>
      <c r="IL28" s="30">
        <v>0</v>
      </c>
      <c r="IM28" s="30">
        <v>0</v>
      </c>
      <c r="IN28" s="30">
        <v>0</v>
      </c>
      <c r="IO28" s="30">
        <v>0</v>
      </c>
      <c r="IP28" s="30">
        <v>0</v>
      </c>
      <c r="IQ28" s="30">
        <v>-3.3509999999999996E-5</v>
      </c>
      <c r="IR28" s="30">
        <v>0</v>
      </c>
    </row>
    <row r="29" spans="1:252" x14ac:dyDescent="0.25">
      <c r="A29" s="16">
        <v>58</v>
      </c>
      <c r="B29" s="15">
        <v>1</v>
      </c>
      <c r="C29" s="16">
        <v>3</v>
      </c>
      <c r="D29" s="17">
        <v>38.298630136986304</v>
      </c>
      <c r="E29" s="15">
        <v>2</v>
      </c>
      <c r="F29" s="15" t="s">
        <v>235</v>
      </c>
      <c r="G29" s="24">
        <v>2.0246575342465754</v>
      </c>
      <c r="H29" s="24"/>
      <c r="I29" s="18">
        <v>513</v>
      </c>
      <c r="J29" s="15">
        <v>17000</v>
      </c>
      <c r="K29" s="15">
        <v>513</v>
      </c>
      <c r="L29" s="15">
        <v>952</v>
      </c>
      <c r="M29" s="24">
        <v>0.53886554621848737</v>
      </c>
      <c r="N29" s="15">
        <v>8800</v>
      </c>
      <c r="O29" s="15">
        <v>554</v>
      </c>
      <c r="P29" s="15">
        <v>1016</v>
      </c>
      <c r="Q29" s="24">
        <v>0.54527559055118113</v>
      </c>
      <c r="R29" s="18">
        <v>-8200</v>
      </c>
      <c r="S29" s="18">
        <v>41</v>
      </c>
      <c r="T29" s="18">
        <v>64</v>
      </c>
      <c r="U29" s="17">
        <v>95.198995555732708</v>
      </c>
      <c r="V29" s="17">
        <v>94.153699035034336</v>
      </c>
      <c r="W29" s="17">
        <v>116.3</v>
      </c>
      <c r="X29" s="17">
        <v>106.26914057569537</v>
      </c>
      <c r="Y29" s="17">
        <v>106.66782578457793</v>
      </c>
      <c r="Z29" s="17">
        <v>105.1</v>
      </c>
      <c r="AA29" s="17">
        <v>11.070145019962666</v>
      </c>
      <c r="AB29" s="17">
        <v>12.514126749543593</v>
      </c>
      <c r="AC29" s="17">
        <v>-11.200000000000003</v>
      </c>
      <c r="AD29" s="17">
        <v>11.672000000000001</v>
      </c>
      <c r="AE29" s="17">
        <v>101.285</v>
      </c>
      <c r="AF29" s="17">
        <v>10.786</v>
      </c>
      <c r="AG29" s="17">
        <v>102.759</v>
      </c>
      <c r="AH29" s="17">
        <v>-0.88600000000000101</v>
      </c>
      <c r="AI29" s="17">
        <v>1.4740000000000038</v>
      </c>
      <c r="AJ29" s="17">
        <v>280.86500000000001</v>
      </c>
      <c r="AK29" s="17">
        <v>1582.1448</v>
      </c>
      <c r="AL29" s="17">
        <v>15092.130999999999</v>
      </c>
      <c r="AM29" s="17">
        <v>106.929</v>
      </c>
      <c r="AN29" s="17">
        <v>2.93308452</v>
      </c>
      <c r="AO29" s="20">
        <v>0.51818620000000004</v>
      </c>
      <c r="AP29" s="17">
        <v>315.49</v>
      </c>
      <c r="AQ29" s="17">
        <v>1631.0657000000001</v>
      </c>
      <c r="AR29" s="17">
        <v>21004.112000000001</v>
      </c>
      <c r="AS29" s="17">
        <v>90.242999999999995</v>
      </c>
      <c r="AT29" s="15">
        <v>3.7839955529999996</v>
      </c>
      <c r="AU29" s="20">
        <v>0.3731217</v>
      </c>
      <c r="AV29" s="17">
        <v>34.625</v>
      </c>
      <c r="AW29" s="17">
        <v>48.920900000000074</v>
      </c>
      <c r="AX29" s="17">
        <v>5911.9810000000016</v>
      </c>
      <c r="AY29" s="17">
        <v>-16.686000000000007</v>
      </c>
      <c r="AZ29" s="11">
        <v>0.85812214344915205</v>
      </c>
      <c r="BA29" s="17">
        <v>-0.14506450000000004</v>
      </c>
      <c r="BB29" s="17">
        <v>45.4</v>
      </c>
      <c r="BC29" s="17">
        <v>1996.9223022716717</v>
      </c>
      <c r="BD29" s="17">
        <v>40.200000000000003</v>
      </c>
      <c r="BE29" s="17">
        <v>2557.3665659379171</v>
      </c>
      <c r="BF29" s="17">
        <v>20.2</v>
      </c>
      <c r="BG29" s="17">
        <v>43.9</v>
      </c>
      <c r="BH29" s="17">
        <v>23.9</v>
      </c>
      <c r="BI29" s="17">
        <v>11.9</v>
      </c>
      <c r="BJ29" s="17">
        <v>14.7</v>
      </c>
      <c r="BK29" s="17">
        <v>3505.4909841870326</v>
      </c>
      <c r="BL29" s="17">
        <v>34.799999999999997</v>
      </c>
      <c r="BM29" s="17">
        <v>951.46656151653588</v>
      </c>
      <c r="BN29" s="17">
        <v>45.4</v>
      </c>
      <c r="BO29" s="17">
        <v>2192.8181073899227</v>
      </c>
      <c r="BP29" s="17">
        <v>32.5</v>
      </c>
      <c r="BQ29" s="17">
        <v>11.4</v>
      </c>
      <c r="BR29" s="17">
        <v>32.4</v>
      </c>
      <c r="BS29" s="17">
        <v>23.8</v>
      </c>
      <c r="BT29" s="17">
        <v>6.32</v>
      </c>
      <c r="BU29" s="17">
        <v>4943.8443475912864</v>
      </c>
      <c r="BV29" s="17">
        <v>23.8</v>
      </c>
      <c r="BW29" s="17">
        <v>805.17962421300217</v>
      </c>
      <c r="BX29" s="17">
        <v>1.48</v>
      </c>
      <c r="BY29" s="17">
        <v>1.95</v>
      </c>
      <c r="BZ29" s="17">
        <v>51.6</v>
      </c>
      <c r="CA29" s="17">
        <v>2249.3422876728682</v>
      </c>
      <c r="CB29" s="17">
        <v>37.4</v>
      </c>
      <c r="CC29" s="17">
        <v>2936.3294372822511</v>
      </c>
      <c r="CD29" s="17">
        <v>24.5</v>
      </c>
      <c r="CE29" s="17">
        <v>36</v>
      </c>
      <c r="CF29" s="17">
        <v>25.8</v>
      </c>
      <c r="CG29" s="17">
        <v>13.7</v>
      </c>
      <c r="CH29" s="17">
        <v>18.5</v>
      </c>
      <c r="CI29" s="17">
        <v>3862.2247604359595</v>
      </c>
      <c r="CJ29" s="17">
        <v>33.1</v>
      </c>
      <c r="CK29" s="17">
        <v>1155.0641302554754</v>
      </c>
      <c r="CL29" s="17">
        <v>55.4</v>
      </c>
      <c r="CM29" s="17">
        <v>2354.962460360025</v>
      </c>
      <c r="CN29" s="17">
        <v>41.2</v>
      </c>
      <c r="CO29" s="17">
        <v>7</v>
      </c>
      <c r="CP29" s="17">
        <v>36.700000000000003</v>
      </c>
      <c r="CQ29" s="17">
        <v>15.1</v>
      </c>
      <c r="CR29" s="17">
        <v>6.7</v>
      </c>
      <c r="CS29" s="17">
        <v>5779.1913193151158</v>
      </c>
      <c r="CT29" s="17">
        <v>19.3</v>
      </c>
      <c r="CU29" s="17">
        <v>1142.2203156320138</v>
      </c>
      <c r="CV29" s="17">
        <v>1.45</v>
      </c>
      <c r="CW29" s="17">
        <v>2.09</v>
      </c>
      <c r="CX29" s="17">
        <v>6.2000000000000028</v>
      </c>
      <c r="CY29" s="17">
        <v>252.41998540119653</v>
      </c>
      <c r="CZ29" s="17">
        <v>-2.8000000000000043</v>
      </c>
      <c r="DA29" s="17">
        <v>378.96287134433396</v>
      </c>
      <c r="DB29" s="17">
        <v>4.3000000000000007</v>
      </c>
      <c r="DC29" s="17">
        <v>-7.8999999999999986</v>
      </c>
      <c r="DD29" s="17">
        <v>1.9000000000000021</v>
      </c>
      <c r="DE29" s="17">
        <v>1.7999999999999989</v>
      </c>
      <c r="DF29" s="17">
        <v>3.8000000000000007</v>
      </c>
      <c r="DG29" s="17">
        <v>356.73377624892692</v>
      </c>
      <c r="DH29" s="17">
        <v>-1.6999999999999957</v>
      </c>
      <c r="DI29" s="17">
        <v>203.59756873893957</v>
      </c>
      <c r="DJ29" s="17">
        <v>10</v>
      </c>
      <c r="DK29" s="17">
        <v>162.14435297010232</v>
      </c>
      <c r="DL29" s="17">
        <v>8.7000000000000028</v>
      </c>
      <c r="DM29" s="17">
        <v>-4.4000000000000004</v>
      </c>
      <c r="DN29" s="17">
        <v>4.3000000000000043</v>
      </c>
      <c r="DO29" s="17">
        <v>-8.7000000000000011</v>
      </c>
      <c r="DP29" s="17">
        <v>0.37999999999999989</v>
      </c>
      <c r="DQ29" s="17">
        <v>835.34697172382948</v>
      </c>
      <c r="DR29" s="17">
        <v>-4.5</v>
      </c>
      <c r="DS29" s="17">
        <v>337.04069141901164</v>
      </c>
      <c r="DT29" s="17">
        <v>-3.0000000000000027E-2</v>
      </c>
      <c r="DU29" s="17">
        <v>0.1399999999999999</v>
      </c>
      <c r="DV29" s="15"/>
      <c r="DW29" s="15">
        <v>47.4</v>
      </c>
      <c r="DX29" s="15">
        <v>1.68</v>
      </c>
      <c r="DY29" s="15">
        <v>3.5443037974683546E-2</v>
      </c>
      <c r="DZ29" s="15">
        <v>54.6</v>
      </c>
      <c r="EA29" s="15">
        <v>1.72</v>
      </c>
      <c r="EB29" s="15">
        <v>3.1501831501831501E-2</v>
      </c>
      <c r="EC29" s="15">
        <v>7.2000000000000028</v>
      </c>
      <c r="ED29" s="15">
        <v>4.0000000000000036E-2</v>
      </c>
      <c r="EE29" s="15">
        <v>-3.9412064728520449E-3</v>
      </c>
      <c r="EF29" s="15">
        <v>0.88880167451596015</v>
      </c>
      <c r="EG29" s="25">
        <v>0.3</v>
      </c>
      <c r="EH29" s="25">
        <v>44.5</v>
      </c>
      <c r="EI29" s="25"/>
      <c r="EJ29" s="26">
        <v>3</v>
      </c>
      <c r="EK29" s="25">
        <v>84.3</v>
      </c>
      <c r="EL29" s="25"/>
      <c r="EM29" s="19">
        <v>10</v>
      </c>
      <c r="EN29" s="19">
        <v>1.8943820224719101</v>
      </c>
      <c r="EO29" s="32">
        <v>3.0999999999999999E-3</v>
      </c>
      <c r="EP29" s="32">
        <v>-1.1999999999999999E-4</v>
      </c>
      <c r="EQ29" s="32">
        <v>2.2200000000000002E-3</v>
      </c>
      <c r="ER29" s="32">
        <v>3.2000000000000006E-3</v>
      </c>
      <c r="ES29" s="32">
        <v>-2.700000000000001E-3</v>
      </c>
      <c r="ET29" s="32">
        <v>-3.2000000000000006E-3</v>
      </c>
      <c r="EU29" s="32">
        <v>3.2700000000000002E-5</v>
      </c>
      <c r="EV29" s="32">
        <v>7.3999999999999999E-4</v>
      </c>
      <c r="EW29" s="32">
        <v>4.2400000000000001E-5</v>
      </c>
      <c r="EX29" s="32">
        <v>2.0000000000000052E-5</v>
      </c>
      <c r="EY29" s="32">
        <v>7.4300000000000004E-5</v>
      </c>
      <c r="EZ29" s="32">
        <v>3.3950000000000001E-4</v>
      </c>
      <c r="FA29" s="32">
        <v>-6.6799999999999984E-5</v>
      </c>
      <c r="FB29" s="32">
        <v>-1.4000000000000001E-4</v>
      </c>
      <c r="FC29" s="32">
        <v>1.9999999999999978E-7</v>
      </c>
      <c r="FD29" s="32">
        <v>0</v>
      </c>
      <c r="FE29" s="32">
        <v>1.0499999999999999E-5</v>
      </c>
      <c r="FF29" s="32">
        <v>0</v>
      </c>
      <c r="FG29" s="32">
        <v>3.1600000000000002E-5</v>
      </c>
      <c r="FH29" s="32">
        <v>2.1100000000000001E-5</v>
      </c>
      <c r="FI29" s="32">
        <v>1.4000000000000001E-6</v>
      </c>
      <c r="FJ29" s="32">
        <v>8.9999999999999976E-4</v>
      </c>
      <c r="FK29" s="32">
        <v>-1.9899999999999999E-5</v>
      </c>
      <c r="FL29" s="32">
        <v>5.399999999999999E-4</v>
      </c>
      <c r="FM29" s="32">
        <v>2.1100000000000001E-5</v>
      </c>
      <c r="FN29" s="32">
        <v>1.9920000000000002E-4</v>
      </c>
      <c r="FO29" s="32">
        <v>3.6920000000000003E-4</v>
      </c>
      <c r="FP29" s="32">
        <v>1.059E-3</v>
      </c>
      <c r="FQ29" s="32">
        <v>0</v>
      </c>
      <c r="FR29" s="32">
        <v>0</v>
      </c>
      <c r="FS29" s="32">
        <v>0</v>
      </c>
      <c r="FT29" s="32">
        <v>0</v>
      </c>
      <c r="FU29" s="32">
        <v>0</v>
      </c>
      <c r="FV29" s="32">
        <v>-1.03E-5</v>
      </c>
      <c r="FW29" s="32">
        <v>1.0499999999999999E-5</v>
      </c>
      <c r="FX29" s="32">
        <v>2.1100000000000001E-5</v>
      </c>
      <c r="FY29" s="32">
        <v>1.8000000000000004E-3</v>
      </c>
      <c r="FZ29" s="32">
        <v>-3.9999999999999996E-5</v>
      </c>
      <c r="GA29" s="32">
        <v>1.5400000000000001E-3</v>
      </c>
      <c r="GB29" s="32">
        <v>1.8000000000000002E-3</v>
      </c>
      <c r="GC29" s="32">
        <v>2.0999999999999994E-3</v>
      </c>
      <c r="GD29" s="32">
        <v>1.5999999999999999E-3</v>
      </c>
      <c r="GE29" s="32">
        <v>3.5699999999999994E-5</v>
      </c>
      <c r="GF29" s="32">
        <v>3.0000000000000014E-4</v>
      </c>
      <c r="GG29" s="32">
        <v>-1.2499999999999999E-5</v>
      </c>
      <c r="GH29" s="32">
        <v>2.4000000000000001E-4</v>
      </c>
      <c r="GI29" s="32">
        <v>3.57E-5</v>
      </c>
      <c r="GJ29" s="32">
        <v>4.7700000000000007E-5</v>
      </c>
      <c r="GK29" s="32">
        <v>5.0000000000000023E-5</v>
      </c>
      <c r="GL29" s="32">
        <v>-1.0000000000000005E-4</v>
      </c>
      <c r="GM29" s="32">
        <v>0</v>
      </c>
      <c r="GN29" s="32">
        <v>0</v>
      </c>
      <c r="GO29" s="32">
        <v>-1.2200000000000002E-5</v>
      </c>
      <c r="GP29" s="32">
        <v>1.2E-5</v>
      </c>
      <c r="GQ29" s="32">
        <v>0</v>
      </c>
      <c r="GR29" s="32">
        <v>0</v>
      </c>
      <c r="GS29" s="32">
        <v>0</v>
      </c>
      <c r="GT29" s="32">
        <v>1.9999999999999966E-4</v>
      </c>
      <c r="GU29" s="32">
        <v>8.3800000000000004E-5</v>
      </c>
      <c r="GV29" s="32">
        <v>2.9E-4</v>
      </c>
      <c r="GW29" s="32">
        <v>4.7899999999999999E-5</v>
      </c>
      <c r="GX29" s="32">
        <v>1.6800000000000002E-4</v>
      </c>
      <c r="GY29" s="32">
        <v>3.3180000000000004E-4</v>
      </c>
      <c r="GZ29" s="32">
        <v>6.4800000000000003E-4</v>
      </c>
      <c r="HA29" s="32">
        <v>-1.2E-5</v>
      </c>
      <c r="HB29" s="32">
        <v>0</v>
      </c>
      <c r="HC29" s="32">
        <v>0</v>
      </c>
      <c r="HD29" s="32">
        <v>0</v>
      </c>
      <c r="HE29" s="32">
        <v>0</v>
      </c>
      <c r="HF29" s="32">
        <v>0</v>
      </c>
      <c r="HG29" s="32">
        <v>1.2E-5</v>
      </c>
      <c r="HH29" s="32">
        <v>1.2E-5</v>
      </c>
      <c r="HI29" s="32">
        <v>-1.2999999999999995E-3</v>
      </c>
      <c r="HJ29" s="32">
        <v>7.9999999999999993E-5</v>
      </c>
      <c r="HK29" s="32">
        <v>-6.8000000000000005E-4</v>
      </c>
      <c r="HL29" s="32">
        <v>-1.4000000000000004E-3</v>
      </c>
      <c r="HM29" s="32">
        <v>4.8000000000000004E-3</v>
      </c>
      <c r="HN29" s="32">
        <v>4.8000000000000004E-3</v>
      </c>
      <c r="HO29" s="32">
        <v>2.9999999999999916E-6</v>
      </c>
      <c r="HP29" s="32">
        <v>-4.3999999999999985E-4</v>
      </c>
      <c r="HQ29" s="32">
        <v>-5.49E-5</v>
      </c>
      <c r="HR29" s="32">
        <v>2.1999999999999995E-4</v>
      </c>
      <c r="HS29" s="32">
        <v>-3.8600000000000003E-5</v>
      </c>
      <c r="HT29" s="32">
        <v>-2.9179999999999999E-4</v>
      </c>
      <c r="HU29" s="32">
        <v>1.1680000000000001E-4</v>
      </c>
      <c r="HV29" s="32">
        <v>3.9999999999999969E-5</v>
      </c>
      <c r="HW29" s="32">
        <v>-1.9999999999999978E-7</v>
      </c>
      <c r="HX29" s="32">
        <v>0</v>
      </c>
      <c r="HY29" s="32">
        <v>-2.2700000000000003E-5</v>
      </c>
      <c r="HZ29" s="32">
        <v>1.2E-5</v>
      </c>
      <c r="IA29" s="32">
        <v>-3.1600000000000002E-5</v>
      </c>
      <c r="IB29" s="32">
        <v>-2.1100000000000001E-5</v>
      </c>
      <c r="IC29" s="32">
        <v>-1.4000000000000001E-6</v>
      </c>
      <c r="ID29" s="32">
        <v>-7.000000000000001E-4</v>
      </c>
      <c r="IE29" s="32">
        <v>1.037E-4</v>
      </c>
      <c r="IF29" s="32">
        <v>-2.499999999999999E-4</v>
      </c>
      <c r="IG29" s="32">
        <v>2.6799999999999998E-5</v>
      </c>
      <c r="IH29" s="32">
        <v>-3.1199999999999999E-5</v>
      </c>
      <c r="II29" s="32">
        <v>-3.7399999999999988E-5</v>
      </c>
      <c r="IJ29" s="32">
        <v>-4.1100000000000002E-4</v>
      </c>
      <c r="IK29" s="32">
        <v>-1.2E-5</v>
      </c>
      <c r="IL29" s="32">
        <v>0</v>
      </c>
      <c r="IM29" s="32">
        <v>0</v>
      </c>
      <c r="IN29" s="32">
        <v>0</v>
      </c>
      <c r="IO29" s="32">
        <v>0</v>
      </c>
      <c r="IP29" s="32">
        <v>1.03E-5</v>
      </c>
      <c r="IQ29" s="32">
        <v>1.5000000000000009E-6</v>
      </c>
      <c r="IR29" s="32">
        <v>-9.100000000000001E-6</v>
      </c>
    </row>
    <row r="30" spans="1:252" x14ac:dyDescent="0.25">
      <c r="A30" s="12">
        <v>17</v>
      </c>
      <c r="B30" s="11">
        <v>2</v>
      </c>
      <c r="C30" s="12">
        <v>1</v>
      </c>
      <c r="D30" s="14">
        <v>50.457534246575342</v>
      </c>
      <c r="E30" s="11">
        <v>2</v>
      </c>
      <c r="F30" s="11" t="s">
        <v>235</v>
      </c>
      <c r="G30" s="21">
        <v>22.438356164383563</v>
      </c>
      <c r="H30" s="21">
        <v>5.2356164383561641</v>
      </c>
      <c r="I30" s="13">
        <v>130</v>
      </c>
      <c r="J30" s="11">
        <v>0</v>
      </c>
      <c r="K30" s="11">
        <v>380</v>
      </c>
      <c r="L30" s="11">
        <v>1284</v>
      </c>
      <c r="M30" s="29">
        <v>0.29595015576323985</v>
      </c>
      <c r="N30" s="11">
        <v>0</v>
      </c>
      <c r="O30" s="11">
        <v>359</v>
      </c>
      <c r="P30" s="11">
        <v>1316</v>
      </c>
      <c r="Q30" s="29">
        <v>0.27279635258358664</v>
      </c>
      <c r="R30" s="13">
        <v>0</v>
      </c>
      <c r="S30" s="13">
        <v>-21</v>
      </c>
      <c r="T30" s="13">
        <v>32</v>
      </c>
      <c r="U30" s="22">
        <v>95.030438563796736</v>
      </c>
      <c r="V30" s="22">
        <v>94.635941130906275</v>
      </c>
      <c r="W30" s="22">
        <v>131.9</v>
      </c>
      <c r="X30" s="22">
        <v>102.32810148948799</v>
      </c>
      <c r="Y30" s="22">
        <v>80.305964368706427</v>
      </c>
      <c r="Z30" s="22">
        <v>151.80000000000001</v>
      </c>
      <c r="AA30" s="22">
        <v>7.297662925691256</v>
      </c>
      <c r="AB30" s="22">
        <v>-14.329976762199848</v>
      </c>
      <c r="AC30" s="22">
        <v>19.900000000000006</v>
      </c>
      <c r="AD30" s="22">
        <v>10.542</v>
      </c>
      <c r="AE30" s="22">
        <v>93.355000000000004</v>
      </c>
      <c r="AF30" s="22">
        <v>17.126000000000001</v>
      </c>
      <c r="AG30" s="22">
        <v>107.3175</v>
      </c>
      <c r="AH30" s="22">
        <v>6.5840000000000014</v>
      </c>
      <c r="AI30" s="22">
        <v>13.962499999999991</v>
      </c>
      <c r="AJ30" s="22">
        <v>288.495</v>
      </c>
      <c r="AK30" s="22">
        <v>820.76289999999995</v>
      </c>
      <c r="AL30" s="22">
        <v>23910.641</v>
      </c>
      <c r="AM30" s="22">
        <v>29.521000000000001</v>
      </c>
      <c r="AN30" s="22">
        <v>6.1640459249999999</v>
      </c>
      <c r="AO30" s="10">
        <v>0.7345505</v>
      </c>
      <c r="AP30" s="22">
        <v>335.85399999999998</v>
      </c>
      <c r="AQ30" s="22">
        <v>794.49900000000002</v>
      </c>
      <c r="AR30" s="22">
        <v>21529.64</v>
      </c>
      <c r="AS30" s="22">
        <v>19.611999999999998</v>
      </c>
      <c r="AT30" s="7">
        <v>3.7766366430000002</v>
      </c>
      <c r="AU30" s="10">
        <v>0.26808100000000001</v>
      </c>
      <c r="AV30" s="22">
        <v>47.35899999999998</v>
      </c>
      <c r="AW30" s="22">
        <v>-26.263899999999921</v>
      </c>
      <c r="AX30" s="22">
        <v>-2381.0010000000002</v>
      </c>
      <c r="AY30" s="22">
        <v>-9.9090000000000025</v>
      </c>
      <c r="AZ30" s="11">
        <v>-2.0007162292816902</v>
      </c>
      <c r="BA30" s="22">
        <v>-0.46646949999999998</v>
      </c>
      <c r="BB30" s="22">
        <v>11</v>
      </c>
      <c r="BC30" s="22">
        <v>2189.8235575888511</v>
      </c>
      <c r="BD30" s="22">
        <v>8.2899999999999991</v>
      </c>
      <c r="BE30" s="22">
        <v>2960.9584720609223</v>
      </c>
      <c r="BF30" s="22">
        <v>19.8</v>
      </c>
      <c r="BG30" s="22">
        <v>49.7</v>
      </c>
      <c r="BH30" s="22">
        <v>19.8</v>
      </c>
      <c r="BI30" s="22">
        <v>10.7</v>
      </c>
      <c r="BJ30" s="22">
        <v>2.42</v>
      </c>
      <c r="BK30" s="22">
        <v>4129.9286904529818</v>
      </c>
      <c r="BL30" s="22">
        <v>6.99</v>
      </c>
      <c r="BM30" s="22">
        <v>290.04519737484134</v>
      </c>
      <c r="BN30" s="22">
        <v>25.5</v>
      </c>
      <c r="BO30" s="22">
        <v>3225.246194371598</v>
      </c>
      <c r="BP30" s="22">
        <v>19.100000000000001</v>
      </c>
      <c r="BQ30" s="22">
        <v>19</v>
      </c>
      <c r="BR30" s="22">
        <v>48.6</v>
      </c>
      <c r="BS30" s="22">
        <v>13.3</v>
      </c>
      <c r="BT30" s="22">
        <v>1.94</v>
      </c>
      <c r="BU30" s="22">
        <v>5491.9136865948822</v>
      </c>
      <c r="BV30" s="22">
        <v>10.199999999999999</v>
      </c>
      <c r="BW30" s="22">
        <v>415.6294574164973</v>
      </c>
      <c r="BX30" s="22">
        <v>2.46</v>
      </c>
      <c r="BY30" s="22">
        <v>3.09</v>
      </c>
      <c r="BZ30" s="22">
        <v>6.05</v>
      </c>
      <c r="CA30" s="22">
        <v>2099.3208811177992</v>
      </c>
      <c r="CB30" s="22">
        <v>11.1</v>
      </c>
      <c r="CC30" s="22">
        <v>3058.867537746517</v>
      </c>
      <c r="CD30" s="22">
        <v>14.3</v>
      </c>
      <c r="CE30" s="22">
        <v>49.7</v>
      </c>
      <c r="CF30" s="22">
        <v>21.9</v>
      </c>
      <c r="CG30" s="22">
        <v>14</v>
      </c>
      <c r="CH30" s="22">
        <v>1.42</v>
      </c>
      <c r="CI30" s="22">
        <v>4490.9784216828593</v>
      </c>
      <c r="CJ30" s="22">
        <v>7.93</v>
      </c>
      <c r="CK30" s="22">
        <v>210.58761846643924</v>
      </c>
      <c r="CL30" s="22">
        <v>20.6</v>
      </c>
      <c r="CM30" s="22">
        <v>2923.8850482220587</v>
      </c>
      <c r="CN30" s="22">
        <v>16</v>
      </c>
      <c r="CO30" s="22">
        <v>22.1</v>
      </c>
      <c r="CP30" s="22">
        <v>46.3</v>
      </c>
      <c r="CQ30" s="22">
        <v>15.6</v>
      </c>
      <c r="CR30" s="22">
        <v>1.68</v>
      </c>
      <c r="CS30" s="22">
        <v>4407.3625446145224</v>
      </c>
      <c r="CT30" s="22">
        <v>10.8</v>
      </c>
      <c r="CU30" s="22">
        <v>283.6111401036917</v>
      </c>
      <c r="CV30" s="22">
        <v>1.74</v>
      </c>
      <c r="CW30" s="22">
        <v>2.5299999999999998</v>
      </c>
      <c r="CX30" s="22">
        <v>-4.95</v>
      </c>
      <c r="CY30" s="22">
        <v>-90.502676471051927</v>
      </c>
      <c r="CZ30" s="22">
        <v>2.8100000000000005</v>
      </c>
      <c r="DA30" s="22">
        <v>97.909065685594669</v>
      </c>
      <c r="DB30" s="22">
        <v>-5.5</v>
      </c>
      <c r="DC30" s="22">
        <v>0</v>
      </c>
      <c r="DD30" s="22">
        <v>2.0999999999999979</v>
      </c>
      <c r="DE30" s="22">
        <v>3.3000000000000007</v>
      </c>
      <c r="DF30" s="22">
        <v>-1</v>
      </c>
      <c r="DG30" s="22">
        <v>361.04973122987758</v>
      </c>
      <c r="DH30" s="22">
        <v>0.9399999999999995</v>
      </c>
      <c r="DI30" s="22">
        <v>-79.457578908402098</v>
      </c>
      <c r="DJ30" s="22">
        <v>-4.8999999999999986</v>
      </c>
      <c r="DK30" s="22">
        <v>-301.36114614953931</v>
      </c>
      <c r="DL30" s="22">
        <v>-3.1000000000000014</v>
      </c>
      <c r="DM30" s="22">
        <v>3.1000000000000014</v>
      </c>
      <c r="DN30" s="22">
        <v>-2.3000000000000043</v>
      </c>
      <c r="DO30" s="22">
        <v>2.2999999999999989</v>
      </c>
      <c r="DP30" s="22">
        <v>-0.26</v>
      </c>
      <c r="DQ30" s="22">
        <v>-1084.5511419803597</v>
      </c>
      <c r="DR30" s="22">
        <v>0.60000000000000142</v>
      </c>
      <c r="DS30" s="22">
        <v>-132.01831731280561</v>
      </c>
      <c r="DT30" s="22">
        <v>-0.72</v>
      </c>
      <c r="DU30" s="22">
        <v>-0.56000000000000005</v>
      </c>
      <c r="DV30" s="7"/>
      <c r="DW30" s="7">
        <v>52</v>
      </c>
      <c r="DX30" s="7">
        <v>1.32</v>
      </c>
      <c r="DY30" s="7">
        <v>2.5384615384615387E-2</v>
      </c>
      <c r="DZ30" s="7">
        <v>53.7</v>
      </c>
      <c r="EA30" s="7">
        <v>1.64</v>
      </c>
      <c r="EB30" s="7">
        <v>3.0540037243947854E-2</v>
      </c>
      <c r="EC30" s="7">
        <v>1.7000000000000028</v>
      </c>
      <c r="ED30" s="7">
        <v>0.31999999999999984</v>
      </c>
      <c r="EE30" s="7">
        <v>5.1554218593324666E-3</v>
      </c>
      <c r="EF30" s="7">
        <v>1.2030923762767336</v>
      </c>
      <c r="EG30" s="8">
        <v>0.7</v>
      </c>
      <c r="EH30" s="8">
        <v>1.3</v>
      </c>
      <c r="EI30" s="8"/>
      <c r="EJ30" s="8">
        <v>1.7</v>
      </c>
      <c r="EK30" s="8">
        <v>1.3</v>
      </c>
      <c r="EL30" s="8"/>
      <c r="EM30" s="9">
        <v>2.4285714285714288</v>
      </c>
      <c r="EN30" s="9">
        <v>1</v>
      </c>
      <c r="EO30" s="34">
        <v>4.6000000000000008E-3</v>
      </c>
      <c r="EP30" s="34">
        <v>3.5299999999999997E-3</v>
      </c>
      <c r="EQ30" s="34">
        <v>2.4000000000000002E-3</v>
      </c>
      <c r="ER30" s="34">
        <v>5.8999999999999999E-3</v>
      </c>
      <c r="ES30" s="34">
        <v>1.6E-2</v>
      </c>
      <c r="ET30" s="34">
        <v>1.1000000000000001E-2</v>
      </c>
      <c r="EU30" s="34">
        <v>1.4590000000000002E-4</v>
      </c>
      <c r="EV30" s="34">
        <v>1.2000000000000001E-3</v>
      </c>
      <c r="EW30" s="34">
        <v>-3.2899999999999993E-5</v>
      </c>
      <c r="EX30" s="34">
        <v>-1.8000000000000004E-4</v>
      </c>
      <c r="EY30" s="34">
        <v>9.7799999999999992E-5</v>
      </c>
      <c r="EZ30" s="34">
        <v>1.2195999999999999E-4</v>
      </c>
      <c r="FA30" s="34">
        <v>1.9499999999999999E-3</v>
      </c>
      <c r="FB30" s="34">
        <v>8.9999999999999965E-5</v>
      </c>
      <c r="FC30" s="34">
        <v>5.4560000000000003E-4</v>
      </c>
      <c r="FD30" s="34">
        <v>-8.0399999999999993E-6</v>
      </c>
      <c r="FE30" s="34">
        <v>8.3900000000000006E-5</v>
      </c>
      <c r="FF30" s="34">
        <v>-1.7999999999999997E-7</v>
      </c>
      <c r="FG30" s="34">
        <v>6.319600000000001E-4</v>
      </c>
      <c r="FH30" s="34">
        <v>0</v>
      </c>
      <c r="FI30" s="34">
        <v>1.3560000000000002E-4</v>
      </c>
      <c r="FJ30" s="34">
        <v>1.1999999999999997E-3</v>
      </c>
      <c r="FK30" s="34">
        <v>3.2195999999999999E-4</v>
      </c>
      <c r="FL30" s="34">
        <v>1.41E-3</v>
      </c>
      <c r="FM30" s="34">
        <v>9.4400000000000004E-5</v>
      </c>
      <c r="FN30" s="34">
        <v>5.9800000000000003E-5</v>
      </c>
      <c r="FO30" s="34">
        <v>7.4196000000000006E-4</v>
      </c>
      <c r="FP30" s="34">
        <v>5.4589999999999999E-4</v>
      </c>
      <c r="FQ30" s="34">
        <v>7.8599999999999993E-6</v>
      </c>
      <c r="FR30" s="34">
        <v>-8.0399999999999993E-6</v>
      </c>
      <c r="FS30" s="34">
        <v>1.5699999999999999E-5</v>
      </c>
      <c r="FT30" s="34">
        <v>7.8599999999999993E-6</v>
      </c>
      <c r="FU30" s="34">
        <v>7.8599999999999993E-6</v>
      </c>
      <c r="FV30" s="34">
        <v>0</v>
      </c>
      <c r="FW30" s="34">
        <v>1.8000000000000001E-4</v>
      </c>
      <c r="FX30" s="34">
        <v>0</v>
      </c>
      <c r="FY30" s="34">
        <v>1.7999999999999995E-3</v>
      </c>
      <c r="FZ30" s="34">
        <v>-1.2000000000000001E-3</v>
      </c>
      <c r="GA30" s="34">
        <v>8.0000000000000015E-4</v>
      </c>
      <c r="GB30" s="34">
        <v>3.3000000000000004E-3</v>
      </c>
      <c r="GC30" s="34">
        <v>-5.1000000000000004E-3</v>
      </c>
      <c r="GD30" s="34">
        <v>-4.1999999999999997E-3</v>
      </c>
      <c r="GE30" s="34">
        <v>1.0900000000000001E-5</v>
      </c>
      <c r="GF30" s="34">
        <v>1.2000000000000001E-3</v>
      </c>
      <c r="GG30" s="34">
        <v>-2.8200000000000001E-5</v>
      </c>
      <c r="GH30" s="34">
        <v>-1.3000000000000002E-4</v>
      </c>
      <c r="GI30" s="34">
        <v>5.2249999999999996E-5</v>
      </c>
      <c r="GJ30" s="34">
        <v>1.9890000000000001E-4</v>
      </c>
      <c r="GK30" s="34">
        <v>-1.0799999999999998E-3</v>
      </c>
      <c r="GL30" s="34">
        <v>1.9999999999999998E-5</v>
      </c>
      <c r="GM30" s="34">
        <v>-4.9999999999999996E-5</v>
      </c>
      <c r="GN30" s="34">
        <v>6.1500000000000004E-6</v>
      </c>
      <c r="GO30" s="34">
        <v>-8.8000000000000004E-6</v>
      </c>
      <c r="GP30" s="34">
        <v>4.699999999999999E-6</v>
      </c>
      <c r="GQ30" s="34">
        <v>-1.7000000000000001E-4</v>
      </c>
      <c r="GR30" s="34">
        <v>6.5899999999999996E-6</v>
      </c>
      <c r="GS30" s="34">
        <v>-2.9999999999999984E-5</v>
      </c>
      <c r="GT30" s="34">
        <v>-2.9999999999999992E-4</v>
      </c>
      <c r="GU30" s="34">
        <v>9.4799999999999987E-5</v>
      </c>
      <c r="GV30" s="34">
        <v>1.17E-3</v>
      </c>
      <c r="GW30" s="34">
        <v>5.3000000000000001E-6</v>
      </c>
      <c r="GX30" s="34">
        <v>3.9499999999999998E-5</v>
      </c>
      <c r="GY30" s="34">
        <v>2.8589999999999996E-4</v>
      </c>
      <c r="GZ30" s="34">
        <v>5.4295000000000005E-4</v>
      </c>
      <c r="HA30" s="34">
        <v>-2.1100000000000001E-5</v>
      </c>
      <c r="HB30" s="34">
        <v>6.5899999999999996E-6</v>
      </c>
      <c r="HC30" s="34">
        <v>-1.3000000000000011E-6</v>
      </c>
      <c r="HD30" s="34">
        <v>0</v>
      </c>
      <c r="HE30" s="34">
        <v>0</v>
      </c>
      <c r="HF30" s="34">
        <v>0</v>
      </c>
      <c r="HG30" s="34">
        <v>-8.8000000000000004E-6</v>
      </c>
      <c r="HH30" s="34">
        <v>6.5899999999999996E-6</v>
      </c>
      <c r="HI30" s="30">
        <v>-2.8000000000000013E-3</v>
      </c>
      <c r="HJ30" s="30">
        <v>-4.7299999999999998E-3</v>
      </c>
      <c r="HK30" s="30">
        <v>-1.6000000000000001E-3</v>
      </c>
      <c r="HL30" s="30">
        <v>-2.5999999999999994E-3</v>
      </c>
      <c r="HM30" s="30">
        <v>-2.1100000000000001E-2</v>
      </c>
      <c r="HN30" s="30">
        <v>-1.5200000000000002E-2</v>
      </c>
      <c r="HO30" s="30">
        <v>-1.3500000000000003E-4</v>
      </c>
      <c r="HP30" s="30">
        <v>0</v>
      </c>
      <c r="HQ30" s="30">
        <v>4.6999999999999923E-6</v>
      </c>
      <c r="HR30" s="30">
        <v>5.0000000000000023E-5</v>
      </c>
      <c r="HS30" s="30">
        <v>-4.5549999999999996E-5</v>
      </c>
      <c r="HT30" s="30">
        <v>7.6940000000000019E-5</v>
      </c>
      <c r="HU30" s="30">
        <v>-3.0299999999999997E-3</v>
      </c>
      <c r="HV30" s="30">
        <v>-6.9999999999999967E-5</v>
      </c>
      <c r="HW30" s="30">
        <v>-5.9560000000000006E-4</v>
      </c>
      <c r="HX30" s="30">
        <v>1.419E-5</v>
      </c>
      <c r="HY30" s="30">
        <v>-9.2700000000000004E-5</v>
      </c>
      <c r="HZ30" s="30">
        <v>4.879999999999999E-6</v>
      </c>
      <c r="IA30" s="30">
        <v>-8.0196000000000011E-4</v>
      </c>
      <c r="IB30" s="30">
        <v>6.5899999999999996E-6</v>
      </c>
      <c r="IC30" s="30">
        <v>-1.6560000000000001E-4</v>
      </c>
      <c r="ID30" s="30">
        <v>-1.4999999999999996E-3</v>
      </c>
      <c r="IE30" s="30">
        <v>-2.2716000000000001E-4</v>
      </c>
      <c r="IF30" s="30">
        <v>-2.3999999999999998E-4</v>
      </c>
      <c r="IG30" s="30">
        <v>-8.9099999999999997E-5</v>
      </c>
      <c r="IH30" s="30">
        <v>-2.0300000000000006E-5</v>
      </c>
      <c r="II30" s="30">
        <v>-4.560600000000001E-4</v>
      </c>
      <c r="IJ30" s="30">
        <v>-2.9499999999999362E-6</v>
      </c>
      <c r="IK30" s="30">
        <v>-2.8960000000000001E-5</v>
      </c>
      <c r="IL30" s="30">
        <v>1.4629999999999999E-5</v>
      </c>
      <c r="IM30" s="30">
        <v>-1.7E-5</v>
      </c>
      <c r="IN30" s="30">
        <v>-7.8599999999999993E-6</v>
      </c>
      <c r="IO30" s="30">
        <v>-7.8599999999999993E-6</v>
      </c>
      <c r="IP30" s="30">
        <v>0</v>
      </c>
      <c r="IQ30" s="30">
        <v>-1.8880000000000001E-4</v>
      </c>
      <c r="IR30" s="30">
        <v>6.5899999999999996E-6</v>
      </c>
    </row>
    <row r="31" spans="1:252" x14ac:dyDescent="0.25">
      <c r="A31" s="12">
        <v>24</v>
      </c>
      <c r="B31" s="11">
        <v>2</v>
      </c>
      <c r="C31" s="12">
        <v>1</v>
      </c>
      <c r="D31" s="14">
        <v>47.857534246575341</v>
      </c>
      <c r="E31" s="11">
        <v>2</v>
      </c>
      <c r="F31" s="11" t="s">
        <v>235</v>
      </c>
      <c r="G31" s="21">
        <v>1.1643835616438356</v>
      </c>
      <c r="H31" s="21">
        <v>1.0164383561643835</v>
      </c>
      <c r="I31" s="13">
        <v>226</v>
      </c>
      <c r="J31" s="11">
        <v>0</v>
      </c>
      <c r="K31" s="11">
        <v>321</v>
      </c>
      <c r="L31" s="11">
        <v>693</v>
      </c>
      <c r="M31" s="29">
        <v>0.46320346320346323</v>
      </c>
      <c r="N31" s="11">
        <v>0</v>
      </c>
      <c r="O31" s="11">
        <v>300</v>
      </c>
      <c r="P31" s="11">
        <v>524</v>
      </c>
      <c r="Q31" s="29">
        <v>0.5725190839694656</v>
      </c>
      <c r="R31" s="13">
        <v>0</v>
      </c>
      <c r="S31" s="13">
        <v>-21</v>
      </c>
      <c r="T31" s="13">
        <v>-169</v>
      </c>
      <c r="U31" s="22">
        <v>70.796234176778341</v>
      </c>
      <c r="V31" s="22">
        <v>88.163245546088305</v>
      </c>
      <c r="W31" s="22">
        <v>158</v>
      </c>
      <c r="X31" s="22">
        <v>71.654863958255689</v>
      </c>
      <c r="Y31" s="22">
        <v>95.667118512780789</v>
      </c>
      <c r="Z31" s="22">
        <v>139.5</v>
      </c>
      <c r="AA31" s="22">
        <v>0.85862978147734736</v>
      </c>
      <c r="AB31" s="22">
        <v>7.5038729666924837</v>
      </c>
      <c r="AC31" s="22">
        <v>-18.5</v>
      </c>
      <c r="AD31" s="22">
        <v>6.4649999999999999</v>
      </c>
      <c r="AE31" s="22">
        <v>83.700999999999993</v>
      </c>
      <c r="AF31" s="22">
        <v>7.6310000000000002</v>
      </c>
      <c r="AG31" s="22">
        <v>87.716999999999999</v>
      </c>
      <c r="AH31" s="22">
        <v>1.1660000000000004</v>
      </c>
      <c r="AI31" s="22">
        <v>4.0160000000000053</v>
      </c>
      <c r="AJ31" s="22">
        <v>311.38099999999997</v>
      </c>
      <c r="AK31" s="22">
        <v>1346.09</v>
      </c>
      <c r="AL31" s="22">
        <v>24844.213</v>
      </c>
      <c r="AM31" s="22">
        <v>131.04300000000001</v>
      </c>
      <c r="AN31" s="22">
        <v>1.613247753</v>
      </c>
      <c r="AO31" s="10">
        <v>0.25807740000000001</v>
      </c>
      <c r="AP31" s="22">
        <v>423.57600000000002</v>
      </c>
      <c r="AQ31" s="22">
        <v>1255.6668999999999</v>
      </c>
      <c r="AR31" s="22">
        <v>21405.577000000001</v>
      </c>
      <c r="AS31" s="22">
        <v>118.42</v>
      </c>
      <c r="AT31" s="7">
        <v>2.0653939604999998</v>
      </c>
      <c r="AU31" s="10">
        <v>0.42877019999999999</v>
      </c>
      <c r="AV31" s="22">
        <v>112.19500000000005</v>
      </c>
      <c r="AW31" s="22">
        <v>-90.423099999999977</v>
      </c>
      <c r="AX31" s="22">
        <v>-3438.6359999999986</v>
      </c>
      <c r="AY31" s="22">
        <v>-12.623000000000005</v>
      </c>
      <c r="AZ31" s="11">
        <v>0.45214620749999979</v>
      </c>
      <c r="BA31" s="22">
        <v>0.17069279999999998</v>
      </c>
      <c r="BB31" s="22">
        <v>31.9</v>
      </c>
      <c r="BC31" s="22">
        <v>1649.2584498514123</v>
      </c>
      <c r="BD31" s="22">
        <v>6.34</v>
      </c>
      <c r="BE31" s="22">
        <v>2125.4357256743392</v>
      </c>
      <c r="BF31" s="22">
        <v>20.3</v>
      </c>
      <c r="BG31" s="22">
        <v>51</v>
      </c>
      <c r="BH31" s="22">
        <v>10.7</v>
      </c>
      <c r="BI31" s="22">
        <v>17.899999999999999</v>
      </c>
      <c r="BJ31" s="22">
        <v>1.71</v>
      </c>
      <c r="BK31" s="22">
        <v>3783.5441787174605</v>
      </c>
      <c r="BL31" s="22">
        <v>8.18</v>
      </c>
      <c r="BM31" s="22">
        <v>453.57100700844217</v>
      </c>
      <c r="BN31" s="22">
        <v>50.4</v>
      </c>
      <c r="BO31" s="22">
        <v>2679.8017965241002</v>
      </c>
      <c r="BP31" s="22">
        <v>39.1</v>
      </c>
      <c r="BQ31" s="22">
        <v>2.98</v>
      </c>
      <c r="BR31" s="22">
        <v>44.3</v>
      </c>
      <c r="BS31" s="22">
        <v>13.6</v>
      </c>
      <c r="BT31" s="22">
        <v>2.15</v>
      </c>
      <c r="BU31" s="22">
        <v>4578.9698396363219</v>
      </c>
      <c r="BV31" s="22">
        <v>12.2</v>
      </c>
      <c r="BW31" s="22">
        <v>570.51092523527802</v>
      </c>
      <c r="BX31" s="22">
        <v>3.34</v>
      </c>
      <c r="BY31" s="22">
        <v>4.71</v>
      </c>
      <c r="BZ31" s="22">
        <v>33.4</v>
      </c>
      <c r="CA31" s="22">
        <v>1711.594931366471</v>
      </c>
      <c r="CB31" s="22">
        <v>8.44</v>
      </c>
      <c r="CC31" s="22">
        <v>2181.6341524745635</v>
      </c>
      <c r="CD31" s="22">
        <v>19.3</v>
      </c>
      <c r="CE31" s="22">
        <v>49.1</v>
      </c>
      <c r="CF31" s="22">
        <v>12</v>
      </c>
      <c r="CG31" s="22">
        <v>19.7</v>
      </c>
      <c r="CH31" s="22">
        <v>1.97</v>
      </c>
      <c r="CI31" s="22">
        <v>3973.4862335124349</v>
      </c>
      <c r="CJ31" s="22">
        <v>10.3</v>
      </c>
      <c r="CK31" s="22">
        <v>495.73269443747222</v>
      </c>
      <c r="CL31" s="22">
        <v>41.9</v>
      </c>
      <c r="CM31" s="22">
        <v>2775.2068768305548</v>
      </c>
      <c r="CN31" s="22">
        <v>31.1</v>
      </c>
      <c r="CO31" s="22">
        <v>3.56</v>
      </c>
      <c r="CP31" s="22">
        <v>46.5</v>
      </c>
      <c r="CQ31" s="22">
        <v>18.8</v>
      </c>
      <c r="CR31" s="22">
        <v>2.23</v>
      </c>
      <c r="CS31" s="22">
        <v>4282.340575020492</v>
      </c>
      <c r="CT31" s="22">
        <v>15.3</v>
      </c>
      <c r="CU31" s="22">
        <v>433.84642604939063</v>
      </c>
      <c r="CV31" s="22">
        <v>3.11</v>
      </c>
      <c r="CW31" s="22">
        <v>4.1900000000000004</v>
      </c>
      <c r="CX31" s="22">
        <v>1.5</v>
      </c>
      <c r="CY31" s="22">
        <v>62.336481515058722</v>
      </c>
      <c r="CZ31" s="22">
        <v>2.0999999999999996</v>
      </c>
      <c r="DA31" s="22">
        <v>56.198426800224297</v>
      </c>
      <c r="DB31" s="22">
        <v>-1</v>
      </c>
      <c r="DC31" s="22">
        <v>-1.8999999999999986</v>
      </c>
      <c r="DD31" s="22">
        <v>1.3000000000000007</v>
      </c>
      <c r="DE31" s="22">
        <v>1.8000000000000007</v>
      </c>
      <c r="DF31" s="22">
        <v>0.26</v>
      </c>
      <c r="DG31" s="22">
        <v>189.94205479497441</v>
      </c>
      <c r="DH31" s="22">
        <v>2.120000000000001</v>
      </c>
      <c r="DI31" s="22">
        <v>42.161687429030053</v>
      </c>
      <c r="DJ31" s="22">
        <v>-8.5</v>
      </c>
      <c r="DK31" s="22">
        <v>95.405080306454693</v>
      </c>
      <c r="DL31" s="22">
        <v>-8</v>
      </c>
      <c r="DM31" s="22">
        <v>0.58000000000000007</v>
      </c>
      <c r="DN31" s="22">
        <v>2.2000000000000028</v>
      </c>
      <c r="DO31" s="22">
        <v>5.2000000000000011</v>
      </c>
      <c r="DP31" s="22">
        <v>8.0000000000000071E-2</v>
      </c>
      <c r="DQ31" s="22">
        <v>-296.62926461582992</v>
      </c>
      <c r="DR31" s="22">
        <v>3.1000000000000014</v>
      </c>
      <c r="DS31" s="22">
        <v>-136.66449918588739</v>
      </c>
      <c r="DT31" s="22">
        <v>-0.22999999999999998</v>
      </c>
      <c r="DU31" s="22">
        <v>-0.51999999999999957</v>
      </c>
      <c r="DV31" s="7"/>
      <c r="DW31" s="7">
        <v>57.1</v>
      </c>
      <c r="DX31" s="7">
        <v>1.7</v>
      </c>
      <c r="DY31" s="7">
        <v>2.9772329246935202E-2</v>
      </c>
      <c r="DZ31" s="7">
        <v>69.2</v>
      </c>
      <c r="EA31" s="7">
        <v>1.79</v>
      </c>
      <c r="EB31" s="7">
        <v>2.5867052023121388E-2</v>
      </c>
      <c r="EC31" s="7">
        <v>12.100000000000001</v>
      </c>
      <c r="ED31" s="7">
        <v>9.000000000000008E-2</v>
      </c>
      <c r="EE31" s="7">
        <v>-3.9052772238138134E-3</v>
      </c>
      <c r="EF31" s="7">
        <v>0.86882862971778307</v>
      </c>
      <c r="EG31" s="8">
        <v>1.8</v>
      </c>
      <c r="EH31" s="8">
        <v>52.1</v>
      </c>
      <c r="EI31" s="8">
        <v>160</v>
      </c>
      <c r="EJ31" s="8">
        <v>4.4000000000000004</v>
      </c>
      <c r="EK31" s="8">
        <v>59.5</v>
      </c>
      <c r="EL31" s="8">
        <v>320</v>
      </c>
      <c r="EM31" s="9">
        <v>2.4444444444444446</v>
      </c>
      <c r="EN31" s="9">
        <v>1.1420345489443378</v>
      </c>
      <c r="EO31" s="30">
        <v>3.0000000000000009E-3</v>
      </c>
      <c r="EP31" s="30">
        <v>7.2000000000000005E-4</v>
      </c>
      <c r="EQ31" s="30">
        <v>6.7000000000000002E-3</v>
      </c>
      <c r="ER31" s="30">
        <v>6.2399999999999999E-3</v>
      </c>
      <c r="ES31" s="30">
        <v>4.8999999999999998E-3</v>
      </c>
      <c r="ET31" s="30">
        <v>2.0000000000000009E-4</v>
      </c>
      <c r="EU31" s="30">
        <v>2.8299999999999997E-5</v>
      </c>
      <c r="EV31" s="30">
        <v>6.7999999999999994E-4</v>
      </c>
      <c r="EW31" s="30">
        <v>4.7890000000000004E-4</v>
      </c>
      <c r="EX31" s="30">
        <v>7.9999999999999993E-4</v>
      </c>
      <c r="EY31" s="30">
        <v>2.6492E-3</v>
      </c>
      <c r="EZ31" s="30">
        <v>6.7969999999999999E-4</v>
      </c>
      <c r="FA31" s="30">
        <v>-7.4999999999999993E-6</v>
      </c>
      <c r="FB31" s="30">
        <v>-2.2110000000000001E-4</v>
      </c>
      <c r="FC31" s="30">
        <v>2.3E-5</v>
      </c>
      <c r="FD31" s="30">
        <v>0</v>
      </c>
      <c r="FE31" s="30">
        <v>-1.0200000000000001E-5</v>
      </c>
      <c r="FF31" s="30">
        <v>-2.0299999999999999E-5</v>
      </c>
      <c r="FG31" s="30">
        <v>2.3E-5</v>
      </c>
      <c r="FH31" s="30">
        <v>2.3E-5</v>
      </c>
      <c r="FI31" s="30">
        <v>1.8099999999999993E-5</v>
      </c>
      <c r="FJ31" s="30">
        <v>1.4999999999999996E-3</v>
      </c>
      <c r="FK31" s="30">
        <v>6.8899999999999994E-5</v>
      </c>
      <c r="FL31" s="30">
        <v>2.5999999999999998E-4</v>
      </c>
      <c r="FM31" s="30">
        <v>9.1899999999999998E-5</v>
      </c>
      <c r="FN31" s="30">
        <v>7.8999999999999996E-5</v>
      </c>
      <c r="FO31" s="30">
        <v>1.2999999999999999E-3</v>
      </c>
      <c r="FP31" s="30">
        <v>6.0970000000000002E-4</v>
      </c>
      <c r="FQ31" s="30">
        <v>-1.0200000000000001E-5</v>
      </c>
      <c r="FR31" s="30">
        <v>0</v>
      </c>
      <c r="FS31" s="30">
        <v>0</v>
      </c>
      <c r="FT31" s="30">
        <v>0</v>
      </c>
      <c r="FU31" s="30">
        <v>-1.0200000000000001E-5</v>
      </c>
      <c r="FV31" s="30">
        <v>0</v>
      </c>
      <c r="FW31" s="30">
        <v>3.1E-4</v>
      </c>
      <c r="FX31" s="30">
        <v>6.8899999999999994E-5</v>
      </c>
      <c r="FY31" s="30">
        <v>1.9000000000000006E-3</v>
      </c>
      <c r="FZ31" s="30">
        <v>4.4999999999999999E-4</v>
      </c>
      <c r="GA31" s="30">
        <v>3.3E-3</v>
      </c>
      <c r="GB31" s="30">
        <v>2.7000000000000001E-3</v>
      </c>
      <c r="GC31" s="30">
        <v>2.2999999999999995E-3</v>
      </c>
      <c r="GD31" s="30">
        <v>0</v>
      </c>
      <c r="GE31" s="30">
        <v>5.7500000000000002E-5</v>
      </c>
      <c r="GF31" s="30">
        <v>2.7000000000000006E-4</v>
      </c>
      <c r="GG31" s="30">
        <v>1.472E-4</v>
      </c>
      <c r="GH31" s="30">
        <v>6.0000000000000027E-4</v>
      </c>
      <c r="GI31" s="30">
        <v>1.1543999999999999E-3</v>
      </c>
      <c r="GJ31" s="30">
        <v>1.93E-4</v>
      </c>
      <c r="GK31" s="30">
        <v>1.1600000000000001E-5</v>
      </c>
      <c r="GL31" s="30">
        <v>1.3999999999999996E-4</v>
      </c>
      <c r="GM31" s="30">
        <v>0</v>
      </c>
      <c r="GN31" s="30">
        <v>0</v>
      </c>
      <c r="GO31" s="30">
        <v>-1.1299999999999999E-5</v>
      </c>
      <c r="GP31" s="30">
        <v>8.8600000000000012E-5</v>
      </c>
      <c r="GQ31" s="30">
        <v>1.15E-5</v>
      </c>
      <c r="GR31" s="30">
        <v>1.15E-5</v>
      </c>
      <c r="GS31" s="30">
        <v>1.17E-5</v>
      </c>
      <c r="GT31" s="30">
        <v>0</v>
      </c>
      <c r="GU31" s="30">
        <v>1.0000000000000074E-7</v>
      </c>
      <c r="GV31" s="30">
        <v>9.9999999999999991E-6</v>
      </c>
      <c r="GW31" s="30">
        <v>1.1600000000000001E-5</v>
      </c>
      <c r="GX31" s="30">
        <v>4.3000000000000002E-5</v>
      </c>
      <c r="GY31" s="30">
        <v>6.0580000000000009E-4</v>
      </c>
      <c r="GZ31" s="30">
        <v>1.872E-4</v>
      </c>
      <c r="HA31" s="30">
        <v>0</v>
      </c>
      <c r="HB31" s="30">
        <v>0</v>
      </c>
      <c r="HC31" s="30">
        <v>0</v>
      </c>
      <c r="HD31" s="30">
        <v>0</v>
      </c>
      <c r="HE31" s="30">
        <v>0</v>
      </c>
      <c r="HF31" s="30">
        <v>0</v>
      </c>
      <c r="HG31" s="30">
        <v>1.7000000000000001E-4</v>
      </c>
      <c r="HH31" s="30">
        <v>2.3E-5</v>
      </c>
      <c r="HI31" s="30">
        <v>-1.1000000000000003E-3</v>
      </c>
      <c r="HJ31" s="30">
        <v>-2.7000000000000006E-4</v>
      </c>
      <c r="HK31" s="30">
        <v>-3.4000000000000002E-3</v>
      </c>
      <c r="HL31" s="30">
        <v>-3.5399999999999997E-3</v>
      </c>
      <c r="HM31" s="30">
        <v>-2.6000000000000003E-3</v>
      </c>
      <c r="HN31" s="30">
        <v>-2.0000000000000009E-4</v>
      </c>
      <c r="HO31" s="30">
        <v>2.9200000000000005E-5</v>
      </c>
      <c r="HP31" s="30">
        <v>-4.0999999999999988E-4</v>
      </c>
      <c r="HQ31" s="30">
        <v>-3.3170000000000004E-4</v>
      </c>
      <c r="HR31" s="30">
        <v>-1.9999999999999966E-4</v>
      </c>
      <c r="HS31" s="30">
        <v>-1.4948000000000001E-3</v>
      </c>
      <c r="HT31" s="30">
        <v>-4.8669999999999996E-4</v>
      </c>
      <c r="HU31" s="30">
        <v>1.91E-5</v>
      </c>
      <c r="HV31" s="30">
        <v>3.6109999999999994E-4</v>
      </c>
      <c r="HW31" s="30">
        <v>-2.3E-5</v>
      </c>
      <c r="HX31" s="30">
        <v>0</v>
      </c>
      <c r="HY31" s="30">
        <v>-1.0999999999999979E-6</v>
      </c>
      <c r="HZ31" s="30">
        <v>1.0890000000000002E-4</v>
      </c>
      <c r="IA31" s="30">
        <v>-1.15E-5</v>
      </c>
      <c r="IB31" s="30">
        <v>-1.15E-5</v>
      </c>
      <c r="IC31" s="30">
        <v>-6.3999999999999929E-6</v>
      </c>
      <c r="ID31" s="30">
        <v>-1.4999999999999996E-3</v>
      </c>
      <c r="IE31" s="30">
        <v>-6.8799999999999992E-5</v>
      </c>
      <c r="IF31" s="30">
        <v>-2.5000000000000001E-4</v>
      </c>
      <c r="IG31" s="30">
        <v>-8.03E-5</v>
      </c>
      <c r="IH31" s="30">
        <v>-3.5999999999999994E-5</v>
      </c>
      <c r="II31" s="30">
        <v>-6.9419999999999985E-4</v>
      </c>
      <c r="IJ31" s="30">
        <v>-4.2250000000000002E-4</v>
      </c>
      <c r="IK31" s="30">
        <v>1.0200000000000001E-5</v>
      </c>
      <c r="IL31" s="30">
        <v>0</v>
      </c>
      <c r="IM31" s="30">
        <v>0</v>
      </c>
      <c r="IN31" s="30">
        <v>0</v>
      </c>
      <c r="IO31" s="30">
        <v>1.0200000000000001E-5</v>
      </c>
      <c r="IP31" s="30">
        <v>0</v>
      </c>
      <c r="IQ31" s="30">
        <v>-1.3999999999999999E-4</v>
      </c>
      <c r="IR31" s="30">
        <v>-4.5899999999999991E-5</v>
      </c>
    </row>
    <row r="32" spans="1:252" x14ac:dyDescent="0.25">
      <c r="A32" s="12">
        <v>28</v>
      </c>
      <c r="B32" s="11">
        <v>2</v>
      </c>
      <c r="C32" s="12">
        <v>1</v>
      </c>
      <c r="D32" s="14">
        <v>42.854794520547948</v>
      </c>
      <c r="E32" s="11">
        <v>2</v>
      </c>
      <c r="F32" s="11" t="s">
        <v>236</v>
      </c>
      <c r="G32" s="21">
        <v>6.2493150684931509</v>
      </c>
      <c r="H32" s="21">
        <v>6.2493150684931509</v>
      </c>
      <c r="I32" s="13">
        <v>138</v>
      </c>
      <c r="J32" s="11">
        <v>0</v>
      </c>
      <c r="K32" s="11">
        <v>223</v>
      </c>
      <c r="L32" s="11">
        <v>657</v>
      </c>
      <c r="M32" s="29">
        <v>0.33942161339421612</v>
      </c>
      <c r="N32" s="11">
        <v>0</v>
      </c>
      <c r="O32" s="11">
        <v>406</v>
      </c>
      <c r="P32" s="11">
        <v>1082</v>
      </c>
      <c r="Q32" s="29">
        <v>0.3752310536044362</v>
      </c>
      <c r="R32" s="13">
        <v>0</v>
      </c>
      <c r="S32" s="13">
        <v>183</v>
      </c>
      <c r="T32" s="13">
        <v>425</v>
      </c>
      <c r="U32" s="22">
        <v>79.978189147029994</v>
      </c>
      <c r="V32" s="22">
        <v>57.973470178156468</v>
      </c>
      <c r="W32" s="22">
        <v>185.5</v>
      </c>
      <c r="X32" s="22">
        <v>86.676743832912294</v>
      </c>
      <c r="Y32" s="22">
        <v>83.496320681642132</v>
      </c>
      <c r="Z32" s="22">
        <v>150.5</v>
      </c>
      <c r="AA32" s="22">
        <v>6.6985546858823</v>
      </c>
      <c r="AB32" s="22">
        <v>25.522850503485664</v>
      </c>
      <c r="AC32" s="22">
        <v>-35</v>
      </c>
      <c r="AD32" s="22">
        <v>14.211</v>
      </c>
      <c r="AE32" s="22">
        <v>95.682000000000002</v>
      </c>
      <c r="AF32" s="22">
        <v>13.789</v>
      </c>
      <c r="AG32" s="22">
        <v>108.711</v>
      </c>
      <c r="AH32" s="22">
        <v>-0.4220000000000006</v>
      </c>
      <c r="AI32" s="22">
        <v>13.028999999999996</v>
      </c>
      <c r="AJ32" s="22">
        <v>231.846</v>
      </c>
      <c r="AK32" s="22">
        <v>906.54160000000002</v>
      </c>
      <c r="AL32" s="22">
        <v>19327.228999999999</v>
      </c>
      <c r="AM32" s="22">
        <v>20.56</v>
      </c>
      <c r="AN32" s="22">
        <v>0.94095753000000004</v>
      </c>
      <c r="AO32" s="10">
        <v>2.518821</v>
      </c>
      <c r="AP32" s="22">
        <v>208.62899999999999</v>
      </c>
      <c r="AQ32" s="22">
        <v>804.85210000000006</v>
      </c>
      <c r="AR32" s="22">
        <v>20446.109</v>
      </c>
      <c r="AS32" s="22">
        <v>9.8940000000000001</v>
      </c>
      <c r="AT32" s="7">
        <v>0.79495780049999998</v>
      </c>
      <c r="AU32" s="10">
        <v>1.2736799999999999</v>
      </c>
      <c r="AV32" s="22">
        <v>-23.217000000000013</v>
      </c>
      <c r="AW32" s="22">
        <v>-101.68949999999995</v>
      </c>
      <c r="AX32" s="22">
        <v>1118.880000000001</v>
      </c>
      <c r="AY32" s="22">
        <v>-10.665999999999999</v>
      </c>
      <c r="AZ32" s="11">
        <v>-0.14358651083057858</v>
      </c>
      <c r="BA32" s="22">
        <v>-1.2451410000000001</v>
      </c>
      <c r="BB32" s="22">
        <v>19.8</v>
      </c>
      <c r="BC32" s="22">
        <v>1786.1191703412239</v>
      </c>
      <c r="BD32" s="22">
        <v>5.8</v>
      </c>
      <c r="BE32" s="22">
        <v>2967.3421235483847</v>
      </c>
      <c r="BF32" s="22">
        <v>25.8</v>
      </c>
      <c r="BG32" s="22">
        <v>14.8</v>
      </c>
      <c r="BH32" s="22">
        <v>35.299999999999997</v>
      </c>
      <c r="BI32" s="22">
        <v>24.1</v>
      </c>
      <c r="BJ32" s="22">
        <v>2.65</v>
      </c>
      <c r="BK32" s="22">
        <v>4246.5249405595496</v>
      </c>
      <c r="BL32" s="22">
        <v>5.08</v>
      </c>
      <c r="BM32" s="22">
        <v>443.36895099452835</v>
      </c>
      <c r="BN32" s="22">
        <v>31</v>
      </c>
      <c r="BO32" s="22">
        <v>2792.7982681537792</v>
      </c>
      <c r="BP32" s="22">
        <v>22.6</v>
      </c>
      <c r="BQ32" s="22">
        <v>6.98</v>
      </c>
      <c r="BR32" s="22">
        <v>47.8</v>
      </c>
      <c r="BS32" s="22">
        <v>22.7</v>
      </c>
      <c r="BT32" s="22">
        <v>3.26</v>
      </c>
      <c r="BU32" s="22">
        <v>4469.5141592440314</v>
      </c>
      <c r="BV32" s="22">
        <v>8.07</v>
      </c>
      <c r="BW32" s="22">
        <v>484.85327818962855</v>
      </c>
      <c r="BX32" s="22">
        <v>2.54</v>
      </c>
      <c r="BY32" s="22">
        <v>3.16</v>
      </c>
      <c r="BZ32" s="22">
        <v>15.3</v>
      </c>
      <c r="CA32" s="22">
        <v>1950.0416656265786</v>
      </c>
      <c r="CB32" s="22">
        <v>12.8</v>
      </c>
      <c r="CC32" s="22">
        <v>2904.4286329747697</v>
      </c>
      <c r="CD32" s="22">
        <v>19.399999999999999</v>
      </c>
      <c r="CE32" s="22">
        <v>12.5</v>
      </c>
      <c r="CF32" s="22">
        <v>41.6</v>
      </c>
      <c r="CG32" s="22">
        <v>26.5</v>
      </c>
      <c r="CH32" s="22">
        <v>2.81</v>
      </c>
      <c r="CI32" s="22">
        <v>4597.2117200788107</v>
      </c>
      <c r="CJ32" s="22">
        <v>9.77</v>
      </c>
      <c r="CK32" s="22">
        <v>402.55384355913844</v>
      </c>
      <c r="CL32" s="22">
        <v>25.3</v>
      </c>
      <c r="CM32" s="22">
        <v>2834.069137176697</v>
      </c>
      <c r="CN32" s="22">
        <v>16.399999999999999</v>
      </c>
      <c r="CO32" s="22">
        <v>6.41</v>
      </c>
      <c r="CP32" s="22">
        <v>50.1</v>
      </c>
      <c r="CQ32" s="22">
        <v>27.1</v>
      </c>
      <c r="CR32" s="22">
        <v>2.93</v>
      </c>
      <c r="CS32" s="22">
        <v>3926.172187585898</v>
      </c>
      <c r="CT32" s="22">
        <v>11.8</v>
      </c>
      <c r="CU32" s="22">
        <v>452.89089053971014</v>
      </c>
      <c r="CV32" s="22">
        <v>2.19</v>
      </c>
      <c r="CW32" s="22">
        <v>2.92</v>
      </c>
      <c r="CX32" s="22">
        <v>-4.5</v>
      </c>
      <c r="CY32" s="22">
        <v>163.92249528535467</v>
      </c>
      <c r="CZ32" s="22">
        <v>7.0000000000000009</v>
      </c>
      <c r="DA32" s="22">
        <v>-62.913490573615036</v>
      </c>
      <c r="DB32" s="22">
        <v>-6.4000000000000021</v>
      </c>
      <c r="DC32" s="22">
        <v>-2.3000000000000007</v>
      </c>
      <c r="DD32" s="22">
        <v>6.3000000000000043</v>
      </c>
      <c r="DE32" s="22">
        <v>2.3999999999999986</v>
      </c>
      <c r="DF32" s="22">
        <v>0.16000000000000014</v>
      </c>
      <c r="DG32" s="22">
        <v>350.68677951926111</v>
      </c>
      <c r="DH32" s="22">
        <v>4.6899999999999995</v>
      </c>
      <c r="DI32" s="22">
        <v>-40.815107435389905</v>
      </c>
      <c r="DJ32" s="22">
        <v>-5.6999999999999993</v>
      </c>
      <c r="DK32" s="22">
        <v>41.27086902291785</v>
      </c>
      <c r="DL32" s="22">
        <v>-6.2000000000000028</v>
      </c>
      <c r="DM32" s="22">
        <v>-0.57000000000000028</v>
      </c>
      <c r="DN32" s="22">
        <v>2.3000000000000043</v>
      </c>
      <c r="DO32" s="22">
        <v>4.4000000000000021</v>
      </c>
      <c r="DP32" s="22">
        <v>-0.32999999999999963</v>
      </c>
      <c r="DQ32" s="22">
        <v>-543.34197165813339</v>
      </c>
      <c r="DR32" s="22">
        <v>3.7300000000000004</v>
      </c>
      <c r="DS32" s="22">
        <v>-31.962387649918412</v>
      </c>
      <c r="DT32" s="22">
        <v>-0.35000000000000009</v>
      </c>
      <c r="DU32" s="22">
        <v>-0.24000000000000021</v>
      </c>
      <c r="DV32" s="7"/>
      <c r="DW32" s="7">
        <v>46.1</v>
      </c>
      <c r="DX32" s="7">
        <v>0.99099999999999999</v>
      </c>
      <c r="DY32" s="7">
        <v>2.1496746203904554E-2</v>
      </c>
      <c r="DZ32" s="7">
        <v>62.4</v>
      </c>
      <c r="EA32" s="7">
        <v>0.94299999999999995</v>
      </c>
      <c r="EB32" s="7">
        <v>1.5112179487179486E-2</v>
      </c>
      <c r="EC32" s="7">
        <v>16.299999999999997</v>
      </c>
      <c r="ED32" s="7">
        <v>-4.8000000000000043E-2</v>
      </c>
      <c r="EE32" s="7">
        <v>-6.3845667167250677E-3</v>
      </c>
      <c r="EF32" s="7">
        <v>0.7029984605035059</v>
      </c>
      <c r="EG32" s="8">
        <v>0.2</v>
      </c>
      <c r="EH32" s="8">
        <v>31.7</v>
      </c>
      <c r="EI32" s="8" t="s">
        <v>243</v>
      </c>
      <c r="EJ32" s="8">
        <v>1.9</v>
      </c>
      <c r="EK32" s="8">
        <v>31.7</v>
      </c>
      <c r="EL32" s="8" t="s">
        <v>243</v>
      </c>
      <c r="EM32" s="9">
        <v>9.4999999999999982</v>
      </c>
      <c r="EN32" s="9">
        <v>1</v>
      </c>
      <c r="EO32" s="30">
        <v>2.4999999999999996E-3</v>
      </c>
      <c r="EP32" s="30">
        <v>5.0000000000000023E-5</v>
      </c>
      <c r="EQ32" s="30">
        <v>5.0000000000000001E-4</v>
      </c>
      <c r="ER32" s="30">
        <v>1.9400000000000001E-3</v>
      </c>
      <c r="ES32" s="30">
        <v>6.0000000000000027E-4</v>
      </c>
      <c r="ET32" s="30">
        <v>2.9999999999999992E-4</v>
      </c>
      <c r="EU32" s="30">
        <v>1.1969999999999999E-5</v>
      </c>
      <c r="EV32" s="30">
        <v>6.9000000000000008E-4</v>
      </c>
      <c r="EW32" s="30">
        <v>-1.7E-5</v>
      </c>
      <c r="EX32" s="30">
        <v>-1.7000000000000001E-4</v>
      </c>
      <c r="EY32" s="30">
        <v>5.0469999999999996E-5</v>
      </c>
      <c r="EZ32" s="30">
        <v>6.2399999999999999E-5</v>
      </c>
      <c r="FA32" s="30">
        <v>3.0999999999999974E-6</v>
      </c>
      <c r="FB32" s="30">
        <v>-5.8700000000000004E-5</v>
      </c>
      <c r="FC32" s="30">
        <v>0</v>
      </c>
      <c r="FD32" s="30">
        <v>0</v>
      </c>
      <c r="FE32" s="30">
        <v>0</v>
      </c>
      <c r="FF32" s="30">
        <v>1.2799999999999999E-5</v>
      </c>
      <c r="FG32" s="30">
        <v>6.4099999999999996E-6</v>
      </c>
      <c r="FH32" s="30">
        <v>0</v>
      </c>
      <c r="FI32" s="30">
        <v>8.3300000000000005E-5</v>
      </c>
      <c r="FJ32" s="30">
        <v>3.6000000000000008E-3</v>
      </c>
      <c r="FK32" s="30">
        <v>1E-4</v>
      </c>
      <c r="FL32" s="30">
        <v>7.138E-4</v>
      </c>
      <c r="FM32" s="30">
        <v>3.8399999999999998E-5</v>
      </c>
      <c r="FN32" s="30">
        <v>9.8300000000000004E-5</v>
      </c>
      <c r="FO32" s="30">
        <v>2.0000000000000001E-4</v>
      </c>
      <c r="FP32" s="30">
        <v>2.5000000000000001E-4</v>
      </c>
      <c r="FQ32" s="30">
        <v>0</v>
      </c>
      <c r="FR32" s="30">
        <v>-7.2300000000000002E-6</v>
      </c>
      <c r="FS32" s="30">
        <v>0</v>
      </c>
      <c r="FT32" s="30">
        <v>0</v>
      </c>
      <c r="FU32" s="30">
        <v>1.2799999999999999E-5</v>
      </c>
      <c r="FV32" s="30">
        <v>0</v>
      </c>
      <c r="FW32" s="30">
        <v>6.4099999999999996E-6</v>
      </c>
      <c r="FX32" s="30">
        <v>-8.2000000000000062E-7</v>
      </c>
      <c r="FY32" s="30">
        <v>3.3000000000000008E-3</v>
      </c>
      <c r="FZ32" s="30">
        <v>5.0000000000000023E-5</v>
      </c>
      <c r="GA32" s="30">
        <v>1.2899999999999999E-3</v>
      </c>
      <c r="GB32" s="30">
        <v>2.8900000000000002E-3</v>
      </c>
      <c r="GC32" s="30">
        <v>1E-3</v>
      </c>
      <c r="GD32" s="30">
        <v>0</v>
      </c>
      <c r="GE32" s="30">
        <v>7.9899999999999991E-5</v>
      </c>
      <c r="GF32" s="30">
        <v>6.6E-4</v>
      </c>
      <c r="GG32" s="30">
        <v>2.0299999999999999E-5</v>
      </c>
      <c r="GH32" s="30">
        <v>1.9999999999999944E-5</v>
      </c>
      <c r="GI32" s="30">
        <v>1.1235000000000001E-4</v>
      </c>
      <c r="GJ32" s="30">
        <v>1.2999999999999999E-4</v>
      </c>
      <c r="GK32" s="30">
        <v>8.2000000000000096E-6</v>
      </c>
      <c r="GL32" s="30">
        <v>3.6999999999999951E-6</v>
      </c>
      <c r="GM32" s="30">
        <v>7.3200000000000002E-6</v>
      </c>
      <c r="GN32" s="30">
        <v>0</v>
      </c>
      <c r="GO32" s="30">
        <v>-6.9999999999999838E-7</v>
      </c>
      <c r="GP32" s="30">
        <v>0</v>
      </c>
      <c r="GQ32" s="30">
        <v>0</v>
      </c>
      <c r="GR32" s="30">
        <v>0</v>
      </c>
      <c r="GS32" s="30">
        <v>7.2600000000000003E-5</v>
      </c>
      <c r="GT32" s="30">
        <v>2.3E-3</v>
      </c>
      <c r="GU32" s="30">
        <v>1.9235000000000001E-4</v>
      </c>
      <c r="GV32" s="30">
        <v>8.6939999999999999E-4</v>
      </c>
      <c r="GW32" s="30">
        <v>8.0249999999999999E-5</v>
      </c>
      <c r="GX32" s="30">
        <v>4.1999999999999998E-5</v>
      </c>
      <c r="GY32" s="30">
        <v>5.1469999999999999E-4</v>
      </c>
      <c r="GZ32" s="30">
        <v>3.4235E-4</v>
      </c>
      <c r="HA32" s="30">
        <v>0</v>
      </c>
      <c r="HB32" s="30">
        <v>7.3200000000000002E-6</v>
      </c>
      <c r="HC32" s="30">
        <v>-7.6499999999999996E-6</v>
      </c>
      <c r="HD32" s="30">
        <v>0</v>
      </c>
      <c r="HE32" s="30">
        <v>1.4600000000000001E-5</v>
      </c>
      <c r="HF32" s="30">
        <v>0</v>
      </c>
      <c r="HG32" s="30">
        <v>1.435E-5</v>
      </c>
      <c r="HH32" s="30">
        <v>1.4600000000000001E-5</v>
      </c>
      <c r="HI32" s="30">
        <v>8.0000000000000123E-4</v>
      </c>
      <c r="HJ32" s="30">
        <v>0</v>
      </c>
      <c r="HK32" s="30">
        <v>7.899999999999999E-4</v>
      </c>
      <c r="HL32" s="30">
        <v>9.5000000000000011E-4</v>
      </c>
      <c r="HM32" s="30">
        <v>3.9999999999999975E-4</v>
      </c>
      <c r="HN32" s="30">
        <v>-2.9999999999999992E-4</v>
      </c>
      <c r="HO32" s="30">
        <v>6.7929999999999995E-5</v>
      </c>
      <c r="HP32" s="30">
        <v>-3.0000000000000079E-5</v>
      </c>
      <c r="HQ32" s="30">
        <v>3.7299999999999999E-5</v>
      </c>
      <c r="HR32" s="30">
        <v>1.8999999999999996E-4</v>
      </c>
      <c r="HS32" s="30">
        <v>6.1880000000000011E-5</v>
      </c>
      <c r="HT32" s="30">
        <v>6.759999999999999E-5</v>
      </c>
      <c r="HU32" s="30">
        <v>5.1000000000000122E-6</v>
      </c>
      <c r="HV32" s="30">
        <v>6.2399999999999999E-5</v>
      </c>
      <c r="HW32" s="30">
        <v>7.3200000000000002E-6</v>
      </c>
      <c r="HX32" s="30">
        <v>0</v>
      </c>
      <c r="HY32" s="30">
        <v>-6.9999999999999838E-7</v>
      </c>
      <c r="HZ32" s="30">
        <v>-1.2799999999999999E-5</v>
      </c>
      <c r="IA32" s="30">
        <v>-6.4099999999999996E-6</v>
      </c>
      <c r="IB32" s="30">
        <v>0</v>
      </c>
      <c r="IC32" s="30">
        <v>-1.0700000000000003E-5</v>
      </c>
      <c r="ID32" s="30">
        <v>-1.3000000000000008E-3</v>
      </c>
      <c r="IE32" s="30">
        <v>9.2350000000000009E-5</v>
      </c>
      <c r="IF32" s="30">
        <v>1.5559999999999999E-4</v>
      </c>
      <c r="IG32" s="30">
        <v>4.1850000000000001E-5</v>
      </c>
      <c r="IH32" s="30">
        <v>-5.6300000000000006E-5</v>
      </c>
      <c r="II32" s="30">
        <v>3.1470000000000001E-4</v>
      </c>
      <c r="IJ32" s="30">
        <v>9.2349999999999995E-5</v>
      </c>
      <c r="IK32" s="30">
        <v>0</v>
      </c>
      <c r="IL32" s="30">
        <v>1.4550000000000001E-5</v>
      </c>
      <c r="IM32" s="30">
        <v>-7.6499999999999996E-6</v>
      </c>
      <c r="IN32" s="30">
        <v>0</v>
      </c>
      <c r="IO32" s="30">
        <v>1.8000000000000014E-6</v>
      </c>
      <c r="IP32" s="30">
        <v>0</v>
      </c>
      <c r="IQ32" s="30">
        <v>7.9400000000000002E-6</v>
      </c>
      <c r="IR32" s="30">
        <v>1.5420000000000001E-5</v>
      </c>
    </row>
    <row r="33" spans="1:252" x14ac:dyDescent="0.25">
      <c r="A33" s="12">
        <v>30</v>
      </c>
      <c r="B33" s="11">
        <v>2</v>
      </c>
      <c r="C33" s="12">
        <v>1</v>
      </c>
      <c r="D33" s="14">
        <v>37.890410958904113</v>
      </c>
      <c r="E33" s="11">
        <v>2</v>
      </c>
      <c r="F33" s="11" t="s">
        <v>236</v>
      </c>
      <c r="G33" s="21">
        <v>12.871232876712329</v>
      </c>
      <c r="H33" s="21">
        <v>9.8712328767123285</v>
      </c>
      <c r="I33" s="13">
        <v>213</v>
      </c>
      <c r="J33" s="11">
        <v>0</v>
      </c>
      <c r="K33" s="11">
        <v>228</v>
      </c>
      <c r="L33" s="11">
        <v>173</v>
      </c>
      <c r="M33" s="29">
        <v>1.3179190751445087</v>
      </c>
      <c r="N33" s="11">
        <v>0</v>
      </c>
      <c r="O33" s="11">
        <v>264</v>
      </c>
      <c r="P33" s="11">
        <v>205</v>
      </c>
      <c r="Q33" s="29">
        <v>1.2878048780487805</v>
      </c>
      <c r="R33" s="13">
        <v>0</v>
      </c>
      <c r="S33" s="13">
        <v>36</v>
      </c>
      <c r="T33" s="13">
        <v>32</v>
      </c>
      <c r="U33" s="22">
        <v>96.734629556983876</v>
      </c>
      <c r="V33" s="22">
        <v>104.0533654514291</v>
      </c>
      <c r="W33" s="22">
        <v>141.30000000000001</v>
      </c>
      <c r="X33" s="22">
        <v>101.46688527448356</v>
      </c>
      <c r="Y33" s="22">
        <v>133.63135220271462</v>
      </c>
      <c r="Z33" s="22">
        <v>105.2</v>
      </c>
      <c r="AA33" s="22">
        <v>4.7322557174996831</v>
      </c>
      <c r="AB33" s="22">
        <v>29.577986751285522</v>
      </c>
      <c r="AC33" s="22">
        <v>-36.100000000000009</v>
      </c>
      <c r="AD33" s="22">
        <v>10.64</v>
      </c>
      <c r="AE33" s="22">
        <v>91.994</v>
      </c>
      <c r="AF33" s="22">
        <v>8.2690000000000001</v>
      </c>
      <c r="AG33" s="22">
        <v>97.186999999999998</v>
      </c>
      <c r="AH33" s="22">
        <v>-2.3710000000000004</v>
      </c>
      <c r="AI33" s="22">
        <v>5.1929999999999978</v>
      </c>
      <c r="AJ33" s="22">
        <v>212.14099999999999</v>
      </c>
      <c r="AK33" s="22">
        <v>1019.9851</v>
      </c>
      <c r="AL33" s="22">
        <v>22086.866000000002</v>
      </c>
      <c r="AM33" s="22">
        <v>33.837000000000003</v>
      </c>
      <c r="AN33" s="22">
        <v>20.463582664500002</v>
      </c>
      <c r="AO33" s="10">
        <v>0.84399159999999995</v>
      </c>
      <c r="AP33" s="22">
        <v>211.30199999999999</v>
      </c>
      <c r="AQ33" s="22">
        <v>988.80960000000005</v>
      </c>
      <c r="AR33" s="22">
        <v>26854.154999999999</v>
      </c>
      <c r="AS33" s="22">
        <v>36.119999999999997</v>
      </c>
      <c r="AT33" s="7">
        <v>34.611862415999994</v>
      </c>
      <c r="AU33" s="10">
        <v>1.0541339999999999</v>
      </c>
      <c r="AV33" s="22">
        <v>-0.83899999999999864</v>
      </c>
      <c r="AW33" s="22">
        <v>-31.175499999999943</v>
      </c>
      <c r="AX33" s="22">
        <v>4767.288999999997</v>
      </c>
      <c r="AY33" s="22">
        <v>2.2829999999999941</v>
      </c>
      <c r="AZ33" s="11">
        <v>14.030377420237491</v>
      </c>
      <c r="BA33" s="22">
        <v>0.21014239999999995</v>
      </c>
      <c r="BB33" s="22">
        <v>23.7</v>
      </c>
      <c r="BC33" s="22">
        <v>1943.9461019736607</v>
      </c>
      <c r="BD33" s="22">
        <v>19.2</v>
      </c>
      <c r="BE33" s="22">
        <v>2434.1388342671412</v>
      </c>
      <c r="BF33" s="22">
        <v>28</v>
      </c>
      <c r="BG33" s="22">
        <v>15.2</v>
      </c>
      <c r="BH33" s="22">
        <v>32.9</v>
      </c>
      <c r="BI33" s="22">
        <v>23.9</v>
      </c>
      <c r="BJ33" s="22">
        <v>3.69</v>
      </c>
      <c r="BK33" s="22">
        <v>4236.3882835760533</v>
      </c>
      <c r="BL33" s="22">
        <v>23</v>
      </c>
      <c r="BM33" s="22">
        <v>405.27520660557991</v>
      </c>
      <c r="BN33" s="22">
        <v>29.7</v>
      </c>
      <c r="BO33" s="22">
        <v>2720.4008716058502</v>
      </c>
      <c r="BP33" s="22">
        <v>17</v>
      </c>
      <c r="BQ33" s="22">
        <v>1.31</v>
      </c>
      <c r="BR33" s="22">
        <v>53.3</v>
      </c>
      <c r="BS33" s="22">
        <v>28.4</v>
      </c>
      <c r="BT33" s="22">
        <v>3.04</v>
      </c>
      <c r="BU33" s="22">
        <v>5242.3062225962403</v>
      </c>
      <c r="BV33" s="22">
        <v>20.9</v>
      </c>
      <c r="BW33" s="22">
        <v>371.25428994705572</v>
      </c>
      <c r="BX33" s="22">
        <v>0.87</v>
      </c>
      <c r="BY33" s="22">
        <v>0.78</v>
      </c>
      <c r="BZ33" s="22">
        <v>30.2</v>
      </c>
      <c r="CA33" s="22">
        <v>1884.3421254620921</v>
      </c>
      <c r="CB33" s="22">
        <v>15</v>
      </c>
      <c r="CC33" s="22">
        <v>2373.8968462762814</v>
      </c>
      <c r="CD33" s="22">
        <v>35</v>
      </c>
      <c r="CE33" s="22">
        <v>14.8</v>
      </c>
      <c r="CF33" s="22">
        <v>28.1</v>
      </c>
      <c r="CG33" s="22">
        <v>22.1</v>
      </c>
      <c r="CH33" s="22">
        <v>4</v>
      </c>
      <c r="CI33" s="22">
        <v>4383.0252413138978</v>
      </c>
      <c r="CJ33" s="22">
        <v>21</v>
      </c>
      <c r="CK33" s="22">
        <v>420.2417777476175</v>
      </c>
      <c r="CL33" s="22">
        <v>34.4</v>
      </c>
      <c r="CM33" s="22">
        <v>2910.517204430264</v>
      </c>
      <c r="CN33" s="22">
        <v>20</v>
      </c>
      <c r="CO33" s="22">
        <v>1.3</v>
      </c>
      <c r="CP33" s="22">
        <v>53.4</v>
      </c>
      <c r="CQ33" s="22">
        <v>25.4</v>
      </c>
      <c r="CR33" s="22">
        <v>3.19</v>
      </c>
      <c r="CS33" s="22">
        <v>5534.0421567511166</v>
      </c>
      <c r="CT33" s="22">
        <v>20.8</v>
      </c>
      <c r="CU33" s="22">
        <v>493.69285640301223</v>
      </c>
      <c r="CV33" s="22">
        <v>5.23</v>
      </c>
      <c r="CW33" s="22">
        <v>5.72</v>
      </c>
      <c r="CX33" s="22">
        <v>6.5</v>
      </c>
      <c r="CY33" s="22">
        <v>-59.60397651156859</v>
      </c>
      <c r="CZ33" s="22">
        <v>-4.1999999999999993</v>
      </c>
      <c r="DA33" s="22">
        <v>-60.241987990859798</v>
      </c>
      <c r="DB33" s="22">
        <v>7</v>
      </c>
      <c r="DC33" s="22">
        <v>-0.39999999999999858</v>
      </c>
      <c r="DD33" s="22">
        <v>-4.7999999999999972</v>
      </c>
      <c r="DE33" s="22">
        <v>-1.7999999999999972</v>
      </c>
      <c r="DF33" s="22">
        <v>0.31000000000000005</v>
      </c>
      <c r="DG33" s="22">
        <v>146.63695773784457</v>
      </c>
      <c r="DH33" s="22">
        <v>-2</v>
      </c>
      <c r="DI33" s="22">
        <v>14.966571142037594</v>
      </c>
      <c r="DJ33" s="22">
        <v>4.6999999999999993</v>
      </c>
      <c r="DK33" s="22">
        <v>190.1163328244138</v>
      </c>
      <c r="DL33" s="22">
        <v>3</v>
      </c>
      <c r="DM33" s="22">
        <v>-1.0000000000000009E-2</v>
      </c>
      <c r="DN33" s="22">
        <v>0.10000000000000142</v>
      </c>
      <c r="DO33" s="22">
        <v>-3</v>
      </c>
      <c r="DP33" s="22">
        <v>0.14999999999999991</v>
      </c>
      <c r="DQ33" s="22">
        <v>291.7359341548763</v>
      </c>
      <c r="DR33" s="22">
        <v>-9.9999999999997868E-2</v>
      </c>
      <c r="DS33" s="22">
        <v>122.4385664559565</v>
      </c>
      <c r="DT33" s="22">
        <v>4.3600000000000003</v>
      </c>
      <c r="DU33" s="22">
        <v>4.9399999999999995</v>
      </c>
      <c r="DV33" s="7"/>
      <c r="DW33" s="7">
        <v>59.4</v>
      </c>
      <c r="DX33" s="7">
        <v>1.48</v>
      </c>
      <c r="DY33" s="7">
        <v>2.4915824915824916E-2</v>
      </c>
      <c r="DZ33" s="7">
        <v>60.9</v>
      </c>
      <c r="EA33" s="7">
        <v>1.65</v>
      </c>
      <c r="EB33" s="7">
        <v>2.7093596059113299E-2</v>
      </c>
      <c r="EC33" s="7">
        <v>1.5</v>
      </c>
      <c r="ED33" s="7">
        <v>0.16999999999999993</v>
      </c>
      <c r="EE33" s="7">
        <v>2.1777711432883831E-3</v>
      </c>
      <c r="EF33" s="7">
        <v>1.0874051391292769</v>
      </c>
      <c r="EG33" s="8">
        <v>0.03</v>
      </c>
      <c r="EH33" s="8">
        <v>19.3</v>
      </c>
      <c r="EI33" s="8" t="s">
        <v>242</v>
      </c>
      <c r="EJ33" s="8">
        <v>0.03</v>
      </c>
      <c r="EK33" s="8">
        <v>29.2</v>
      </c>
      <c r="EL33" s="8">
        <v>40</v>
      </c>
      <c r="EM33" s="9">
        <v>1</v>
      </c>
      <c r="EN33" s="9">
        <v>1.5129533678756475</v>
      </c>
      <c r="EO33" s="30">
        <v>-9.8999999999999991E-3</v>
      </c>
      <c r="EP33" s="30">
        <v>-7.7999999999999996E-3</v>
      </c>
      <c r="EQ33" s="30">
        <v>-1.5300000000000001E-2</v>
      </c>
      <c r="ER33" s="30">
        <v>-1.7350000000000001E-2</v>
      </c>
      <c r="ES33" s="30">
        <v>-3.0200000000000001E-2</v>
      </c>
      <c r="ET33" s="30">
        <v>-1.1599999999999999E-2</v>
      </c>
      <c r="EU33" s="30">
        <v>-1.1299999999999999E-3</v>
      </c>
      <c r="EV33" s="30">
        <v>-5.1199999999999996E-3</v>
      </c>
      <c r="EW33" s="30">
        <v>-1.5200000000000001E-3</v>
      </c>
      <c r="EX33" s="30">
        <v>-2.7999999999999995E-3</v>
      </c>
      <c r="EY33" s="30">
        <v>-2E-3</v>
      </c>
      <c r="EZ33" s="30">
        <v>-7.5999999999999993E-4</v>
      </c>
      <c r="FA33" s="30">
        <v>-3.0000000000000001E-3</v>
      </c>
      <c r="FB33" s="30">
        <v>-3.3000000000000005E-4</v>
      </c>
      <c r="FC33" s="30">
        <v>-2.2589999999999996E-4</v>
      </c>
      <c r="FD33" s="30">
        <v>-3.7499999999999997E-5</v>
      </c>
      <c r="FE33" s="30">
        <v>-7.6999999999999996E-4</v>
      </c>
      <c r="FF33" s="30">
        <v>0</v>
      </c>
      <c r="FG33" s="30">
        <v>-6.8000000000000005E-4</v>
      </c>
      <c r="FH33" s="30">
        <v>-1.1E-4</v>
      </c>
      <c r="FI33" s="30">
        <v>-8.6000000000000009E-4</v>
      </c>
      <c r="FJ33" s="30">
        <v>2.9999999999999992E-4</v>
      </c>
      <c r="FK33" s="30">
        <v>-6.0590000000000004E-4</v>
      </c>
      <c r="FL33" s="30">
        <v>-6.759E-4</v>
      </c>
      <c r="FM33" s="30">
        <v>-9.3999999999999997E-4</v>
      </c>
      <c r="FN33" s="30">
        <v>6.4999999999999994E-5</v>
      </c>
      <c r="FO33" s="30">
        <v>-3.5000000000000001E-3</v>
      </c>
      <c r="FP33" s="30">
        <v>-3.4590000000000001E-4</v>
      </c>
      <c r="FQ33" s="30">
        <v>-2.9999999999999997E-4</v>
      </c>
      <c r="FR33" s="30">
        <v>-3.7499999999999997E-5</v>
      </c>
      <c r="FS33" s="30">
        <v>-3.8000000000000002E-4</v>
      </c>
      <c r="FT33" s="30">
        <v>0</v>
      </c>
      <c r="FU33" s="30">
        <v>-3.4000000000000002E-4</v>
      </c>
      <c r="FV33" s="30">
        <v>0</v>
      </c>
      <c r="FW33" s="30">
        <v>-1.1658999999999999E-3</v>
      </c>
      <c r="FX33" s="30">
        <v>-1.9000000000000001E-4</v>
      </c>
      <c r="FY33" s="30">
        <v>-2.9999999999999992E-4</v>
      </c>
      <c r="FZ33" s="30">
        <v>0</v>
      </c>
      <c r="GA33" s="30">
        <v>1.8E-3</v>
      </c>
      <c r="GB33" s="30">
        <v>9.0000000000000019E-5</v>
      </c>
      <c r="GC33" s="30">
        <v>7.999999999999995E-4</v>
      </c>
      <c r="GD33" s="30">
        <v>8.9999999999999976E-4</v>
      </c>
      <c r="GE33" s="30">
        <v>-1.7099999999999999E-5</v>
      </c>
      <c r="GF33" s="30">
        <v>1.9999999999999998E-4</v>
      </c>
      <c r="GG33" s="30">
        <v>2.4000000000000001E-4</v>
      </c>
      <c r="GH33" s="30">
        <v>1.6999999999999997E-3</v>
      </c>
      <c r="GI33" s="30">
        <v>1.5200000000000001E-4</v>
      </c>
      <c r="GJ33" s="30">
        <v>3.1699999999999998E-5</v>
      </c>
      <c r="GK33" s="30">
        <v>7.0000000000000021E-5</v>
      </c>
      <c r="GL33" s="30">
        <v>-1.4999999999999999E-4</v>
      </c>
      <c r="GM33" s="30">
        <v>0</v>
      </c>
      <c r="GN33" s="30">
        <v>0</v>
      </c>
      <c r="GO33" s="30">
        <v>8.7999999999999998E-5</v>
      </c>
      <c r="GP33" s="30">
        <v>5.3699999999999997E-5</v>
      </c>
      <c r="GQ33" s="30">
        <v>2.69E-5</v>
      </c>
      <c r="GR33" s="30">
        <v>0</v>
      </c>
      <c r="GS33" s="30">
        <v>-1.7099999999999999E-5</v>
      </c>
      <c r="GT33" s="30">
        <v>1.1000000000000003E-3</v>
      </c>
      <c r="GU33" s="30">
        <v>5.8599999999999995E-5</v>
      </c>
      <c r="GV33" s="30">
        <v>3.6599999999999995E-5</v>
      </c>
      <c r="GW33" s="30">
        <v>0</v>
      </c>
      <c r="GX33" s="30">
        <v>-6.9399999999999993E-5</v>
      </c>
      <c r="GY33" s="30">
        <v>-2.1999999999999999E-5</v>
      </c>
      <c r="GZ33" s="30">
        <v>5.3699999999999997E-5</v>
      </c>
      <c r="HA33" s="30">
        <v>0</v>
      </c>
      <c r="HB33" s="30">
        <v>0</v>
      </c>
      <c r="HC33" s="30">
        <v>0</v>
      </c>
      <c r="HD33" s="30">
        <v>0</v>
      </c>
      <c r="HE33" s="30">
        <v>0</v>
      </c>
      <c r="HF33" s="30">
        <v>2.69E-5</v>
      </c>
      <c r="HG33" s="30">
        <v>0</v>
      </c>
      <c r="HH33" s="30">
        <v>0</v>
      </c>
      <c r="HI33" s="30">
        <v>9.5999999999999992E-3</v>
      </c>
      <c r="HJ33" s="30">
        <v>7.7999999999999996E-3</v>
      </c>
      <c r="HK33" s="30">
        <v>1.7100000000000001E-2</v>
      </c>
      <c r="HL33" s="30">
        <v>1.7440000000000001E-2</v>
      </c>
      <c r="HM33" s="30">
        <v>3.1E-2</v>
      </c>
      <c r="HN33" s="30">
        <v>1.2499999999999999E-2</v>
      </c>
      <c r="HO33" s="30">
        <v>1.1129E-3</v>
      </c>
      <c r="HP33" s="30">
        <v>5.3199999999999992E-3</v>
      </c>
      <c r="HQ33" s="30">
        <v>1.7600000000000001E-3</v>
      </c>
      <c r="HR33" s="30">
        <v>4.4999999999999988E-3</v>
      </c>
      <c r="HS33" s="30">
        <v>2.1520000000000003E-3</v>
      </c>
      <c r="HT33" s="30">
        <v>7.9169999999999989E-4</v>
      </c>
      <c r="HU33" s="30">
        <v>3.0700000000000002E-3</v>
      </c>
      <c r="HV33" s="30">
        <v>1.8000000000000007E-4</v>
      </c>
      <c r="HW33" s="30">
        <v>2.2589999999999996E-4</v>
      </c>
      <c r="HX33" s="30">
        <v>3.7499999999999997E-5</v>
      </c>
      <c r="HY33" s="30">
        <v>8.5799999999999993E-4</v>
      </c>
      <c r="HZ33" s="30">
        <v>5.3699999999999997E-5</v>
      </c>
      <c r="IA33" s="30">
        <v>7.069E-4</v>
      </c>
      <c r="IB33" s="30">
        <v>1.1E-4</v>
      </c>
      <c r="IC33" s="30">
        <v>8.4290000000000005E-4</v>
      </c>
      <c r="ID33" s="30">
        <v>8.0000000000000036E-4</v>
      </c>
      <c r="IE33" s="30">
        <v>6.6450000000000005E-4</v>
      </c>
      <c r="IF33" s="30">
        <v>7.1250000000000003E-4</v>
      </c>
      <c r="IG33" s="30">
        <v>9.3999999999999997E-4</v>
      </c>
      <c r="IH33" s="30">
        <v>-1.3439999999999999E-4</v>
      </c>
      <c r="II33" s="30">
        <v>3.4780000000000002E-3</v>
      </c>
      <c r="IJ33" s="30">
        <v>3.9960000000000001E-4</v>
      </c>
      <c r="IK33" s="30">
        <v>2.9999999999999997E-4</v>
      </c>
      <c r="IL33" s="30">
        <v>3.7499999999999997E-5</v>
      </c>
      <c r="IM33" s="30">
        <v>3.8000000000000002E-4</v>
      </c>
      <c r="IN33" s="30">
        <v>0</v>
      </c>
      <c r="IO33" s="30">
        <v>3.4000000000000002E-4</v>
      </c>
      <c r="IP33" s="30">
        <v>2.69E-5</v>
      </c>
      <c r="IQ33" s="30">
        <v>1.1658999999999999E-3</v>
      </c>
      <c r="IR33" s="30">
        <v>1.9000000000000001E-4</v>
      </c>
    </row>
    <row r="34" spans="1:252" x14ac:dyDescent="0.25">
      <c r="A34" s="12">
        <v>32</v>
      </c>
      <c r="B34" s="11">
        <v>2</v>
      </c>
      <c r="C34" s="12">
        <v>1</v>
      </c>
      <c r="D34" s="14">
        <v>52.942465753424656</v>
      </c>
      <c r="E34" s="11">
        <v>2</v>
      </c>
      <c r="F34" s="11" t="s">
        <v>235</v>
      </c>
      <c r="G34" s="21">
        <v>0.84109589041095889</v>
      </c>
      <c r="H34" s="21">
        <v>0.82191780821917804</v>
      </c>
      <c r="I34" s="13">
        <v>28</v>
      </c>
      <c r="J34" s="11">
        <v>0</v>
      </c>
      <c r="K34" s="11">
        <v>147</v>
      </c>
      <c r="L34" s="11">
        <v>1364</v>
      </c>
      <c r="M34" s="29">
        <v>0.10777126099706745</v>
      </c>
      <c r="N34" s="11">
        <v>0</v>
      </c>
      <c r="O34" s="11">
        <v>191</v>
      </c>
      <c r="P34" s="11">
        <v>1717</v>
      </c>
      <c r="Q34" s="29">
        <v>0.11124053581828772</v>
      </c>
      <c r="R34" s="13">
        <v>0</v>
      </c>
      <c r="S34" s="13">
        <v>44</v>
      </c>
      <c r="T34" s="13">
        <v>353</v>
      </c>
      <c r="U34" s="22">
        <v>78.20124660101726</v>
      </c>
      <c r="V34" s="22">
        <v>77.046370500764354</v>
      </c>
      <c r="W34" s="22">
        <v>250.1</v>
      </c>
      <c r="X34" s="22">
        <v>82.954960754532252</v>
      </c>
      <c r="Y34" s="22">
        <v>89.794783897716215</v>
      </c>
      <c r="Z34" s="22">
        <v>232.6</v>
      </c>
      <c r="AA34" s="22">
        <v>4.7537141535149914</v>
      </c>
      <c r="AB34" s="22">
        <v>12.748413396951861</v>
      </c>
      <c r="AC34" s="22">
        <v>-17.5</v>
      </c>
      <c r="AD34" s="22">
        <v>9.3670000000000009</v>
      </c>
      <c r="AE34" s="22">
        <v>92.762</v>
      </c>
      <c r="AF34" s="22">
        <v>10.378</v>
      </c>
      <c r="AG34" s="22">
        <v>88.164500000000004</v>
      </c>
      <c r="AH34" s="22">
        <v>1.0109999999999992</v>
      </c>
      <c r="AI34" s="22">
        <v>-4.5974999999999966</v>
      </c>
      <c r="AJ34" s="22">
        <v>370.31</v>
      </c>
      <c r="AK34" s="22">
        <v>1579.5109</v>
      </c>
      <c r="AL34" s="22">
        <v>15356.438</v>
      </c>
      <c r="AM34" s="22">
        <v>53</v>
      </c>
      <c r="AN34" s="22">
        <v>6.8479920750000005</v>
      </c>
      <c r="AO34" s="10">
        <v>0.18305179999999999</v>
      </c>
      <c r="AP34" s="22">
        <v>314.32499999999999</v>
      </c>
      <c r="AQ34" s="22">
        <v>1520.8616999999999</v>
      </c>
      <c r="AR34" s="22">
        <v>15520.036</v>
      </c>
      <c r="AS34" s="22">
        <v>67.274000000000001</v>
      </c>
      <c r="AT34" s="7">
        <v>5.0460983519999996</v>
      </c>
      <c r="AU34" s="10">
        <v>0.1530424</v>
      </c>
      <c r="AV34" s="22">
        <v>-55.985000000000014</v>
      </c>
      <c r="AW34" s="22">
        <v>-58.649200000000064</v>
      </c>
      <c r="AX34" s="22">
        <v>163.59799999999996</v>
      </c>
      <c r="AY34" s="22">
        <v>14.274000000000001</v>
      </c>
      <c r="AZ34" s="11">
        <v>-1.8484944227327595</v>
      </c>
      <c r="BA34" s="22">
        <v>-3.0009399999999992E-2</v>
      </c>
      <c r="BB34" s="22">
        <v>36.799999999999997</v>
      </c>
      <c r="BC34" s="22">
        <v>1452.3788556197539</v>
      </c>
      <c r="BD34" s="22">
        <v>19.3</v>
      </c>
      <c r="BE34" s="22">
        <v>1520.4789761890129</v>
      </c>
      <c r="BF34" s="22">
        <v>25.1</v>
      </c>
      <c r="BG34" s="22">
        <v>45.2</v>
      </c>
      <c r="BH34" s="22">
        <v>11.3</v>
      </c>
      <c r="BI34" s="22">
        <v>18.399999999999999</v>
      </c>
      <c r="BJ34" s="22">
        <v>5.7</v>
      </c>
      <c r="BK34" s="22">
        <v>2384.8199263546712</v>
      </c>
      <c r="BL34" s="22">
        <v>23.4</v>
      </c>
      <c r="BM34" s="22">
        <v>481.15236698566451</v>
      </c>
      <c r="BN34" s="22">
        <v>45.2</v>
      </c>
      <c r="BO34" s="22">
        <v>2313.4312834960924</v>
      </c>
      <c r="BP34" s="22">
        <v>21.5</v>
      </c>
      <c r="BQ34" s="22">
        <v>24.4</v>
      </c>
      <c r="BR34" s="22">
        <v>34.5</v>
      </c>
      <c r="BS34" s="22">
        <v>19.600000000000001</v>
      </c>
      <c r="BT34" s="22">
        <v>6.67</v>
      </c>
      <c r="BU34" s="22">
        <v>3503.185634997757</v>
      </c>
      <c r="BV34" s="22">
        <v>31.7</v>
      </c>
      <c r="BW34" s="22">
        <v>734.77854182151395</v>
      </c>
      <c r="BX34" s="22">
        <v>3.91</v>
      </c>
      <c r="BY34" s="22">
        <v>4.33</v>
      </c>
      <c r="BZ34" s="22">
        <v>36</v>
      </c>
      <c r="CA34" s="22">
        <v>1425.4156580331514</v>
      </c>
      <c r="CB34" s="22">
        <v>18.3</v>
      </c>
      <c r="CC34" s="22">
        <v>1492.816267993855</v>
      </c>
      <c r="CD34" s="22">
        <v>23.4</v>
      </c>
      <c r="CE34" s="22">
        <v>53.5</v>
      </c>
      <c r="CF34" s="22">
        <v>8.19</v>
      </c>
      <c r="CG34" s="22">
        <v>14.9</v>
      </c>
      <c r="CH34" s="22">
        <v>4.75</v>
      </c>
      <c r="CI34" s="22">
        <v>2418.0346029928155</v>
      </c>
      <c r="CJ34" s="22">
        <v>22.7</v>
      </c>
      <c r="CK34" s="22">
        <v>453.23280422105296</v>
      </c>
      <c r="CL34" s="22">
        <v>46.2</v>
      </c>
      <c r="CM34" s="22">
        <v>2343.1197313883986</v>
      </c>
      <c r="CN34" s="22">
        <v>27.1</v>
      </c>
      <c r="CO34" s="22">
        <v>28.9</v>
      </c>
      <c r="CP34" s="22">
        <v>28.6</v>
      </c>
      <c r="CQ34" s="22">
        <v>15.3</v>
      </c>
      <c r="CR34" s="22">
        <v>6.02</v>
      </c>
      <c r="CS34" s="22">
        <v>2930.6657852601252</v>
      </c>
      <c r="CT34" s="22">
        <v>28.6</v>
      </c>
      <c r="CU34" s="22">
        <v>678.40784277013324</v>
      </c>
      <c r="CV34" s="22">
        <v>3.8</v>
      </c>
      <c r="CW34" s="22">
        <v>4.75</v>
      </c>
      <c r="CX34" s="22">
        <v>-0.79999999999999716</v>
      </c>
      <c r="CY34" s="22">
        <v>-26.963197586602519</v>
      </c>
      <c r="CZ34" s="22">
        <v>-1</v>
      </c>
      <c r="DA34" s="22">
        <v>-27.662708195157848</v>
      </c>
      <c r="DB34" s="22">
        <v>-1.7000000000000028</v>
      </c>
      <c r="DC34" s="22">
        <v>8.2999999999999972</v>
      </c>
      <c r="DD34" s="22">
        <v>-3.1100000000000012</v>
      </c>
      <c r="DE34" s="22">
        <v>-3.4999999999999982</v>
      </c>
      <c r="DF34" s="22">
        <v>-0.95000000000000018</v>
      </c>
      <c r="DG34" s="22">
        <v>33.214676638144283</v>
      </c>
      <c r="DH34" s="22">
        <v>-0.69999999999999929</v>
      </c>
      <c r="DI34" s="22">
        <v>-27.919562764611555</v>
      </c>
      <c r="DJ34" s="22">
        <v>1</v>
      </c>
      <c r="DK34" s="22">
        <v>29.688447892306158</v>
      </c>
      <c r="DL34" s="22">
        <v>5.6000000000000014</v>
      </c>
      <c r="DM34" s="22">
        <v>4.5</v>
      </c>
      <c r="DN34" s="22">
        <v>-5.8999999999999986</v>
      </c>
      <c r="DO34" s="22">
        <v>-4.3000000000000007</v>
      </c>
      <c r="DP34" s="22">
        <v>-0.65000000000000036</v>
      </c>
      <c r="DQ34" s="22">
        <v>-572.51984973763183</v>
      </c>
      <c r="DR34" s="22">
        <v>-3.0999999999999979</v>
      </c>
      <c r="DS34" s="22">
        <v>-56.370699051380711</v>
      </c>
      <c r="DT34" s="22">
        <v>-0.11000000000000032</v>
      </c>
      <c r="DU34" s="22">
        <v>0.41999999999999993</v>
      </c>
      <c r="DV34" s="7"/>
      <c r="DW34" s="7">
        <v>76.2</v>
      </c>
      <c r="DX34" s="7">
        <v>1.96</v>
      </c>
      <c r="DY34" s="7">
        <v>2.5721784776902887E-2</v>
      </c>
      <c r="DZ34" s="7">
        <v>75.599999999999994</v>
      </c>
      <c r="EA34" s="7">
        <v>2.25</v>
      </c>
      <c r="EB34" s="7">
        <v>2.9761904761904764E-2</v>
      </c>
      <c r="EC34" s="7">
        <v>-0.60000000000000853</v>
      </c>
      <c r="ED34" s="7">
        <v>0.29000000000000004</v>
      </c>
      <c r="EE34" s="7">
        <v>4.0401199850018769E-3</v>
      </c>
      <c r="EF34" s="7">
        <v>1.1570699708454812</v>
      </c>
      <c r="EG34" s="8">
        <v>0.4</v>
      </c>
      <c r="EH34" s="8">
        <v>13.3</v>
      </c>
      <c r="EI34" s="8" t="s">
        <v>242</v>
      </c>
      <c r="EJ34" s="8">
        <v>0.7</v>
      </c>
      <c r="EK34" s="8">
        <v>12.5</v>
      </c>
      <c r="EL34" s="8" t="s">
        <v>242</v>
      </c>
      <c r="EM34" s="9">
        <v>1.7499999999999998</v>
      </c>
      <c r="EN34" s="9">
        <v>0.93984962406015038</v>
      </c>
      <c r="EO34" s="30">
        <v>1.599999999999999E-3</v>
      </c>
      <c r="EP34" s="30">
        <v>1.5000000000000001E-4</v>
      </c>
      <c r="EQ34" s="30">
        <v>7.000000000000001E-4</v>
      </c>
      <c r="ER34" s="30">
        <v>8.9999999999999976E-4</v>
      </c>
      <c r="ES34" s="30">
        <v>1.4999999999999996E-3</v>
      </c>
      <c r="ET34" s="30">
        <v>1E-3</v>
      </c>
      <c r="EU34" s="30">
        <v>-9.999999999999972E-6</v>
      </c>
      <c r="EV34" s="30">
        <v>1.0000000000000026E-4</v>
      </c>
      <c r="EW34" s="30">
        <v>9.0700000000000009E-5</v>
      </c>
      <c r="EX34" s="30">
        <v>1.5000000000000007E-4</v>
      </c>
      <c r="EY34" s="30">
        <v>0</v>
      </c>
      <c r="EZ34" s="30">
        <v>-2.999999999999997E-5</v>
      </c>
      <c r="FA34" s="30">
        <v>4.9999999999999996E-5</v>
      </c>
      <c r="FB34" s="30">
        <v>4.9999999999999996E-5</v>
      </c>
      <c r="FC34" s="30">
        <v>1.33E-5</v>
      </c>
      <c r="FD34" s="30">
        <v>0</v>
      </c>
      <c r="FE34" s="30">
        <v>-1.1000000000000064E-7</v>
      </c>
      <c r="FF34" s="30">
        <v>-6.8700000000000003E-6</v>
      </c>
      <c r="FG34" s="30">
        <v>-3.0000000000000052E-7</v>
      </c>
      <c r="FH34" s="30">
        <v>-6.8700000000000003E-6</v>
      </c>
      <c r="FI34" s="30">
        <v>7.7600000000000016E-5</v>
      </c>
      <c r="FJ34" s="30">
        <v>5.9999999999999984E-4</v>
      </c>
      <c r="FK34" s="30">
        <v>3.29E-5</v>
      </c>
      <c r="FL34" s="30">
        <v>3.2999999999999994E-4</v>
      </c>
      <c r="FM34" s="30">
        <v>1.3200000000000002E-5</v>
      </c>
      <c r="FN34" s="30">
        <v>6.1900000000000014E-5</v>
      </c>
      <c r="FO34" s="30">
        <v>1.3000000000000002E-4</v>
      </c>
      <c r="FP34" s="30">
        <v>2.3999999999999998E-4</v>
      </c>
      <c r="FQ34" s="30">
        <v>0</v>
      </c>
      <c r="FR34" s="30">
        <v>0</v>
      </c>
      <c r="FS34" s="30">
        <v>0</v>
      </c>
      <c r="FT34" s="30">
        <v>0</v>
      </c>
      <c r="FU34" s="30">
        <v>0</v>
      </c>
      <c r="FV34" s="30">
        <v>0</v>
      </c>
      <c r="FW34" s="30">
        <v>3.3800000000000002E-5</v>
      </c>
      <c r="FX34" s="30">
        <v>1.3499999999999999E-5</v>
      </c>
      <c r="FY34" s="30">
        <v>2.5000000000000005E-3</v>
      </c>
      <c r="FZ34" s="30">
        <v>-3.9999999999999996E-5</v>
      </c>
      <c r="GA34" s="30">
        <v>5.9999999999999984E-4</v>
      </c>
      <c r="GB34" s="30">
        <v>3.0999999999999986E-3</v>
      </c>
      <c r="GC34" s="30">
        <v>9.9999999999999395E-5</v>
      </c>
      <c r="GD34" s="30">
        <v>0</v>
      </c>
      <c r="GE34" s="30">
        <v>-9.0000000000000019E-5</v>
      </c>
      <c r="GF34" s="30">
        <v>1.5000000000000005E-3</v>
      </c>
      <c r="GG34" s="30">
        <v>-1.7999999999999998E-4</v>
      </c>
      <c r="GH34" s="30">
        <v>-3.0000000000000014E-4</v>
      </c>
      <c r="GI34" s="30">
        <v>0</v>
      </c>
      <c r="GJ34" s="30">
        <v>5.0000000000000001E-4</v>
      </c>
      <c r="GK34" s="30">
        <v>9.9999999999999991E-6</v>
      </c>
      <c r="GL34" s="30">
        <v>-5.9999999999999995E-5</v>
      </c>
      <c r="GM34" s="30">
        <v>7.1500000000000002E-6</v>
      </c>
      <c r="GN34" s="30">
        <v>0</v>
      </c>
      <c r="GO34" s="30">
        <v>7.1500000000000002E-6</v>
      </c>
      <c r="GP34" s="30">
        <v>-2.1399999999999998E-5</v>
      </c>
      <c r="GQ34" s="30">
        <v>7.1500000000000002E-6</v>
      </c>
      <c r="GR34" s="30">
        <v>7.1500000000000002E-6</v>
      </c>
      <c r="GS34" s="30">
        <v>0</v>
      </c>
      <c r="GT34" s="30">
        <v>1.1999999999999997E-3</v>
      </c>
      <c r="GU34" s="30">
        <v>-2.0000000000000025E-5</v>
      </c>
      <c r="GV34" s="30">
        <v>6.3000000000000003E-4</v>
      </c>
      <c r="GW34" s="30">
        <v>4.57E-5</v>
      </c>
      <c r="GX34" s="30">
        <v>5.0000000000000009E-5</v>
      </c>
      <c r="GY34" s="30">
        <v>3.0000000000000003E-4</v>
      </c>
      <c r="GZ34" s="30">
        <v>2.3000000000000001E-4</v>
      </c>
      <c r="HA34" s="30">
        <v>-1.43E-5</v>
      </c>
      <c r="HB34" s="30">
        <v>7.1400000000000002E-6</v>
      </c>
      <c r="HC34" s="30">
        <v>0</v>
      </c>
      <c r="HD34" s="30">
        <v>0</v>
      </c>
      <c r="HE34" s="30">
        <v>0</v>
      </c>
      <c r="HF34" s="30">
        <v>-1.43E-5</v>
      </c>
      <c r="HG34" s="30">
        <v>2.145E-5</v>
      </c>
      <c r="HH34" s="30">
        <v>7.1400000000000002E-6</v>
      </c>
      <c r="HI34" s="30">
        <v>9.0000000000000149E-4</v>
      </c>
      <c r="HJ34" s="30">
        <v>-1.9000000000000001E-4</v>
      </c>
      <c r="HK34" s="30">
        <v>-1.0000000000000026E-4</v>
      </c>
      <c r="HL34" s="30">
        <v>2.1999999999999988E-3</v>
      </c>
      <c r="HM34" s="30">
        <v>-1.4000000000000002E-3</v>
      </c>
      <c r="HN34" s="30">
        <v>-1E-3</v>
      </c>
      <c r="HO34" s="30">
        <v>-8.0000000000000047E-5</v>
      </c>
      <c r="HP34" s="30">
        <v>1.4000000000000002E-3</v>
      </c>
      <c r="HQ34" s="30">
        <v>-2.7070000000000002E-4</v>
      </c>
      <c r="HR34" s="30">
        <v>-4.500000000000002E-4</v>
      </c>
      <c r="HS34" s="30">
        <v>0</v>
      </c>
      <c r="HT34" s="30">
        <v>5.2999999999999998E-4</v>
      </c>
      <c r="HU34" s="30">
        <v>-3.9999999999999996E-5</v>
      </c>
      <c r="HV34" s="30">
        <v>-1.0999999999999999E-4</v>
      </c>
      <c r="HW34" s="30">
        <v>-6.1499999999999996E-6</v>
      </c>
      <c r="HX34" s="30">
        <v>0</v>
      </c>
      <c r="HY34" s="30">
        <v>7.2600000000000008E-6</v>
      </c>
      <c r="HZ34" s="30">
        <v>-1.4529999999999998E-5</v>
      </c>
      <c r="IA34" s="30">
        <v>7.4500000000000007E-6</v>
      </c>
      <c r="IB34" s="30">
        <v>1.4020000000000001E-5</v>
      </c>
      <c r="IC34" s="30">
        <v>-7.7600000000000016E-5</v>
      </c>
      <c r="ID34" s="30">
        <v>5.9999999999999984E-4</v>
      </c>
      <c r="IE34" s="30">
        <v>-5.2900000000000025E-5</v>
      </c>
      <c r="IF34" s="30">
        <v>3.0000000000000008E-4</v>
      </c>
      <c r="IG34" s="30">
        <v>3.2499999999999997E-5</v>
      </c>
      <c r="IH34" s="30">
        <v>-1.1900000000000005E-5</v>
      </c>
      <c r="II34" s="30">
        <v>1.7000000000000001E-4</v>
      </c>
      <c r="IJ34" s="30">
        <v>-9.999999999999972E-6</v>
      </c>
      <c r="IK34" s="30">
        <v>-1.43E-5</v>
      </c>
      <c r="IL34" s="30">
        <v>7.1400000000000002E-6</v>
      </c>
      <c r="IM34" s="30">
        <v>0</v>
      </c>
      <c r="IN34" s="30">
        <v>0</v>
      </c>
      <c r="IO34" s="30">
        <v>0</v>
      </c>
      <c r="IP34" s="30">
        <v>-1.43E-5</v>
      </c>
      <c r="IQ34" s="30">
        <v>-1.2350000000000002E-5</v>
      </c>
      <c r="IR34" s="30">
        <v>-6.3599999999999992E-6</v>
      </c>
    </row>
    <row r="35" spans="1:252" x14ac:dyDescent="0.25">
      <c r="A35" s="12">
        <v>39</v>
      </c>
      <c r="B35" s="11">
        <v>2</v>
      </c>
      <c r="C35" s="12">
        <v>1</v>
      </c>
      <c r="D35" s="14">
        <v>42.967123287671235</v>
      </c>
      <c r="E35" s="11">
        <v>2</v>
      </c>
      <c r="F35" s="11" t="s">
        <v>235</v>
      </c>
      <c r="G35" s="21">
        <v>5.6547945205479451</v>
      </c>
      <c r="H35" s="21">
        <v>5.5945205479452058</v>
      </c>
      <c r="I35" s="13">
        <v>60</v>
      </c>
      <c r="J35" s="11">
        <v>0</v>
      </c>
      <c r="K35" s="11">
        <v>361</v>
      </c>
      <c r="L35" s="11">
        <v>761</v>
      </c>
      <c r="M35" s="29">
        <v>0.47437582128777922</v>
      </c>
      <c r="N35" s="11">
        <v>0</v>
      </c>
      <c r="O35" s="11">
        <v>389</v>
      </c>
      <c r="P35" s="11">
        <v>734</v>
      </c>
      <c r="Q35" s="29">
        <v>0.52997275204359673</v>
      </c>
      <c r="R35" s="13">
        <v>0</v>
      </c>
      <c r="S35" s="13">
        <v>28</v>
      </c>
      <c r="T35" s="13">
        <v>-27</v>
      </c>
      <c r="U35" s="22">
        <v>97.576873170584506</v>
      </c>
      <c r="V35" s="22">
        <v>71.510631398526883</v>
      </c>
      <c r="W35" s="22">
        <v>253.5</v>
      </c>
      <c r="X35" s="22">
        <v>108.8284699799833</v>
      </c>
      <c r="Y35" s="22">
        <v>107.27752814193728</v>
      </c>
      <c r="Z35" s="22">
        <v>224.4</v>
      </c>
      <c r="AA35" s="22">
        <v>11.251596809398791</v>
      </c>
      <c r="AB35" s="22">
        <v>35.766896743410399</v>
      </c>
      <c r="AC35" s="22">
        <v>-29.099999999999994</v>
      </c>
      <c r="AD35" s="22">
        <v>13.21</v>
      </c>
      <c r="AE35" s="22">
        <v>98.679000000000002</v>
      </c>
      <c r="AF35" s="22">
        <v>16.359000000000002</v>
      </c>
      <c r="AG35" s="22">
        <v>88.3</v>
      </c>
      <c r="AH35" s="22">
        <v>3.1490000000000009</v>
      </c>
      <c r="AI35" s="22">
        <v>-10.379000000000005</v>
      </c>
      <c r="AJ35" s="22">
        <v>294.34300000000002</v>
      </c>
      <c r="AK35" s="22">
        <v>1736.1469999999999</v>
      </c>
      <c r="AL35" s="22">
        <v>21634.16</v>
      </c>
      <c r="AM35" s="22">
        <v>65.126000000000005</v>
      </c>
      <c r="AN35" s="22">
        <v>27.696907681500001</v>
      </c>
      <c r="AO35" s="10">
        <v>1.9086749999999999</v>
      </c>
      <c r="AP35" s="22">
        <v>319.82400000000001</v>
      </c>
      <c r="AQ35" s="22">
        <v>1769.2510000000002</v>
      </c>
      <c r="AR35" s="22">
        <v>21428.682000000001</v>
      </c>
      <c r="AS35" s="22">
        <v>75.948999999999998</v>
      </c>
      <c r="AT35" s="7">
        <v>44.106770060999999</v>
      </c>
      <c r="AU35" s="10">
        <v>1.046629</v>
      </c>
      <c r="AV35" s="22">
        <v>25.480999999999995</v>
      </c>
      <c r="AW35" s="22">
        <v>33.104000000000269</v>
      </c>
      <c r="AX35" s="22">
        <v>-205.47799999999916</v>
      </c>
      <c r="AY35" s="22">
        <v>10.822999999999993</v>
      </c>
      <c r="AZ35" s="11">
        <v>16.409862379499998</v>
      </c>
      <c r="BA35" s="22">
        <v>-0.86204599999999987</v>
      </c>
      <c r="BB35" s="22">
        <v>29.4</v>
      </c>
      <c r="BC35" s="22">
        <v>1757.2296190158704</v>
      </c>
      <c r="BD35" s="22">
        <v>16.899999999999999</v>
      </c>
      <c r="BE35" s="22">
        <v>2283.7398282201129</v>
      </c>
      <c r="BF35" s="22">
        <v>51.4</v>
      </c>
      <c r="BG35" s="22">
        <v>35.200000000000003</v>
      </c>
      <c r="BH35" s="22">
        <v>9.23</v>
      </c>
      <c r="BI35" s="22">
        <v>4.17</v>
      </c>
      <c r="BJ35" s="22">
        <v>5.75</v>
      </c>
      <c r="BK35" s="22">
        <v>3036.4886641743537</v>
      </c>
      <c r="BL35" s="22">
        <v>15.8</v>
      </c>
      <c r="BM35" s="22">
        <v>534.09338335884581</v>
      </c>
      <c r="BN35" s="22">
        <v>40.1</v>
      </c>
      <c r="BO35" s="22">
        <v>2502.1153508487996</v>
      </c>
      <c r="BP35" s="22">
        <v>33.9</v>
      </c>
      <c r="BQ35" s="22">
        <v>8.4</v>
      </c>
      <c r="BR35" s="22">
        <v>42.3</v>
      </c>
      <c r="BS35" s="22">
        <v>15.4</v>
      </c>
      <c r="BT35" s="22">
        <v>3.77</v>
      </c>
      <c r="BU35" s="22">
        <v>3992.619030799649</v>
      </c>
      <c r="BV35" s="22">
        <v>19</v>
      </c>
      <c r="BW35" s="22">
        <v>601.28351987324641</v>
      </c>
      <c r="BX35" s="22">
        <v>3.22</v>
      </c>
      <c r="BY35" s="22">
        <v>3.95</v>
      </c>
      <c r="BZ35" s="22">
        <v>22.7</v>
      </c>
      <c r="CA35" s="22">
        <v>1560.1928603185331</v>
      </c>
      <c r="CB35" s="22">
        <v>12.1</v>
      </c>
      <c r="CC35" s="22">
        <v>2245.5606169465432</v>
      </c>
      <c r="CD35" s="22">
        <v>43</v>
      </c>
      <c r="CE35" s="22">
        <v>46</v>
      </c>
      <c r="CF35" s="22">
        <v>7.34</v>
      </c>
      <c r="CG35" s="22">
        <v>3.73</v>
      </c>
      <c r="CH35" s="22">
        <v>3</v>
      </c>
      <c r="CI35" s="22">
        <v>2583.3486606902543</v>
      </c>
      <c r="CJ35" s="22">
        <v>10.4</v>
      </c>
      <c r="CK35" s="22">
        <v>471.84730453291746</v>
      </c>
      <c r="CL35" s="22">
        <v>45.4</v>
      </c>
      <c r="CM35" s="22">
        <v>2261.8227541974547</v>
      </c>
      <c r="CN35" s="22">
        <v>35</v>
      </c>
      <c r="CO35" s="22">
        <v>15.3</v>
      </c>
      <c r="CP35" s="22">
        <v>35.200000000000003</v>
      </c>
      <c r="CQ35" s="22">
        <v>14.6</v>
      </c>
      <c r="CR35" s="22">
        <v>3.03</v>
      </c>
      <c r="CS35" s="22">
        <v>3998.2499220876252</v>
      </c>
      <c r="CT35" s="22">
        <v>12.7</v>
      </c>
      <c r="CU35" s="22">
        <v>622.00010783044752</v>
      </c>
      <c r="CV35" s="22">
        <v>3.5</v>
      </c>
      <c r="CW35" s="22">
        <v>4.5</v>
      </c>
      <c r="CX35" s="22">
        <v>-6.6999999999999993</v>
      </c>
      <c r="CY35" s="22">
        <v>-197.03675869733729</v>
      </c>
      <c r="CZ35" s="22">
        <v>-4.7999999999999989</v>
      </c>
      <c r="DA35" s="22">
        <v>-38.179211273569763</v>
      </c>
      <c r="DB35" s="22">
        <v>-8.3999999999999986</v>
      </c>
      <c r="DC35" s="22">
        <v>10.799999999999997</v>
      </c>
      <c r="DD35" s="22">
        <v>-1.8900000000000006</v>
      </c>
      <c r="DE35" s="22">
        <v>-0.43999999999999995</v>
      </c>
      <c r="DF35" s="22">
        <v>-2.75</v>
      </c>
      <c r="DG35" s="22">
        <v>-453.14000348409945</v>
      </c>
      <c r="DH35" s="22">
        <v>-5.4</v>
      </c>
      <c r="DI35" s="22">
        <v>-62.24607882592835</v>
      </c>
      <c r="DJ35" s="22">
        <v>5.2999999999999972</v>
      </c>
      <c r="DK35" s="22">
        <v>-240.29259665134487</v>
      </c>
      <c r="DL35" s="22">
        <v>1.1000000000000014</v>
      </c>
      <c r="DM35" s="22">
        <v>6.9</v>
      </c>
      <c r="DN35" s="22">
        <v>-7.0999999999999943</v>
      </c>
      <c r="DO35" s="22">
        <v>-0.80000000000000071</v>
      </c>
      <c r="DP35" s="22">
        <v>-0.74000000000000021</v>
      </c>
      <c r="DQ35" s="22">
        <v>5.6308912879762829</v>
      </c>
      <c r="DR35" s="22">
        <v>-6.3000000000000007</v>
      </c>
      <c r="DS35" s="22">
        <v>20.716587957201114</v>
      </c>
      <c r="DT35" s="22">
        <v>0.2799999999999998</v>
      </c>
      <c r="DU35" s="22">
        <v>0.54999999999999982</v>
      </c>
      <c r="DV35" s="7"/>
      <c r="DW35" s="7">
        <v>50</v>
      </c>
      <c r="DX35" s="7">
        <v>1.1299999999999999</v>
      </c>
      <c r="DY35" s="7">
        <v>2.2599999999999999E-2</v>
      </c>
      <c r="DZ35" s="7">
        <v>52</v>
      </c>
      <c r="EA35" s="7">
        <v>1.42</v>
      </c>
      <c r="EB35" s="7">
        <v>2.7307692307692307E-2</v>
      </c>
      <c r="EC35" s="7">
        <v>2</v>
      </c>
      <c r="ED35" s="7">
        <v>0.29000000000000004</v>
      </c>
      <c r="EE35" s="7">
        <v>4.7076923076923086E-3</v>
      </c>
      <c r="EF35" s="7">
        <v>1.2083049693669163</v>
      </c>
      <c r="EG35" s="8">
        <v>0.1</v>
      </c>
      <c r="EH35" s="23">
        <v>12</v>
      </c>
      <c r="EI35" s="23"/>
      <c r="EJ35" s="8">
        <v>2.7</v>
      </c>
      <c r="EK35" s="8">
        <v>49.6</v>
      </c>
      <c r="EL35" s="8"/>
      <c r="EM35" s="9">
        <v>27</v>
      </c>
      <c r="EN35" s="9">
        <v>4.1333333333333337</v>
      </c>
      <c r="EO35" s="30">
        <v>9.1999999999999998E-3</v>
      </c>
      <c r="EP35" s="30">
        <v>0</v>
      </c>
      <c r="EQ35" s="30">
        <v>6.7000000000000002E-3</v>
      </c>
      <c r="ER35" s="30">
        <v>1.26E-2</v>
      </c>
      <c r="ES35" s="30">
        <v>4.1000000000000012E-3</v>
      </c>
      <c r="ET35" s="30">
        <v>3.9999999999999931E-4</v>
      </c>
      <c r="EU35" s="30">
        <v>4.0000000000000002E-4</v>
      </c>
      <c r="EV35" s="30">
        <v>5.4000000000000003E-3</v>
      </c>
      <c r="EW35" s="30">
        <v>1.7000000000000001E-4</v>
      </c>
      <c r="EX35" s="30">
        <v>8.9999999999999998E-4</v>
      </c>
      <c r="EY35" s="30">
        <v>8.4999999999999995E-4</v>
      </c>
      <c r="EZ35" s="30">
        <v>1.25E-3</v>
      </c>
      <c r="FA35" s="30">
        <v>0</v>
      </c>
      <c r="FB35" s="30">
        <v>1.5999999999999999E-4</v>
      </c>
      <c r="FC35" s="30">
        <v>-1.7999999999999998E-4</v>
      </c>
      <c r="FD35" s="30">
        <v>0</v>
      </c>
      <c r="FE35" s="30">
        <v>7.0199999999999999E-5</v>
      </c>
      <c r="FF35" s="30">
        <v>1.5899999999999997E-5</v>
      </c>
      <c r="FG35" s="30">
        <v>-2.1000000000000001E-4</v>
      </c>
      <c r="FH35" s="30">
        <v>2.385E-5</v>
      </c>
      <c r="FI35" s="30">
        <v>1.7249999999999996E-4</v>
      </c>
      <c r="FJ35" s="30">
        <v>3.2000000000000002E-3</v>
      </c>
      <c r="FK35" s="30">
        <v>3.2000000000000003E-4</v>
      </c>
      <c r="FL35" s="30">
        <v>1.9099999999999998E-3</v>
      </c>
      <c r="FM35" s="30">
        <v>2.9E-4</v>
      </c>
      <c r="FN35" s="30">
        <v>4.7000000000000004E-4</v>
      </c>
      <c r="FO35" s="30">
        <v>1.6599999999999998E-3</v>
      </c>
      <c r="FP35" s="30">
        <v>1.15E-3</v>
      </c>
      <c r="FQ35" s="30">
        <v>0</v>
      </c>
      <c r="FR35" s="30">
        <v>7.9500000000000001E-6</v>
      </c>
      <c r="FS35" s="30">
        <v>0</v>
      </c>
      <c r="FT35" s="30">
        <v>0</v>
      </c>
      <c r="FU35" s="30">
        <v>7.9500000000000001E-6</v>
      </c>
      <c r="FV35" s="30">
        <v>0</v>
      </c>
      <c r="FW35" s="30">
        <v>7.0000000000000007E-5</v>
      </c>
      <c r="FX35" s="30">
        <v>2.3899999999999998E-5</v>
      </c>
      <c r="FY35" s="30">
        <v>1.0999999999999999E-2</v>
      </c>
      <c r="FZ35" s="30">
        <v>-4.3E-3</v>
      </c>
      <c r="GA35" s="30">
        <v>4.2000000000000006E-3</v>
      </c>
      <c r="GB35" s="30">
        <v>1.5099999999999999E-2</v>
      </c>
      <c r="GC35" s="30">
        <v>-1.04E-2</v>
      </c>
      <c r="GD35" s="30">
        <v>-1.06E-2</v>
      </c>
      <c r="GE35" s="30">
        <v>4.4999999999999999E-4</v>
      </c>
      <c r="GF35" s="30">
        <v>9.1000000000000004E-3</v>
      </c>
      <c r="GG35" s="30">
        <v>1.7000000000000001E-4</v>
      </c>
      <c r="GH35" s="30">
        <v>0</v>
      </c>
      <c r="GI35" s="30">
        <v>8.5999999999999998E-4</v>
      </c>
      <c r="GJ35" s="30">
        <v>1.01E-3</v>
      </c>
      <c r="GK35" s="30">
        <v>-1.5499999999999997E-3</v>
      </c>
      <c r="GL35" s="30">
        <v>1.9999999999999998E-5</v>
      </c>
      <c r="GM35" s="30">
        <v>-7.0999999999999991E-4</v>
      </c>
      <c r="GN35" s="30">
        <v>8.5599999999999994E-6</v>
      </c>
      <c r="GO35" s="30">
        <v>-2.1010000000000001E-4</v>
      </c>
      <c r="GP35" s="30">
        <v>-2.8000000000000003E-6</v>
      </c>
      <c r="GQ35" s="30">
        <v>-2.0100000000000001E-3</v>
      </c>
      <c r="GR35" s="30">
        <v>0</v>
      </c>
      <c r="GS35" s="30">
        <v>2.6000000000000003E-4</v>
      </c>
      <c r="GT35" s="30">
        <v>3.1999999999999997E-3</v>
      </c>
      <c r="GU35" s="30">
        <v>5.7149999999999996E-4</v>
      </c>
      <c r="GV35" s="30">
        <v>2.66E-3</v>
      </c>
      <c r="GW35" s="30">
        <v>4.0000000000000002E-4</v>
      </c>
      <c r="GX35" s="30">
        <v>6.8000000000000005E-4</v>
      </c>
      <c r="GY35" s="30">
        <v>1.8399999999999998E-3</v>
      </c>
      <c r="GZ35" s="30">
        <v>1.2799999999999999E-3</v>
      </c>
      <c r="HA35" s="30">
        <v>7.5999999999999984E-6</v>
      </c>
      <c r="HB35" s="30">
        <v>8.5599999999999994E-6</v>
      </c>
      <c r="HC35" s="30">
        <v>-1.9000000000000001E-5</v>
      </c>
      <c r="HD35" s="30">
        <v>-9.5000000000000005E-6</v>
      </c>
      <c r="HE35" s="30">
        <v>4.1900000000000002E-5</v>
      </c>
      <c r="HF35" s="30">
        <v>0</v>
      </c>
      <c r="HG35" s="30">
        <v>9.0000000000000019E-5</v>
      </c>
      <c r="HH35" s="30">
        <v>3.3299999999999996E-5</v>
      </c>
      <c r="HI35" s="30">
        <v>1.7999999999999995E-3</v>
      </c>
      <c r="HJ35" s="30">
        <v>-4.3E-3</v>
      </c>
      <c r="HK35" s="30">
        <v>-2.4999999999999996E-3</v>
      </c>
      <c r="HL35" s="30">
        <v>2.4999999999999988E-3</v>
      </c>
      <c r="HM35" s="30">
        <v>-1.4500000000000001E-2</v>
      </c>
      <c r="HN35" s="30">
        <v>-1.0999999999999999E-2</v>
      </c>
      <c r="HO35" s="30">
        <v>4.9999999999999969E-5</v>
      </c>
      <c r="HP35" s="30">
        <v>3.7000000000000002E-3</v>
      </c>
      <c r="HQ35" s="30">
        <v>0</v>
      </c>
      <c r="HR35" s="30">
        <v>-8.9999999999999998E-4</v>
      </c>
      <c r="HS35" s="30">
        <v>1.0000000000000026E-5</v>
      </c>
      <c r="HT35" s="30">
        <v>-2.3999999999999998E-4</v>
      </c>
      <c r="HU35" s="30">
        <v>-1.5499999999999997E-3</v>
      </c>
      <c r="HV35" s="30">
        <v>-1.3999999999999999E-4</v>
      </c>
      <c r="HW35" s="30">
        <v>-5.2999999999999987E-4</v>
      </c>
      <c r="HX35" s="30">
        <v>8.5599999999999994E-6</v>
      </c>
      <c r="HY35" s="30">
        <v>-2.8030000000000004E-4</v>
      </c>
      <c r="HZ35" s="30">
        <v>-1.8699999999999997E-5</v>
      </c>
      <c r="IA35" s="30">
        <v>-1.8E-3</v>
      </c>
      <c r="IB35" s="30">
        <v>-2.385E-5</v>
      </c>
      <c r="IC35" s="30">
        <v>8.7500000000000067E-5</v>
      </c>
      <c r="ID35" s="30">
        <v>0</v>
      </c>
      <c r="IE35" s="30">
        <v>2.5149999999999993E-4</v>
      </c>
      <c r="IF35" s="30">
        <v>7.5000000000000023E-4</v>
      </c>
      <c r="IG35" s="30">
        <v>1.1000000000000002E-4</v>
      </c>
      <c r="IH35" s="30">
        <v>2.1000000000000001E-4</v>
      </c>
      <c r="II35" s="30">
        <v>1.8000000000000004E-4</v>
      </c>
      <c r="IJ35" s="30">
        <v>1.2999999999999991E-4</v>
      </c>
      <c r="IK35" s="30">
        <v>7.5999999999999984E-6</v>
      </c>
      <c r="IL35" s="30">
        <v>6.0999999999999924E-7</v>
      </c>
      <c r="IM35" s="30">
        <v>-1.9000000000000001E-5</v>
      </c>
      <c r="IN35" s="30">
        <v>-9.5000000000000005E-6</v>
      </c>
      <c r="IO35" s="30">
        <v>3.3949999999999999E-5</v>
      </c>
      <c r="IP35" s="30">
        <v>0</v>
      </c>
      <c r="IQ35" s="30">
        <v>2.0000000000000012E-5</v>
      </c>
      <c r="IR35" s="30">
        <v>9.3999999999999981E-6</v>
      </c>
    </row>
    <row r="36" spans="1:252" x14ac:dyDescent="0.25">
      <c r="A36" s="12">
        <v>41</v>
      </c>
      <c r="B36" s="11">
        <v>2</v>
      </c>
      <c r="C36" s="12">
        <v>1</v>
      </c>
      <c r="D36" s="14">
        <v>32.073972602739723</v>
      </c>
      <c r="E36" s="11">
        <v>2</v>
      </c>
      <c r="F36" s="11" t="s">
        <v>235</v>
      </c>
      <c r="G36" s="21">
        <v>2.7260273972602738</v>
      </c>
      <c r="H36" s="21">
        <v>2.7260273972602738</v>
      </c>
      <c r="I36" s="13">
        <v>139</v>
      </c>
      <c r="J36" s="11">
        <v>2</v>
      </c>
      <c r="K36" s="11">
        <v>297</v>
      </c>
      <c r="L36" s="11">
        <v>1090</v>
      </c>
      <c r="M36" s="29">
        <v>0.27247706422018347</v>
      </c>
      <c r="N36" s="11">
        <v>2</v>
      </c>
      <c r="O36" s="11">
        <v>374</v>
      </c>
      <c r="P36" s="11">
        <v>1313</v>
      </c>
      <c r="Q36" s="29">
        <v>0.28484386900228487</v>
      </c>
      <c r="R36" s="13">
        <v>0</v>
      </c>
      <c r="S36" s="13">
        <v>77</v>
      </c>
      <c r="T36" s="13">
        <v>223</v>
      </c>
      <c r="U36" s="22">
        <v>62.747149213246558</v>
      </c>
      <c r="V36" s="22">
        <v>40.86255616806411</v>
      </c>
      <c r="W36" s="22">
        <v>147.4</v>
      </c>
      <c r="X36" s="22">
        <v>86.122762371291287</v>
      </c>
      <c r="Y36" s="22">
        <v>74.002872098948444</v>
      </c>
      <c r="Z36" s="22">
        <v>160.1</v>
      </c>
      <c r="AA36" s="22">
        <v>23.375613158044729</v>
      </c>
      <c r="AB36" s="22">
        <v>33.140315930884334</v>
      </c>
      <c r="AC36" s="22">
        <v>12.699999999999989</v>
      </c>
      <c r="AD36" s="22">
        <v>18.687999999999999</v>
      </c>
      <c r="AE36" s="22">
        <v>96.555000000000007</v>
      </c>
      <c r="AF36" s="22">
        <v>20.236999999999998</v>
      </c>
      <c r="AG36" s="22">
        <v>95.98</v>
      </c>
      <c r="AH36" s="22">
        <v>1.5489999999999995</v>
      </c>
      <c r="AI36" s="22">
        <v>-0.57500000000000284</v>
      </c>
      <c r="AJ36" s="22">
        <v>619.92600000000004</v>
      </c>
      <c r="AK36" s="22">
        <v>1825.1168</v>
      </c>
      <c r="AL36" s="22">
        <v>22208.937000000002</v>
      </c>
      <c r="AM36" s="22">
        <v>88.221000000000004</v>
      </c>
      <c r="AN36" s="22"/>
      <c r="AO36" s="10">
        <v>0.83648679999999997</v>
      </c>
      <c r="AP36" s="22">
        <v>430.49</v>
      </c>
      <c r="AQ36" s="22">
        <v>1546.3253</v>
      </c>
      <c r="AR36" s="22">
        <v>20966.062999999998</v>
      </c>
      <c r="AS36" s="22">
        <v>95.128</v>
      </c>
      <c r="AT36" s="7"/>
      <c r="AU36" s="10">
        <v>1.123561</v>
      </c>
      <c r="AV36" s="22">
        <v>-189.43600000000004</v>
      </c>
      <c r="AW36" s="22">
        <v>-278.79150000000004</v>
      </c>
      <c r="AX36" s="22">
        <v>-1242.8740000000034</v>
      </c>
      <c r="AY36" s="22">
        <v>6.9069999999999965</v>
      </c>
      <c r="AZ36" s="11"/>
      <c r="BA36" s="22">
        <v>0.28707420000000006</v>
      </c>
      <c r="BB36" s="22">
        <v>32.6</v>
      </c>
      <c r="BC36" s="22">
        <v>1602.0256476072068</v>
      </c>
      <c r="BD36" s="22">
        <v>16.7</v>
      </c>
      <c r="BE36" s="22">
        <v>2003.6360841104367</v>
      </c>
      <c r="BF36" s="22">
        <v>23.1</v>
      </c>
      <c r="BG36" s="22">
        <v>46</v>
      </c>
      <c r="BH36" s="22">
        <v>11.4</v>
      </c>
      <c r="BI36" s="22">
        <v>19.5</v>
      </c>
      <c r="BJ36" s="22">
        <v>6.34</v>
      </c>
      <c r="BK36" s="22">
        <v>2724.5763346490221</v>
      </c>
      <c r="BL36" s="22">
        <v>16.3</v>
      </c>
      <c r="BM36" s="22">
        <v>590.56584437676133</v>
      </c>
      <c r="BN36" s="22">
        <v>57.2</v>
      </c>
      <c r="BO36" s="22">
        <v>2747.1673218073042</v>
      </c>
      <c r="BP36" s="22">
        <v>29.5</v>
      </c>
      <c r="BQ36" s="22">
        <v>18.600000000000001</v>
      </c>
      <c r="BR36" s="22">
        <v>33</v>
      </c>
      <c r="BS36" s="22">
        <v>18.899999999999999</v>
      </c>
      <c r="BT36" s="22">
        <v>6.36</v>
      </c>
      <c r="BU36" s="22">
        <v>3386.2077441721749</v>
      </c>
      <c r="BV36" s="22">
        <v>17.399999999999999</v>
      </c>
      <c r="BW36" s="22">
        <v>907.96824955680779</v>
      </c>
      <c r="BX36" s="22">
        <v>6.29</v>
      </c>
      <c r="BY36" s="22">
        <v>7.41</v>
      </c>
      <c r="BZ36" s="22">
        <v>32.200000000000003</v>
      </c>
      <c r="CA36" s="22">
        <v>1600.6077294714878</v>
      </c>
      <c r="CB36" s="22">
        <v>11.6</v>
      </c>
      <c r="CC36" s="22">
        <v>1853.5569034037128</v>
      </c>
      <c r="CD36" s="22">
        <v>19.100000000000001</v>
      </c>
      <c r="CE36" s="22">
        <v>44.5</v>
      </c>
      <c r="CF36" s="22">
        <v>10.4</v>
      </c>
      <c r="CG36" s="22">
        <v>26</v>
      </c>
      <c r="CH36" s="22">
        <v>5.35</v>
      </c>
      <c r="CI36" s="22">
        <v>2468.2031536245718</v>
      </c>
      <c r="CJ36" s="22">
        <v>13</v>
      </c>
      <c r="CK36" s="22">
        <v>489.02477103796332</v>
      </c>
      <c r="CL36" s="22">
        <v>57</v>
      </c>
      <c r="CM36" s="22">
        <v>2716.8103419750464</v>
      </c>
      <c r="CN36" s="22">
        <v>30.3</v>
      </c>
      <c r="CO36" s="22">
        <v>18.600000000000001</v>
      </c>
      <c r="CP36" s="22">
        <v>31.9</v>
      </c>
      <c r="CQ36" s="22">
        <v>19.2</v>
      </c>
      <c r="CR36" s="22">
        <v>4.24</v>
      </c>
      <c r="CS36" s="22">
        <v>3236.7677417256323</v>
      </c>
      <c r="CT36" s="22">
        <v>15.8</v>
      </c>
      <c r="CU36" s="22">
        <v>778.28178795794543</v>
      </c>
      <c r="CV36" s="22">
        <v>5.82</v>
      </c>
      <c r="CW36" s="22">
        <v>6.75</v>
      </c>
      <c r="CX36" s="22">
        <v>-0.39999999999999858</v>
      </c>
      <c r="CY36" s="22">
        <v>-1.4179181357189918</v>
      </c>
      <c r="CZ36" s="22">
        <v>-5.0999999999999996</v>
      </c>
      <c r="DA36" s="22">
        <v>-150.07918070672395</v>
      </c>
      <c r="DB36" s="22">
        <v>-4</v>
      </c>
      <c r="DC36" s="22">
        <v>-1.5</v>
      </c>
      <c r="DD36" s="22">
        <v>-1</v>
      </c>
      <c r="DE36" s="22">
        <v>6.5</v>
      </c>
      <c r="DF36" s="22">
        <v>-0.99000000000000021</v>
      </c>
      <c r="DG36" s="22">
        <v>-256.37318102445033</v>
      </c>
      <c r="DH36" s="22">
        <v>-3.3000000000000007</v>
      </c>
      <c r="DI36" s="22">
        <v>-101.54107333879801</v>
      </c>
      <c r="DJ36" s="22">
        <v>-0.20000000000000284</v>
      </c>
      <c r="DK36" s="22">
        <v>-30.356979832257821</v>
      </c>
      <c r="DL36" s="22">
        <v>0.80000000000000071</v>
      </c>
      <c r="DM36" s="22">
        <v>0</v>
      </c>
      <c r="DN36" s="22">
        <v>-1.1000000000000014</v>
      </c>
      <c r="DO36" s="22">
        <v>0.30000000000000071</v>
      </c>
      <c r="DP36" s="22">
        <v>-2.12</v>
      </c>
      <c r="DQ36" s="22">
        <v>-149.44000244654262</v>
      </c>
      <c r="DR36" s="22">
        <v>-1.5999999999999979</v>
      </c>
      <c r="DS36" s="22">
        <v>-129.68646159886237</v>
      </c>
      <c r="DT36" s="22">
        <v>-0.46999999999999975</v>
      </c>
      <c r="DU36" s="22">
        <v>-0.66000000000000014</v>
      </c>
      <c r="DV36" s="7"/>
      <c r="DW36" s="7">
        <v>68.2</v>
      </c>
      <c r="DX36" s="7">
        <v>1.37</v>
      </c>
      <c r="DY36" s="7">
        <v>2.0087976539589443E-2</v>
      </c>
      <c r="DZ36" s="7">
        <v>65.8</v>
      </c>
      <c r="EA36" s="7">
        <v>1.07</v>
      </c>
      <c r="EB36" s="7">
        <v>1.6261398176291793E-2</v>
      </c>
      <c r="EC36" s="7">
        <v>-2.4000000000000057</v>
      </c>
      <c r="ED36" s="7">
        <v>-0.30000000000000004</v>
      </c>
      <c r="EE36" s="7">
        <v>-3.8265783632976495E-3</v>
      </c>
      <c r="EF36" s="7">
        <v>0.80950901870299297</v>
      </c>
      <c r="EG36" s="8">
        <v>0.5</v>
      </c>
      <c r="EH36" s="8">
        <v>11.7</v>
      </c>
      <c r="EI36" s="8" t="s">
        <v>242</v>
      </c>
      <c r="EJ36" s="8">
        <v>1.3</v>
      </c>
      <c r="EK36" s="8">
        <v>29.8</v>
      </c>
      <c r="EL36" s="8">
        <v>40</v>
      </c>
      <c r="EM36" s="9">
        <v>2.6</v>
      </c>
      <c r="EN36" s="9">
        <v>2.5470085470085473</v>
      </c>
      <c r="EO36" s="30">
        <v>7.1999999999999998E-3</v>
      </c>
      <c r="EP36" s="30">
        <v>2.8999999999999998E-3</v>
      </c>
      <c r="EQ36" s="30">
        <v>9.2000000000000016E-3</v>
      </c>
      <c r="ER36" s="30">
        <v>1.0600000000000002E-2</v>
      </c>
      <c r="ES36" s="30">
        <v>1.3999999999999995E-2</v>
      </c>
      <c r="ET36" s="30">
        <v>9.1000000000000004E-3</v>
      </c>
      <c r="EU36" s="30">
        <v>-7.0000000000000021E-5</v>
      </c>
      <c r="EV36" s="30">
        <v>1.6999999999999997E-3</v>
      </c>
      <c r="EW36" s="30">
        <v>8.9999999999999992E-5</v>
      </c>
      <c r="EX36" s="30">
        <v>7.7999999999999999E-4</v>
      </c>
      <c r="EY36" s="30">
        <v>1.9999999999999966E-4</v>
      </c>
      <c r="EZ36" s="30">
        <v>1.0600000000000002E-3</v>
      </c>
      <c r="FA36" s="30">
        <v>1.1200000000000001E-3</v>
      </c>
      <c r="FB36" s="30">
        <v>-9.9999999999999991E-6</v>
      </c>
      <c r="FC36" s="30">
        <v>5.1000000000000004E-4</v>
      </c>
      <c r="FD36" s="30">
        <v>-6.2999999999999998E-6</v>
      </c>
      <c r="FE36" s="30">
        <v>1.9900000000000003E-5</v>
      </c>
      <c r="FF36" s="30">
        <v>-7.0499999999999994E-6</v>
      </c>
      <c r="FG36" s="30">
        <v>1.2200000000000002E-3</v>
      </c>
      <c r="FH36" s="30">
        <v>2.2200000000000001E-5</v>
      </c>
      <c r="FI36" s="30">
        <v>2.9999999999999997E-5</v>
      </c>
      <c r="FJ36" s="30">
        <v>6.0000000000000071E-4</v>
      </c>
      <c r="FK36" s="30">
        <v>-7.9999999999999993E-5</v>
      </c>
      <c r="FL36" s="30">
        <v>7.2000000000000005E-4</v>
      </c>
      <c r="FM36" s="30">
        <v>1.9999999999999998E-5</v>
      </c>
      <c r="FN36" s="30">
        <v>6.2E-4</v>
      </c>
      <c r="FO36" s="30">
        <v>1.8000000000000004E-3</v>
      </c>
      <c r="FP36" s="30">
        <v>3.3400000000000001E-3</v>
      </c>
      <c r="FQ36" s="30">
        <v>1.03E-5</v>
      </c>
      <c r="FR36" s="30">
        <v>5.5500000000000002E-6</v>
      </c>
      <c r="FS36" s="30">
        <v>2.1399999999999998E-5</v>
      </c>
      <c r="FT36" s="30">
        <v>-6.2999999999999998E-6</v>
      </c>
      <c r="FU36" s="30">
        <v>9.6000000000000013E-6</v>
      </c>
      <c r="FV36" s="30">
        <v>3.3000000000000023E-6</v>
      </c>
      <c r="FW36" s="30">
        <v>7.9999999999999966E-5</v>
      </c>
      <c r="FX36" s="30">
        <v>1.3600000000000002E-5</v>
      </c>
      <c r="FY36" s="30">
        <v>1.3099999999999999E-2</v>
      </c>
      <c r="FZ36" s="30">
        <v>1.2000000000000001E-3</v>
      </c>
      <c r="GA36" s="30">
        <v>1.3300000000000001E-2</v>
      </c>
      <c r="GB36" s="30">
        <v>1.8299999999999997E-2</v>
      </c>
      <c r="GC36" s="30">
        <v>7.6999999999999985E-3</v>
      </c>
      <c r="GD36" s="30">
        <v>5.0000000000000044E-4</v>
      </c>
      <c r="GE36" s="30">
        <v>2.5000000000000001E-4</v>
      </c>
      <c r="GF36" s="30">
        <v>4.4999999999999997E-3</v>
      </c>
      <c r="GG36" s="30">
        <v>3.7000000000000005E-4</v>
      </c>
      <c r="GH36" s="30">
        <v>7.9999999999999993E-4</v>
      </c>
      <c r="GI36" s="30">
        <v>1E-3</v>
      </c>
      <c r="GJ36" s="30">
        <v>1.5E-3</v>
      </c>
      <c r="GK36" s="30">
        <v>3.8000000000000002E-4</v>
      </c>
      <c r="GL36" s="30">
        <v>1.1999999999999999E-4</v>
      </c>
      <c r="GM36" s="30">
        <v>9.9999999999999991E-5</v>
      </c>
      <c r="GN36" s="30">
        <v>-7.1099999999999997E-6</v>
      </c>
      <c r="GO36" s="30">
        <v>2.3899999999999998E-5</v>
      </c>
      <c r="GP36" s="30">
        <v>2.51E-5</v>
      </c>
      <c r="GQ36" s="30">
        <v>3.8000000000000002E-4</v>
      </c>
      <c r="GR36" s="30">
        <v>1.26E-5</v>
      </c>
      <c r="GS36" s="30">
        <v>1.3000000000000002E-4</v>
      </c>
      <c r="GT36" s="30">
        <v>1.1999999999999997E-3</v>
      </c>
      <c r="GU36" s="30">
        <v>2.9E-4</v>
      </c>
      <c r="GV36" s="30">
        <v>2.1000000000000003E-3</v>
      </c>
      <c r="GW36" s="30">
        <v>3.5999999999999997E-4</v>
      </c>
      <c r="GX36" s="30">
        <v>6.2E-4</v>
      </c>
      <c r="GY36" s="30">
        <v>3.9000000000000007E-3</v>
      </c>
      <c r="GZ36" s="30">
        <v>4.2599999999999999E-3</v>
      </c>
      <c r="HA36" s="30">
        <v>1.88E-5</v>
      </c>
      <c r="HB36" s="30">
        <v>0</v>
      </c>
      <c r="HC36" s="30">
        <v>-1.5799999999999998E-5</v>
      </c>
      <c r="HD36" s="30">
        <v>0</v>
      </c>
      <c r="HE36" s="30">
        <v>-1.5799999999999998E-5</v>
      </c>
      <c r="HF36" s="30">
        <v>-1.42E-5</v>
      </c>
      <c r="HG36" s="30">
        <v>1.3999999999999999E-4</v>
      </c>
      <c r="HH36" s="30">
        <v>1.0900000000000001E-5</v>
      </c>
      <c r="HI36" s="30">
        <v>5.899999999999999E-3</v>
      </c>
      <c r="HJ36" s="30">
        <v>-1.6999999999999997E-3</v>
      </c>
      <c r="HK36" s="30">
        <v>4.0999999999999995E-3</v>
      </c>
      <c r="HL36" s="30">
        <v>7.699999999999995E-3</v>
      </c>
      <c r="HM36" s="30">
        <v>-6.2999999999999966E-3</v>
      </c>
      <c r="HN36" s="30">
        <v>-8.6E-3</v>
      </c>
      <c r="HO36" s="30">
        <v>3.2000000000000003E-4</v>
      </c>
      <c r="HP36" s="30">
        <v>2.8E-3</v>
      </c>
      <c r="HQ36" s="30">
        <v>2.8000000000000008E-4</v>
      </c>
      <c r="HR36" s="30">
        <v>1.9999999999999944E-5</v>
      </c>
      <c r="HS36" s="30">
        <v>8.0000000000000036E-4</v>
      </c>
      <c r="HT36" s="30">
        <v>4.3999999999999985E-4</v>
      </c>
      <c r="HU36" s="30">
        <v>-7.400000000000001E-4</v>
      </c>
      <c r="HV36" s="30">
        <v>1.2999999999999999E-4</v>
      </c>
      <c r="HW36" s="30">
        <v>-4.1000000000000005E-4</v>
      </c>
      <c r="HX36" s="30">
        <v>-8.0999999999999987E-7</v>
      </c>
      <c r="HY36" s="30">
        <v>3.9999999999999956E-6</v>
      </c>
      <c r="HZ36" s="30">
        <v>3.2150000000000002E-5</v>
      </c>
      <c r="IA36" s="30">
        <v>-8.4000000000000014E-4</v>
      </c>
      <c r="IB36" s="30">
        <v>-9.6000000000000013E-6</v>
      </c>
      <c r="IC36" s="30">
        <v>1.0000000000000002E-4</v>
      </c>
      <c r="ID36" s="30">
        <v>5.9999999999999897E-4</v>
      </c>
      <c r="IE36" s="30">
        <v>3.6999999999999999E-4</v>
      </c>
      <c r="IF36" s="30">
        <v>1.3800000000000002E-3</v>
      </c>
      <c r="IG36" s="30">
        <v>3.3999999999999997E-4</v>
      </c>
      <c r="IH36" s="30">
        <v>0</v>
      </c>
      <c r="II36" s="30">
        <v>2.1000000000000003E-3</v>
      </c>
      <c r="IJ36" s="30">
        <v>9.1999999999999981E-4</v>
      </c>
      <c r="IK36" s="30">
        <v>8.4999999999999999E-6</v>
      </c>
      <c r="IL36" s="30">
        <v>-5.5500000000000002E-6</v>
      </c>
      <c r="IM36" s="30">
        <v>-3.7199999999999996E-5</v>
      </c>
      <c r="IN36" s="30">
        <v>6.2999999999999998E-6</v>
      </c>
      <c r="IO36" s="30">
        <v>-2.5400000000000001E-5</v>
      </c>
      <c r="IP36" s="30">
        <v>-1.7500000000000002E-5</v>
      </c>
      <c r="IQ36" s="30">
        <v>6.0000000000000022E-5</v>
      </c>
      <c r="IR36" s="30">
        <v>-2.7000000000000013E-6</v>
      </c>
    </row>
    <row r="37" spans="1:252" x14ac:dyDescent="0.25">
      <c r="A37" s="12">
        <v>42</v>
      </c>
      <c r="B37" s="11">
        <v>2</v>
      </c>
      <c r="C37" s="12">
        <v>1</v>
      </c>
      <c r="D37" s="14">
        <v>49.06849315068493</v>
      </c>
      <c r="E37" s="11">
        <v>2</v>
      </c>
      <c r="F37" s="11" t="s">
        <v>235</v>
      </c>
      <c r="G37" s="21">
        <v>9.794520547945206</v>
      </c>
      <c r="H37" s="21">
        <v>5.5260273972602736</v>
      </c>
      <c r="I37" s="13">
        <v>140</v>
      </c>
      <c r="J37" s="11">
        <v>0</v>
      </c>
      <c r="K37" s="11">
        <v>478</v>
      </c>
      <c r="L37" s="11">
        <v>1009</v>
      </c>
      <c r="M37" s="29">
        <v>0.47373637264618434</v>
      </c>
      <c r="N37" s="11">
        <v>0</v>
      </c>
      <c r="O37" s="11">
        <v>405</v>
      </c>
      <c r="P37" s="11">
        <v>753</v>
      </c>
      <c r="Q37" s="29">
        <v>0.53784860557768921</v>
      </c>
      <c r="R37" s="13">
        <v>0</v>
      </c>
      <c r="S37" s="13">
        <v>-73</v>
      </c>
      <c r="T37" s="13">
        <v>-256</v>
      </c>
      <c r="U37" s="22">
        <v>74.260130520564587</v>
      </c>
      <c r="V37" s="22">
        <v>51.848566893847448</v>
      </c>
      <c r="W37" s="22">
        <v>201.65</v>
      </c>
      <c r="X37" s="22">
        <v>90.188192441948701</v>
      </c>
      <c r="Y37" s="22">
        <v>69.699374474838947</v>
      </c>
      <c r="Z37" s="22">
        <v>252.9</v>
      </c>
      <c r="AA37" s="22">
        <v>15.928061921384113</v>
      </c>
      <c r="AB37" s="22">
        <v>17.8508075809915</v>
      </c>
      <c r="AC37" s="22">
        <v>51.25</v>
      </c>
      <c r="AD37" s="22">
        <v>27.344000000000001</v>
      </c>
      <c r="AE37" s="22">
        <v>94.674000000000007</v>
      </c>
      <c r="AF37" s="22">
        <v>13.039</v>
      </c>
      <c r="AG37" s="22">
        <v>94.603499999999997</v>
      </c>
      <c r="AH37" s="22">
        <v>-14.305000000000001</v>
      </c>
      <c r="AI37" s="22">
        <v>-7.0500000000009777E-2</v>
      </c>
      <c r="AJ37" s="22">
        <v>367.358</v>
      </c>
      <c r="AK37" s="22">
        <v>1122.8869</v>
      </c>
      <c r="AL37" s="22">
        <v>25850.064999999999</v>
      </c>
      <c r="AM37" s="22">
        <v>45.146999999999998</v>
      </c>
      <c r="AN37" s="22">
        <v>7.0629376335000007</v>
      </c>
      <c r="AO37" s="10">
        <v>0.91528759999999998</v>
      </c>
      <c r="AP37" s="22">
        <v>347.64299999999997</v>
      </c>
      <c r="AQ37" s="22">
        <v>914.25929999999994</v>
      </c>
      <c r="AR37" s="22">
        <v>23093.198</v>
      </c>
      <c r="AS37" s="22">
        <v>35.209000000000003</v>
      </c>
      <c r="AT37" s="7">
        <v>16.322102241</v>
      </c>
      <c r="AU37" s="10">
        <v>0.7576889</v>
      </c>
      <c r="AV37" s="22">
        <v>-19.715000000000032</v>
      </c>
      <c r="AW37" s="22">
        <v>-208.62760000000003</v>
      </c>
      <c r="AX37" s="22">
        <v>-2756.8669999999984</v>
      </c>
      <c r="AY37" s="22">
        <v>-9.9379999999999953</v>
      </c>
      <c r="AZ37" s="11">
        <v>9.2591646074999989</v>
      </c>
      <c r="BA37" s="22">
        <v>-0.15759869999999998</v>
      </c>
      <c r="BB37" s="22">
        <v>20.9</v>
      </c>
      <c r="BC37" s="22">
        <v>1674.3265312297242</v>
      </c>
      <c r="BD37" s="22">
        <v>22.4</v>
      </c>
      <c r="BE37" s="22">
        <v>2359.3764305294658</v>
      </c>
      <c r="BF37" s="22">
        <v>33.799999999999997</v>
      </c>
      <c r="BG37" s="22">
        <v>46.8</v>
      </c>
      <c r="BH37" s="22">
        <v>12</v>
      </c>
      <c r="BI37" s="22">
        <v>7.44</v>
      </c>
      <c r="BJ37" s="22">
        <v>3.08</v>
      </c>
      <c r="BK37" s="22">
        <v>3242.4079604518365</v>
      </c>
      <c r="BL37" s="22">
        <v>18.899999999999999</v>
      </c>
      <c r="BM37" s="22">
        <v>407.38622216735916</v>
      </c>
      <c r="BN37" s="22">
        <v>45.7</v>
      </c>
      <c r="BO37" s="22">
        <v>2394.0073277018278</v>
      </c>
      <c r="BP37" s="22">
        <v>35.1</v>
      </c>
      <c r="BQ37" s="22">
        <v>11.6</v>
      </c>
      <c r="BR37" s="22">
        <v>37.9</v>
      </c>
      <c r="BS37" s="22">
        <v>15.3</v>
      </c>
      <c r="BT37" s="22">
        <v>2.06</v>
      </c>
      <c r="BU37" s="22">
        <v>3455.270768224033</v>
      </c>
      <c r="BV37" s="22">
        <v>15.2</v>
      </c>
      <c r="BW37" s="22">
        <v>596.99663212594783</v>
      </c>
      <c r="BX37" s="22">
        <v>2.5299999999999998</v>
      </c>
      <c r="BY37" s="22">
        <v>2.87</v>
      </c>
      <c r="BZ37" s="22">
        <v>22</v>
      </c>
      <c r="CA37" s="22">
        <v>1692.7521845628862</v>
      </c>
      <c r="CB37" s="22">
        <v>21.6</v>
      </c>
      <c r="CC37" s="22">
        <v>2076.5194661616856</v>
      </c>
      <c r="CD37" s="22">
        <v>29.7</v>
      </c>
      <c r="CE37" s="22">
        <v>56.8</v>
      </c>
      <c r="CF37" s="22">
        <v>7.79</v>
      </c>
      <c r="CG37" s="22">
        <v>5.7</v>
      </c>
      <c r="CH37" s="22">
        <v>2.76</v>
      </c>
      <c r="CI37" s="22">
        <v>3310.0845840209872</v>
      </c>
      <c r="CJ37" s="22">
        <v>21.7</v>
      </c>
      <c r="CK37" s="22">
        <v>371.5404084044759</v>
      </c>
      <c r="CL37" s="22">
        <v>47.1</v>
      </c>
      <c r="CM37" s="22">
        <v>2552.9768609060238</v>
      </c>
      <c r="CN37" s="22">
        <v>35.6</v>
      </c>
      <c r="CO37" s="22">
        <v>17.3</v>
      </c>
      <c r="CP37" s="22">
        <v>31.9</v>
      </c>
      <c r="CQ37" s="22">
        <v>15.2</v>
      </c>
      <c r="CR37" s="22">
        <v>3.01</v>
      </c>
      <c r="CS37" s="22">
        <v>4564.5525411955978</v>
      </c>
      <c r="CT37" s="22">
        <v>17.100000000000001</v>
      </c>
      <c r="CU37" s="22">
        <v>759.02868587712999</v>
      </c>
      <c r="CV37" s="22">
        <v>2.41</v>
      </c>
      <c r="CW37" s="22">
        <v>2.88</v>
      </c>
      <c r="CX37" s="22">
        <v>1.1000000000000014</v>
      </c>
      <c r="CY37" s="22">
        <v>18.425653333162018</v>
      </c>
      <c r="CZ37" s="22">
        <v>-0.79999999999999716</v>
      </c>
      <c r="DA37" s="22">
        <v>-282.85696436778017</v>
      </c>
      <c r="DB37" s="22">
        <v>-4.0999999999999979</v>
      </c>
      <c r="DC37" s="22">
        <v>10</v>
      </c>
      <c r="DD37" s="22">
        <v>-4.21</v>
      </c>
      <c r="DE37" s="22">
        <v>-1.7400000000000002</v>
      </c>
      <c r="DF37" s="22">
        <v>-0.32000000000000028</v>
      </c>
      <c r="DG37" s="22">
        <v>67.676623569150706</v>
      </c>
      <c r="DH37" s="22">
        <v>2.8000000000000007</v>
      </c>
      <c r="DI37" s="22">
        <v>-35.845813762883267</v>
      </c>
      <c r="DJ37" s="22">
        <v>1.3999999999999986</v>
      </c>
      <c r="DK37" s="22">
        <v>158.96953320419607</v>
      </c>
      <c r="DL37" s="22">
        <v>0.5</v>
      </c>
      <c r="DM37" s="22">
        <v>5.7000000000000011</v>
      </c>
      <c r="DN37" s="22">
        <v>-6</v>
      </c>
      <c r="DO37" s="22">
        <v>-0.10000000000000142</v>
      </c>
      <c r="DP37" s="22">
        <v>0.94999999999999973</v>
      </c>
      <c r="DQ37" s="22">
        <v>1109.2817729715648</v>
      </c>
      <c r="DR37" s="22">
        <v>1.9000000000000021</v>
      </c>
      <c r="DS37" s="22">
        <v>162.03205375118216</v>
      </c>
      <c r="DT37" s="22">
        <v>-0.11999999999999966</v>
      </c>
      <c r="DU37" s="22">
        <v>9.9999999999997868E-3</v>
      </c>
      <c r="DV37" s="7"/>
      <c r="DW37" s="7">
        <v>59.8</v>
      </c>
      <c r="DX37" s="7">
        <v>2.0499999999999998</v>
      </c>
      <c r="DY37" s="7">
        <v>3.4280936454849496E-2</v>
      </c>
      <c r="DZ37" s="7">
        <v>44.6</v>
      </c>
      <c r="EA37" s="7">
        <v>1.73</v>
      </c>
      <c r="EB37" s="7">
        <v>3.8789237668161433E-2</v>
      </c>
      <c r="EC37" s="7">
        <v>-15.199999999999996</v>
      </c>
      <c r="ED37" s="7">
        <v>-0.31999999999999984</v>
      </c>
      <c r="EE37" s="7">
        <v>4.5083012133119368E-3</v>
      </c>
      <c r="EF37" s="7">
        <v>1.1315104451492946</v>
      </c>
      <c r="EG37" s="8">
        <v>2.9</v>
      </c>
      <c r="EH37" s="8">
        <v>33.4</v>
      </c>
      <c r="EI37" s="8" t="s">
        <v>242</v>
      </c>
      <c r="EJ37" s="8">
        <v>3.3</v>
      </c>
      <c r="EK37" s="8">
        <v>31.4</v>
      </c>
      <c r="EL37" s="8">
        <v>320</v>
      </c>
      <c r="EM37" s="9">
        <v>1.1379310344827587</v>
      </c>
      <c r="EN37" s="9">
        <v>0.94011976047904189</v>
      </c>
      <c r="EO37" s="30">
        <v>3.0000000000000001E-3</v>
      </c>
      <c r="EP37" s="30">
        <v>2.9999999999999992E-4</v>
      </c>
      <c r="EQ37" s="30">
        <v>1.8999999999999998E-3</v>
      </c>
      <c r="ER37" s="30">
        <v>3.1999999999999997E-3</v>
      </c>
      <c r="ES37" s="30">
        <v>4.0000000000000105E-4</v>
      </c>
      <c r="ET37" s="30">
        <v>-1.2999999999999991E-3</v>
      </c>
      <c r="EU37" s="30">
        <v>9.9999999999999991E-6</v>
      </c>
      <c r="EV37" s="30">
        <v>8.0000000000000015E-4</v>
      </c>
      <c r="EW37" s="30">
        <v>1.0000000000000026E-5</v>
      </c>
      <c r="EX37" s="30">
        <v>-5.0000000000000001E-4</v>
      </c>
      <c r="EY37" s="30">
        <v>1.1999999999999999E-4</v>
      </c>
      <c r="EZ37" s="30">
        <v>0</v>
      </c>
      <c r="FA37" s="30">
        <v>-1.3000000000000002E-4</v>
      </c>
      <c r="FB37" s="30">
        <v>-1.5999999999999999E-4</v>
      </c>
      <c r="FC37" s="30">
        <v>5.9999999999999995E-5</v>
      </c>
      <c r="FD37" s="30">
        <v>0</v>
      </c>
      <c r="FE37" s="30">
        <v>-1.0999999999999996E-6</v>
      </c>
      <c r="FF37" s="30">
        <v>9.6999999999999986E-6</v>
      </c>
      <c r="FG37" s="30">
        <v>2.2000000000000001E-4</v>
      </c>
      <c r="FH37" s="30">
        <v>1.9809999999999998E-5</v>
      </c>
      <c r="FI37" s="30">
        <v>9.9999999999999991E-6</v>
      </c>
      <c r="FJ37" s="30">
        <v>4.0000000000000018E-4</v>
      </c>
      <c r="FK37" s="30">
        <v>1.2999999999999999E-4</v>
      </c>
      <c r="FL37" s="30">
        <v>5.0000000000000001E-4</v>
      </c>
      <c r="FM37" s="30">
        <v>2.2260000000000004E-4</v>
      </c>
      <c r="FN37" s="30">
        <v>1.9999999999999998E-4</v>
      </c>
      <c r="FO37" s="30">
        <v>9.2000000000000003E-4</v>
      </c>
      <c r="FP37" s="30">
        <v>4.0999999999999999E-4</v>
      </c>
      <c r="FQ37" s="30">
        <v>6.209999999999999E-6</v>
      </c>
      <c r="FR37" s="30">
        <v>-1.5E-5</v>
      </c>
      <c r="FS37" s="30">
        <v>-6.6000000000000046E-7</v>
      </c>
      <c r="FT37" s="30">
        <v>1.3699999999999999E-5</v>
      </c>
      <c r="FU37" s="30">
        <v>6.7000000000000002E-5</v>
      </c>
      <c r="FV37" s="30">
        <v>1.3699999999999999E-5</v>
      </c>
      <c r="FW37" s="30">
        <v>1.426E-4</v>
      </c>
      <c r="FX37" s="30">
        <v>3.8999999999999999E-5</v>
      </c>
      <c r="FY37" s="30">
        <v>2.8999999999999998E-3</v>
      </c>
      <c r="FZ37" s="30">
        <v>9.9999999999999829E-5</v>
      </c>
      <c r="GA37" s="30">
        <v>-1.9999999999999966E-4</v>
      </c>
      <c r="GB37" s="30">
        <v>2.7999999999999995E-3</v>
      </c>
      <c r="GC37" s="30">
        <v>-1.7999999999999995E-3</v>
      </c>
      <c r="GD37" s="30">
        <v>-3.4999999999999996E-3</v>
      </c>
      <c r="GE37" s="30">
        <v>0</v>
      </c>
      <c r="GF37" s="30">
        <v>2.9999999999999992E-4</v>
      </c>
      <c r="GG37" s="30">
        <v>7.9999999999999993E-5</v>
      </c>
      <c r="GH37" s="30">
        <v>-1.9000000000000002E-3</v>
      </c>
      <c r="GI37" s="30">
        <v>1.9999999999999998E-5</v>
      </c>
      <c r="GJ37" s="30">
        <v>9.9999999999999937E-5</v>
      </c>
      <c r="GK37" s="30">
        <v>9.9999999999999991E-5</v>
      </c>
      <c r="GL37" s="30">
        <v>-3.1E-4</v>
      </c>
      <c r="GM37" s="30">
        <v>1.2980000000000001E-4</v>
      </c>
      <c r="GN37" s="30">
        <v>-1.01E-5</v>
      </c>
      <c r="GO37" s="30">
        <v>-1.9999999999999998E-5</v>
      </c>
      <c r="GP37" s="30">
        <v>-1.3199999999999996E-5</v>
      </c>
      <c r="GQ37" s="30">
        <v>1.0000000000000026E-5</v>
      </c>
      <c r="GR37" s="30">
        <v>0</v>
      </c>
      <c r="GS37" s="30">
        <v>1.294E-4</v>
      </c>
      <c r="GT37" s="30">
        <v>5.0000000000000044E-4</v>
      </c>
      <c r="GU37" s="30">
        <v>1.2999999999999999E-4</v>
      </c>
      <c r="GV37" s="30">
        <v>6.4999999999999997E-4</v>
      </c>
      <c r="GW37" s="30">
        <v>6.0000000000000008E-5</v>
      </c>
      <c r="GX37" s="30">
        <v>9.9999999999999991E-6</v>
      </c>
      <c r="GY37" s="30">
        <v>8.0000000000000015E-4</v>
      </c>
      <c r="GZ37" s="30">
        <v>3.5E-4</v>
      </c>
      <c r="HA37" s="30">
        <v>0</v>
      </c>
      <c r="HB37" s="30">
        <v>9.4499999999999993E-6</v>
      </c>
      <c r="HC37" s="30">
        <v>9.4499999999999993E-6</v>
      </c>
      <c r="HD37" s="30">
        <v>0</v>
      </c>
      <c r="HE37" s="30">
        <v>-3.2099999999999994E-5</v>
      </c>
      <c r="HF37" s="30">
        <v>2.7699999999999996E-5</v>
      </c>
      <c r="HG37" s="30">
        <v>1.4000000000000001E-4</v>
      </c>
      <c r="HH37" s="30">
        <v>2.7699999999999996E-5</v>
      </c>
      <c r="HI37" s="30">
        <v>-1.0000000000000026E-4</v>
      </c>
      <c r="HJ37" s="30">
        <v>-2.0000000000000009E-4</v>
      </c>
      <c r="HK37" s="30">
        <v>-2.0999999999999994E-3</v>
      </c>
      <c r="HL37" s="30">
        <v>-4.0000000000000018E-4</v>
      </c>
      <c r="HM37" s="30">
        <v>-2.2000000000000006E-3</v>
      </c>
      <c r="HN37" s="30">
        <v>-2.2000000000000006E-3</v>
      </c>
      <c r="HO37" s="30">
        <v>-9.9999999999999991E-6</v>
      </c>
      <c r="HP37" s="30">
        <v>-5.0000000000000023E-4</v>
      </c>
      <c r="HQ37" s="30">
        <v>6.9999999999999967E-5</v>
      </c>
      <c r="HR37" s="30">
        <v>-1.4000000000000002E-3</v>
      </c>
      <c r="HS37" s="30">
        <v>-9.9999999999999991E-5</v>
      </c>
      <c r="HT37" s="30">
        <v>9.9999999999999937E-5</v>
      </c>
      <c r="HU37" s="30">
        <v>2.3000000000000001E-4</v>
      </c>
      <c r="HV37" s="30">
        <v>-1.5000000000000001E-4</v>
      </c>
      <c r="HW37" s="30">
        <v>6.9800000000000016E-5</v>
      </c>
      <c r="HX37" s="30">
        <v>-1.01E-5</v>
      </c>
      <c r="HY37" s="30">
        <v>-1.8899999999999999E-5</v>
      </c>
      <c r="HZ37" s="30">
        <v>-2.2899999999999994E-5</v>
      </c>
      <c r="IA37" s="30">
        <v>-2.0999999999999998E-4</v>
      </c>
      <c r="IB37" s="30">
        <v>-1.9809999999999998E-5</v>
      </c>
      <c r="IC37" s="30">
        <v>1.194E-4</v>
      </c>
      <c r="ID37" s="30">
        <v>1.0000000000000026E-4</v>
      </c>
      <c r="IE37" s="30">
        <v>0</v>
      </c>
      <c r="IF37" s="30">
        <v>1.4999999999999996E-4</v>
      </c>
      <c r="IG37" s="30">
        <v>-1.6260000000000005E-4</v>
      </c>
      <c r="IH37" s="30">
        <v>-1.8999999999999998E-4</v>
      </c>
      <c r="II37" s="30">
        <v>-1.1999999999999988E-4</v>
      </c>
      <c r="IJ37" s="30">
        <v>-5.9999999999999995E-5</v>
      </c>
      <c r="IK37" s="30">
        <v>-6.209999999999999E-6</v>
      </c>
      <c r="IL37" s="30">
        <v>2.4449999999999998E-5</v>
      </c>
      <c r="IM37" s="30">
        <v>1.011E-5</v>
      </c>
      <c r="IN37" s="30">
        <v>-1.3699999999999999E-5</v>
      </c>
      <c r="IO37" s="30">
        <v>-9.9099999999999996E-5</v>
      </c>
      <c r="IP37" s="30">
        <v>1.3999999999999996E-5</v>
      </c>
      <c r="IQ37" s="30">
        <v>-2.5999999999999819E-6</v>
      </c>
      <c r="IR37" s="30">
        <v>-1.1300000000000004E-5</v>
      </c>
    </row>
    <row r="38" spans="1:252" x14ac:dyDescent="0.25">
      <c r="A38" s="12">
        <v>47</v>
      </c>
      <c r="B38" s="11">
        <v>2</v>
      </c>
      <c r="C38" s="12">
        <v>1</v>
      </c>
      <c r="D38" s="14">
        <v>49.104109589041094</v>
      </c>
      <c r="E38" s="11">
        <v>1</v>
      </c>
      <c r="F38" s="11" t="s">
        <v>235</v>
      </c>
      <c r="G38" s="21">
        <v>21.923287671232877</v>
      </c>
      <c r="H38" s="21">
        <v>4.7698630136986298</v>
      </c>
      <c r="I38" s="13">
        <v>0</v>
      </c>
      <c r="J38" s="11">
        <v>0</v>
      </c>
      <c r="K38" s="11">
        <v>371</v>
      </c>
      <c r="L38" s="11">
        <v>1049</v>
      </c>
      <c r="M38" s="29">
        <v>0.3536701620591039</v>
      </c>
      <c r="N38" s="11">
        <v>2</v>
      </c>
      <c r="O38" s="11">
        <v>325</v>
      </c>
      <c r="P38" s="11">
        <v>1066</v>
      </c>
      <c r="Q38" s="29">
        <v>0.3048780487804878</v>
      </c>
      <c r="R38" s="13">
        <v>2</v>
      </c>
      <c r="S38" s="13">
        <v>-46</v>
      </c>
      <c r="T38" s="13">
        <v>17</v>
      </c>
      <c r="U38" s="22">
        <v>80.659915285806932</v>
      </c>
      <c r="V38" s="22">
        <v>93.553356362617876</v>
      </c>
      <c r="W38" s="22">
        <v>169.5</v>
      </c>
      <c r="X38" s="22">
        <v>78.050193849252906</v>
      </c>
      <c r="Y38" s="22">
        <v>92.839137335449536</v>
      </c>
      <c r="Z38" s="22">
        <v>163.80000000000001</v>
      </c>
      <c r="AA38" s="22">
        <v>-2.6097214365540253</v>
      </c>
      <c r="AB38" s="22">
        <v>-0.7142190271683404</v>
      </c>
      <c r="AC38" s="22">
        <v>-5.6999999999999886</v>
      </c>
      <c r="AD38" s="22">
        <v>14.302</v>
      </c>
      <c r="AE38" s="22">
        <v>80.334499999999991</v>
      </c>
      <c r="AF38" s="22">
        <v>15.016</v>
      </c>
      <c r="AG38" s="22">
        <v>79.063000000000002</v>
      </c>
      <c r="AH38" s="22">
        <v>0.71400000000000041</v>
      </c>
      <c r="AI38" s="22">
        <v>-1.271499999999989</v>
      </c>
      <c r="AJ38" s="22">
        <v>337.02100000000002</v>
      </c>
      <c r="AK38" s="22">
        <v>1063.56</v>
      </c>
      <c r="AL38" s="22">
        <v>23615.552</v>
      </c>
      <c r="AM38" s="22">
        <v>148.923</v>
      </c>
      <c r="AN38" s="22">
        <v>1.3345390575</v>
      </c>
      <c r="AO38" s="10">
        <v>0.35123779999999999</v>
      </c>
      <c r="AP38" s="22">
        <v>349.471</v>
      </c>
      <c r="AQ38" s="22">
        <v>1056.8432</v>
      </c>
      <c r="AR38" s="22">
        <v>26481.448</v>
      </c>
      <c r="AS38" s="22">
        <v>134.06800000000001</v>
      </c>
      <c r="AT38" s="7">
        <v>1.1034291270000001</v>
      </c>
      <c r="AU38" s="10">
        <v>0.1661715</v>
      </c>
      <c r="AV38" s="22">
        <v>12.449999999999989</v>
      </c>
      <c r="AW38" s="22">
        <v>-6.7167999999999211</v>
      </c>
      <c r="AX38" s="22">
        <v>2865.8960000000006</v>
      </c>
      <c r="AY38" s="22">
        <v>-14.85499999999999</v>
      </c>
      <c r="AZ38" s="11">
        <v>-0.22918401441249994</v>
      </c>
      <c r="BA38" s="22">
        <v>-0.18506629999999999</v>
      </c>
      <c r="BB38" s="22">
        <v>20.3</v>
      </c>
      <c r="BC38" s="22">
        <v>1443.4695598339158</v>
      </c>
      <c r="BD38" s="22">
        <v>33.4</v>
      </c>
      <c r="BE38" s="22">
        <v>1638.434066283621</v>
      </c>
      <c r="BF38" s="22">
        <v>20</v>
      </c>
      <c r="BG38" s="22">
        <v>24.8</v>
      </c>
      <c r="BH38" s="22">
        <v>36.6</v>
      </c>
      <c r="BI38" s="22">
        <v>18.600000000000001</v>
      </c>
      <c r="BJ38" s="22">
        <v>5.53</v>
      </c>
      <c r="BK38" s="22">
        <v>1920.1439603768854</v>
      </c>
      <c r="BL38" s="22">
        <v>22.6</v>
      </c>
      <c r="BM38" s="22">
        <v>488.89012116583928</v>
      </c>
      <c r="BN38" s="22">
        <v>38.9</v>
      </c>
      <c r="BO38" s="22">
        <v>2079.0659472670545</v>
      </c>
      <c r="BP38" s="22">
        <v>33.6</v>
      </c>
      <c r="BQ38" s="22">
        <v>6.61</v>
      </c>
      <c r="BR38" s="22">
        <v>44.6</v>
      </c>
      <c r="BS38" s="22">
        <v>15.2</v>
      </c>
      <c r="BT38" s="22">
        <v>2.79</v>
      </c>
      <c r="BU38" s="22">
        <v>4175.1835191507216</v>
      </c>
      <c r="BV38" s="22">
        <v>18.7</v>
      </c>
      <c r="BW38" s="22">
        <v>495.00990612177645</v>
      </c>
      <c r="BX38" s="22">
        <v>0.92</v>
      </c>
      <c r="BY38" s="22">
        <v>1.53</v>
      </c>
      <c r="BZ38" s="22">
        <v>33.799999999999997</v>
      </c>
      <c r="CA38" s="22">
        <v>2413.4765992467806</v>
      </c>
      <c r="CB38" s="22">
        <v>38</v>
      </c>
      <c r="CC38" s="22">
        <v>3013.5571044293483</v>
      </c>
      <c r="CD38" s="22">
        <v>27.1</v>
      </c>
      <c r="CE38" s="22">
        <v>16</v>
      </c>
      <c r="CF38" s="22">
        <v>43</v>
      </c>
      <c r="CG38" s="22">
        <v>13.8</v>
      </c>
      <c r="CH38" s="22">
        <v>15.7</v>
      </c>
      <c r="CI38" s="22">
        <v>3510.857205131324</v>
      </c>
      <c r="CJ38" s="22">
        <v>25.3</v>
      </c>
      <c r="CK38" s="22">
        <v>946.05146685298416</v>
      </c>
      <c r="CL38" s="22">
        <v>49.3</v>
      </c>
      <c r="CM38" s="22">
        <v>2668.9433233459017</v>
      </c>
      <c r="CN38" s="22">
        <v>40.200000000000003</v>
      </c>
      <c r="CO38" s="22">
        <v>2.73</v>
      </c>
      <c r="CP38" s="22">
        <v>47.5</v>
      </c>
      <c r="CQ38" s="22">
        <v>9.58</v>
      </c>
      <c r="CR38" s="22">
        <v>4.24</v>
      </c>
      <c r="CS38" s="22">
        <v>5121.1563569053915</v>
      </c>
      <c r="CT38" s="22">
        <v>16.899999999999999</v>
      </c>
      <c r="CU38" s="22">
        <v>672.27820931811982</v>
      </c>
      <c r="CV38" s="22">
        <v>1.69</v>
      </c>
      <c r="CW38" s="22">
        <v>2.0099999999999998</v>
      </c>
      <c r="CX38" s="22">
        <v>13.499999999999996</v>
      </c>
      <c r="CY38" s="22">
        <v>970.00703941286474</v>
      </c>
      <c r="CZ38" s="22">
        <v>4.6000000000000014</v>
      </c>
      <c r="DA38" s="22">
        <v>1375.1230381457274</v>
      </c>
      <c r="DB38" s="22">
        <v>7.1000000000000014</v>
      </c>
      <c r="DC38" s="22">
        <v>-8.8000000000000007</v>
      </c>
      <c r="DD38" s="22">
        <v>6.3999999999999986</v>
      </c>
      <c r="DE38" s="22">
        <v>-4.8000000000000007</v>
      </c>
      <c r="DF38" s="22">
        <v>10.169999999999998</v>
      </c>
      <c r="DG38" s="22">
        <v>1590.7132447544386</v>
      </c>
      <c r="DH38" s="22">
        <v>2.6999999999999993</v>
      </c>
      <c r="DI38" s="22">
        <v>457.16134568714489</v>
      </c>
      <c r="DJ38" s="22">
        <v>10.399999999999999</v>
      </c>
      <c r="DK38" s="22">
        <v>589.87737607884719</v>
      </c>
      <c r="DL38" s="22">
        <v>6.6000000000000014</v>
      </c>
      <c r="DM38" s="22">
        <v>-3.8800000000000003</v>
      </c>
      <c r="DN38" s="22">
        <v>2.8999999999999986</v>
      </c>
      <c r="DO38" s="22">
        <v>-5.6199999999999992</v>
      </c>
      <c r="DP38" s="22">
        <v>1.4500000000000002</v>
      </c>
      <c r="DQ38" s="22">
        <v>945.97283775466985</v>
      </c>
      <c r="DR38" s="22">
        <v>-1.8000000000000007</v>
      </c>
      <c r="DS38" s="22">
        <v>177.26830319634337</v>
      </c>
      <c r="DT38" s="22">
        <v>0.76999999999999991</v>
      </c>
      <c r="DU38" s="22">
        <v>0.47999999999999976</v>
      </c>
      <c r="DV38" s="7"/>
      <c r="DW38" s="7">
        <v>65.099999999999994</v>
      </c>
      <c r="DX38" s="7">
        <v>1.51</v>
      </c>
      <c r="DY38" s="7">
        <v>2.319508448540707E-2</v>
      </c>
      <c r="DZ38" s="7">
        <v>56.1</v>
      </c>
      <c r="EA38" s="7">
        <v>1.41</v>
      </c>
      <c r="EB38" s="7">
        <v>2.513368983957219E-2</v>
      </c>
      <c r="EC38" s="7">
        <v>-8.9999999999999929</v>
      </c>
      <c r="ED38" s="7">
        <v>-0.10000000000000009</v>
      </c>
      <c r="EE38" s="7">
        <v>1.9386053541651203E-3</v>
      </c>
      <c r="EF38" s="7">
        <v>1.0835782838120194</v>
      </c>
      <c r="EG38" s="8">
        <v>1.1000000000000001</v>
      </c>
      <c r="EH38" s="23">
        <v>13</v>
      </c>
      <c r="EI38" s="23">
        <v>160</v>
      </c>
      <c r="EJ38" s="8">
        <v>2.2999999999999998</v>
      </c>
      <c r="EK38" s="8">
        <v>15.6</v>
      </c>
      <c r="EL38" s="8">
        <v>160</v>
      </c>
      <c r="EM38" s="9">
        <v>2.0909090909090904</v>
      </c>
      <c r="EN38" s="9">
        <v>1.2</v>
      </c>
      <c r="EO38" s="30">
        <v>1.8699999999999998E-2</v>
      </c>
      <c r="EP38" s="30">
        <v>5.3E-3</v>
      </c>
      <c r="EQ38" s="30">
        <v>1.5500000000000002E-2</v>
      </c>
      <c r="ER38" s="30">
        <v>2.18E-2</v>
      </c>
      <c r="ES38" s="30">
        <v>1.9E-2</v>
      </c>
      <c r="ET38" s="30">
        <v>6.9999999999999993E-3</v>
      </c>
      <c r="EU38" s="30">
        <v>3.5000000000000005E-4</v>
      </c>
      <c r="EV38" s="30">
        <v>3.4999999999999996E-3</v>
      </c>
      <c r="EW38" s="30">
        <v>3.6000000000000002E-4</v>
      </c>
      <c r="EX38" s="30">
        <v>5.0000000000000001E-4</v>
      </c>
      <c r="EY38" s="30">
        <v>1.2600000000000001E-3</v>
      </c>
      <c r="EZ38" s="30">
        <v>1.3800000000000002E-3</v>
      </c>
      <c r="FA38" s="30">
        <v>3.3E-3</v>
      </c>
      <c r="FB38" s="30">
        <v>0</v>
      </c>
      <c r="FC38" s="30">
        <v>1.5770000000000001E-4</v>
      </c>
      <c r="FD38" s="30">
        <v>1.0699999999999999E-5</v>
      </c>
      <c r="FE38" s="30">
        <v>9.0000000000000006E-5</v>
      </c>
      <c r="FF38" s="30">
        <v>1.0399999999999995E-5</v>
      </c>
      <c r="FG38" s="30">
        <v>4.5449999999999999E-4</v>
      </c>
      <c r="FH38" s="30">
        <v>4.2899999999999999E-5</v>
      </c>
      <c r="FI38" s="30">
        <v>1.7000000000000004E-4</v>
      </c>
      <c r="FJ38" s="30">
        <v>2.8999999999999998E-3</v>
      </c>
      <c r="FK38" s="30">
        <v>4.0769999999999999E-4</v>
      </c>
      <c r="FL38" s="30">
        <v>3.6500000000000005E-3</v>
      </c>
      <c r="FM38" s="30">
        <v>3.392E-4</v>
      </c>
      <c r="FN38" s="30">
        <v>5.8770000000000003E-4</v>
      </c>
      <c r="FO38" s="30">
        <v>4.3461000000000003E-3</v>
      </c>
      <c r="FP38" s="30">
        <v>5.0461000000000004E-3</v>
      </c>
      <c r="FQ38" s="30">
        <v>1.0500000000000005E-5</v>
      </c>
      <c r="FR38" s="30">
        <v>-1.0000000000000074E-7</v>
      </c>
      <c r="FS38" s="30">
        <v>5.3600000000000002E-5</v>
      </c>
      <c r="FT38" s="30">
        <v>2.1399999999999998E-5</v>
      </c>
      <c r="FU38" s="30">
        <v>2.1399999999999998E-5</v>
      </c>
      <c r="FV38" s="30">
        <v>2.1399999999999998E-5</v>
      </c>
      <c r="FW38" s="30">
        <v>6.0770000000000008E-4</v>
      </c>
      <c r="FX38" s="30">
        <v>4.5840000000000003E-4</v>
      </c>
      <c r="FY38" s="30">
        <v>2.52E-2</v>
      </c>
      <c r="FZ38" s="30">
        <v>6.4999999999999997E-3</v>
      </c>
      <c r="GA38" s="30">
        <v>1.84E-2</v>
      </c>
      <c r="GB38" s="30">
        <v>2.8199999999999999E-2</v>
      </c>
      <c r="GC38" s="30">
        <v>1.7000000000000001E-2</v>
      </c>
      <c r="GD38" s="30">
        <v>5.1000000000000004E-3</v>
      </c>
      <c r="GE38" s="30">
        <v>2.7700000000000001E-4</v>
      </c>
      <c r="GF38" s="30">
        <v>4.8000000000000004E-3</v>
      </c>
      <c r="GG38" s="30">
        <v>0</v>
      </c>
      <c r="GH38" s="30">
        <v>4.9999999999999979E-4</v>
      </c>
      <c r="GI38" s="30">
        <v>7.27E-4</v>
      </c>
      <c r="GJ38" s="30">
        <v>1.4265E-3</v>
      </c>
      <c r="GK38" s="30">
        <v>3.6999999999999997E-3</v>
      </c>
      <c r="GL38" s="30">
        <v>3.9999999999999996E-4</v>
      </c>
      <c r="GM38" s="30">
        <v>2.095E-4</v>
      </c>
      <c r="GN38" s="30">
        <v>0</v>
      </c>
      <c r="GO38" s="30">
        <v>1.0700000000000001E-4</v>
      </c>
      <c r="GP38" s="30">
        <v>-2.0599999999999999E-5</v>
      </c>
      <c r="GQ38" s="30">
        <v>3.5849999999999999E-4</v>
      </c>
      <c r="GR38" s="30">
        <v>4.3399999999999998E-5</v>
      </c>
      <c r="GS38" s="30">
        <v>1.9000000000000001E-4</v>
      </c>
      <c r="GT38" s="30">
        <v>3.0999999999999999E-3</v>
      </c>
      <c r="GU38" s="30">
        <v>3.4000000000000002E-4</v>
      </c>
      <c r="GV38" s="30">
        <v>6.0899999999999999E-3</v>
      </c>
      <c r="GW38" s="30">
        <v>3.28E-4</v>
      </c>
      <c r="GX38" s="30">
        <v>9.7900000000000005E-4</v>
      </c>
      <c r="GY38" s="30">
        <v>4.5789999999999997E-3</v>
      </c>
      <c r="GZ38" s="30">
        <v>8.0789999999999994E-3</v>
      </c>
      <c r="HA38" s="30">
        <v>7.64E-5</v>
      </c>
      <c r="HB38" s="30">
        <v>0</v>
      </c>
      <c r="HC38" s="30">
        <v>5.4299999999999998E-5</v>
      </c>
      <c r="HD38" s="30">
        <v>0</v>
      </c>
      <c r="HE38" s="30">
        <v>2.2100000000000002E-5</v>
      </c>
      <c r="HF38" s="30">
        <v>4.3399999999999998E-5</v>
      </c>
      <c r="HG38" s="30">
        <v>8.1900000000000007E-4</v>
      </c>
      <c r="HH38" s="30">
        <v>5.4000000000000001E-4</v>
      </c>
      <c r="HI38" s="30">
        <v>6.5000000000000023E-3</v>
      </c>
      <c r="HJ38" s="30">
        <v>1.1999999999999997E-3</v>
      </c>
      <c r="HK38" s="30">
        <v>2.8999999999999981E-3</v>
      </c>
      <c r="HL38" s="30">
        <v>6.3999999999999994E-3</v>
      </c>
      <c r="HM38" s="30">
        <v>-1.9999999999999983E-3</v>
      </c>
      <c r="HN38" s="30">
        <v>-1.8999999999999989E-3</v>
      </c>
      <c r="HO38" s="30">
        <v>-7.300000000000004E-5</v>
      </c>
      <c r="HP38" s="30">
        <v>1.3000000000000008E-3</v>
      </c>
      <c r="HQ38" s="30">
        <v>-3.6000000000000002E-4</v>
      </c>
      <c r="HR38" s="30">
        <v>0</v>
      </c>
      <c r="HS38" s="30">
        <v>-5.3300000000000005E-4</v>
      </c>
      <c r="HT38" s="30">
        <v>4.6499999999999883E-5</v>
      </c>
      <c r="HU38" s="30">
        <v>3.9999999999999975E-4</v>
      </c>
      <c r="HV38" s="30">
        <v>3.9999999999999996E-4</v>
      </c>
      <c r="HW38" s="30">
        <v>5.1799999999999985E-5</v>
      </c>
      <c r="HX38" s="30">
        <v>-1.0699999999999999E-5</v>
      </c>
      <c r="HY38" s="30">
        <v>1.7000000000000007E-5</v>
      </c>
      <c r="HZ38" s="30">
        <v>-3.0999999999999995E-5</v>
      </c>
      <c r="IA38" s="30">
        <v>-9.6000000000000002E-5</v>
      </c>
      <c r="IB38" s="30">
        <v>4.999999999999986E-7</v>
      </c>
      <c r="IC38" s="30">
        <v>1.9999999999999971E-5</v>
      </c>
      <c r="ID38" s="30">
        <v>2.0000000000000009E-4</v>
      </c>
      <c r="IE38" s="30">
        <v>-6.7699999999999965E-5</v>
      </c>
      <c r="IF38" s="30">
        <v>2.4399999999999995E-3</v>
      </c>
      <c r="IG38" s="30">
        <v>-1.1200000000000001E-5</v>
      </c>
      <c r="IH38" s="30">
        <v>3.9130000000000002E-4</v>
      </c>
      <c r="II38" s="30">
        <v>2.3289999999999943E-4</v>
      </c>
      <c r="IJ38" s="30">
        <v>3.032899999999999E-3</v>
      </c>
      <c r="IK38" s="30">
        <v>6.5900000000000003E-5</v>
      </c>
      <c r="IL38" s="30">
        <v>1.0000000000000074E-7</v>
      </c>
      <c r="IM38" s="30">
        <v>6.9999999999999669E-7</v>
      </c>
      <c r="IN38" s="30">
        <v>-2.1399999999999998E-5</v>
      </c>
      <c r="IO38" s="30">
        <v>7.0000000000000346E-7</v>
      </c>
      <c r="IP38" s="30">
        <v>2.1999999999999999E-5</v>
      </c>
      <c r="IQ38" s="30">
        <v>2.1129999999999999E-4</v>
      </c>
      <c r="IR38" s="30">
        <v>8.1599999999999978E-5</v>
      </c>
    </row>
    <row r="39" spans="1:252" x14ac:dyDescent="0.25">
      <c r="A39" s="12">
        <v>49</v>
      </c>
      <c r="B39" s="11">
        <v>2</v>
      </c>
      <c r="C39" s="12">
        <v>1</v>
      </c>
      <c r="D39" s="14">
        <v>54.153424657534245</v>
      </c>
      <c r="E39" s="11">
        <v>2</v>
      </c>
      <c r="F39" s="11" t="s">
        <v>235</v>
      </c>
      <c r="G39" s="21">
        <v>0.65479452054794518</v>
      </c>
      <c r="H39" s="21">
        <v>0.6</v>
      </c>
      <c r="I39" s="13">
        <v>64</v>
      </c>
      <c r="J39" s="11">
        <v>2</v>
      </c>
      <c r="K39" s="11">
        <v>197</v>
      </c>
      <c r="L39" s="11">
        <v>2040</v>
      </c>
      <c r="M39" s="29">
        <v>9.6568627450980396E-2</v>
      </c>
      <c r="N39" s="11">
        <v>2</v>
      </c>
      <c r="O39" s="11">
        <v>177</v>
      </c>
      <c r="P39" s="11">
        <v>1226</v>
      </c>
      <c r="Q39" s="29">
        <v>0.14437194127243066</v>
      </c>
      <c r="R39" s="13">
        <v>0</v>
      </c>
      <c r="S39" s="13">
        <v>-20</v>
      </c>
      <c r="T39" s="13">
        <v>-814</v>
      </c>
      <c r="U39" s="22">
        <v>97.444087252859447</v>
      </c>
      <c r="V39" s="22">
        <v>85.211464849220434</v>
      </c>
      <c r="W39" s="22">
        <v>308.60000000000002</v>
      </c>
      <c r="X39" s="22">
        <v>113.11552311704081</v>
      </c>
      <c r="Y39" s="22">
        <v>106.077863878256</v>
      </c>
      <c r="Z39" s="22">
        <v>602.70000000000005</v>
      </c>
      <c r="AA39" s="22">
        <v>15.671435864181362</v>
      </c>
      <c r="AB39" s="22">
        <v>20.866399029035563</v>
      </c>
      <c r="AC39" s="22">
        <v>294.10000000000002</v>
      </c>
      <c r="AD39" s="22">
        <v>15.135999999999999</v>
      </c>
      <c r="AE39" s="22">
        <v>63.271999999999998</v>
      </c>
      <c r="AF39" s="22">
        <v>17.163</v>
      </c>
      <c r="AG39" s="22">
        <v>75.328000000000003</v>
      </c>
      <c r="AH39" s="22">
        <v>2.027000000000001</v>
      </c>
      <c r="AI39" s="22">
        <v>12.056000000000004</v>
      </c>
      <c r="AJ39" s="22">
        <v>592.41899999999998</v>
      </c>
      <c r="AK39" s="22">
        <v>1659.8520000000001</v>
      </c>
      <c r="AL39" s="22">
        <v>21004.714</v>
      </c>
      <c r="AM39" s="22">
        <v>127.373</v>
      </c>
      <c r="AN39" s="22">
        <v>13.128439852500001</v>
      </c>
      <c r="AO39" s="10">
        <v>0.77770099999999998</v>
      </c>
      <c r="AP39" s="22">
        <v>495.1</v>
      </c>
      <c r="AQ39" s="22">
        <v>1679.3778000000002</v>
      </c>
      <c r="AR39" s="22">
        <v>25171.725999999999</v>
      </c>
      <c r="AS39" s="22">
        <v>140.983</v>
      </c>
      <c r="AT39" s="7">
        <v>60</v>
      </c>
      <c r="AU39" s="10">
        <v>0.90215409999999996</v>
      </c>
      <c r="AV39" s="22">
        <v>-97.31899999999996</v>
      </c>
      <c r="AW39" s="22">
        <v>19.525800000000118</v>
      </c>
      <c r="AX39" s="22">
        <v>4167.0119999999988</v>
      </c>
      <c r="AY39" s="22">
        <v>13.61</v>
      </c>
      <c r="AZ39" s="11">
        <v>47.268776758919486</v>
      </c>
      <c r="BA39" s="22">
        <v>0.12445309999999998</v>
      </c>
      <c r="BB39" s="22">
        <v>42</v>
      </c>
      <c r="BC39" s="22">
        <v>1328.0253003181679</v>
      </c>
      <c r="BD39" s="22">
        <v>19.100000000000001</v>
      </c>
      <c r="BE39" s="22">
        <v>1465.7407444018661</v>
      </c>
      <c r="BF39" s="22">
        <v>4.46</v>
      </c>
      <c r="BG39" s="22">
        <v>22.9</v>
      </c>
      <c r="BH39" s="22">
        <v>21.7</v>
      </c>
      <c r="BI39" s="22">
        <v>51</v>
      </c>
      <c r="BJ39" s="22">
        <v>3.13</v>
      </c>
      <c r="BK39" s="22">
        <v>2251.3608247834873</v>
      </c>
      <c r="BL39" s="22">
        <v>16.7</v>
      </c>
      <c r="BM39" s="22">
        <v>712.30192571956661</v>
      </c>
      <c r="BN39" s="22">
        <v>44.8</v>
      </c>
      <c r="BO39" s="22">
        <v>2879.9107821663092</v>
      </c>
      <c r="BP39" s="22">
        <v>24.6</v>
      </c>
      <c r="BQ39" s="22">
        <v>9.84</v>
      </c>
      <c r="BR39" s="22">
        <v>41.6</v>
      </c>
      <c r="BS39" s="22">
        <v>24</v>
      </c>
      <c r="BT39" s="22">
        <v>7.32</v>
      </c>
      <c r="BU39" s="22">
        <v>5393.3984627824084</v>
      </c>
      <c r="BV39" s="22">
        <v>40.4</v>
      </c>
      <c r="BW39" s="22">
        <v>1061.0778665310706</v>
      </c>
      <c r="BX39" s="22">
        <v>4.71</v>
      </c>
      <c r="BY39" s="22">
        <v>6.05</v>
      </c>
      <c r="BZ39" s="22">
        <v>36.9</v>
      </c>
      <c r="CA39" s="22">
        <v>1501.5047220770557</v>
      </c>
      <c r="CB39" s="22">
        <v>17.7</v>
      </c>
      <c r="CC39" s="22">
        <v>1726.7547810743695</v>
      </c>
      <c r="CD39" s="22">
        <v>8.57</v>
      </c>
      <c r="CE39" s="22">
        <v>25</v>
      </c>
      <c r="CF39" s="22">
        <v>23.3</v>
      </c>
      <c r="CG39" s="22">
        <v>43.2</v>
      </c>
      <c r="CH39" s="22">
        <v>3.48</v>
      </c>
      <c r="CI39" s="22">
        <v>3599.3917056642126</v>
      </c>
      <c r="CJ39" s="22">
        <v>16.7</v>
      </c>
      <c r="CK39" s="22">
        <v>641.74058387665639</v>
      </c>
      <c r="CL39" s="22">
        <v>52.1</v>
      </c>
      <c r="CM39" s="22">
        <v>3041.7585523427338</v>
      </c>
      <c r="CN39" s="22">
        <v>26.6</v>
      </c>
      <c r="CO39" s="22">
        <v>5.33</v>
      </c>
      <c r="CP39" s="22">
        <v>52.9</v>
      </c>
      <c r="CQ39" s="22">
        <v>15.2</v>
      </c>
      <c r="CR39" s="22">
        <v>7.23</v>
      </c>
      <c r="CS39" s="22">
        <v>4017.0498991816567</v>
      </c>
      <c r="CT39" s="22">
        <v>28</v>
      </c>
      <c r="CU39" s="22">
        <v>918.29570638118219</v>
      </c>
      <c r="CV39" s="22">
        <v>5.55</v>
      </c>
      <c r="CW39" s="22">
        <v>6.51</v>
      </c>
      <c r="CX39" s="22">
        <v>-5.1000000000000014</v>
      </c>
      <c r="CY39" s="22">
        <v>173.47942175888784</v>
      </c>
      <c r="CZ39" s="22">
        <v>-1.4000000000000021</v>
      </c>
      <c r="DA39" s="22">
        <v>261.01403667250338</v>
      </c>
      <c r="DB39" s="22">
        <v>4.1100000000000003</v>
      </c>
      <c r="DC39" s="22">
        <v>2.1000000000000014</v>
      </c>
      <c r="DD39" s="22">
        <v>1.6000000000000014</v>
      </c>
      <c r="DE39" s="22">
        <v>-7.7999999999999972</v>
      </c>
      <c r="DF39" s="22">
        <v>0.35000000000000009</v>
      </c>
      <c r="DG39" s="22">
        <v>1348.0308808807254</v>
      </c>
      <c r="DH39" s="22">
        <v>0</v>
      </c>
      <c r="DI39" s="22">
        <v>-70.561341842910224</v>
      </c>
      <c r="DJ39" s="22">
        <v>7.3000000000000043</v>
      </c>
      <c r="DK39" s="22">
        <v>161.84777017642455</v>
      </c>
      <c r="DL39" s="22">
        <v>2</v>
      </c>
      <c r="DM39" s="22">
        <v>-4.51</v>
      </c>
      <c r="DN39" s="22">
        <v>11.299999999999997</v>
      </c>
      <c r="DO39" s="22">
        <v>-8.8000000000000007</v>
      </c>
      <c r="DP39" s="22">
        <v>-8.9999999999999858E-2</v>
      </c>
      <c r="DQ39" s="22">
        <v>-1376.3485636007517</v>
      </c>
      <c r="DR39" s="22">
        <v>-12.399999999999999</v>
      </c>
      <c r="DS39" s="22">
        <v>-142.78216014988845</v>
      </c>
      <c r="DT39" s="22">
        <v>0.83999999999999986</v>
      </c>
      <c r="DU39" s="22">
        <v>0.45999999999999996</v>
      </c>
      <c r="DV39" s="7"/>
      <c r="DW39" s="7">
        <v>53.7</v>
      </c>
      <c r="DX39" s="7">
        <v>2.09</v>
      </c>
      <c r="DY39" s="7">
        <v>3.8919925512104277E-2</v>
      </c>
      <c r="DZ39" s="7">
        <v>52.3</v>
      </c>
      <c r="EA39" s="7">
        <v>2.23</v>
      </c>
      <c r="EB39" s="7">
        <v>4.2638623326959849E-2</v>
      </c>
      <c r="EC39" s="7">
        <v>-1.4000000000000057</v>
      </c>
      <c r="ED39" s="7">
        <v>0.14000000000000012</v>
      </c>
      <c r="EE39" s="7">
        <v>3.7186978148555719E-3</v>
      </c>
      <c r="EF39" s="7">
        <v>1.0955474031855235</v>
      </c>
      <c r="EG39" s="8">
        <v>0.3</v>
      </c>
      <c r="EH39" s="8">
        <v>14.3</v>
      </c>
      <c r="EI39" s="8"/>
      <c r="EJ39" s="8">
        <v>0.3</v>
      </c>
      <c r="EK39" s="23">
        <v>37</v>
      </c>
      <c r="EL39" s="23"/>
      <c r="EM39" s="9">
        <v>1</v>
      </c>
      <c r="EN39" s="9">
        <v>2.5874125874125875</v>
      </c>
      <c r="EO39" s="30">
        <v>3.0999999999999999E-3</v>
      </c>
      <c r="EP39" s="30">
        <v>2.8000000000000003E-4</v>
      </c>
      <c r="EQ39" s="30">
        <v>3.15E-3</v>
      </c>
      <c r="ER39" s="30">
        <v>5.7000000000000002E-3</v>
      </c>
      <c r="ES39" s="30">
        <v>2.2999999999999991E-3</v>
      </c>
      <c r="ET39" s="30">
        <v>1.4999999999999996E-3</v>
      </c>
      <c r="EU39" s="30">
        <v>3.5200000000000002E-5</v>
      </c>
      <c r="EV39" s="30">
        <v>2.1999999999999997E-3</v>
      </c>
      <c r="EW39" s="30">
        <v>3.0600000000000005E-5</v>
      </c>
      <c r="EX39" s="30">
        <v>5.4999999999999992E-4</v>
      </c>
      <c r="EY39" s="30">
        <v>2.3550000000000001E-4</v>
      </c>
      <c r="EZ39" s="30">
        <v>6.9340000000000005E-4</v>
      </c>
      <c r="FA39" s="30">
        <v>1.4909999999999999E-4</v>
      </c>
      <c r="FB39" s="30">
        <v>1.9999999999999998E-5</v>
      </c>
      <c r="FC39" s="30">
        <v>1.6699999999999999E-5</v>
      </c>
      <c r="FD39" s="30">
        <v>5.5799999999999999E-6</v>
      </c>
      <c r="FE39" s="30">
        <v>5.1399999999999999E-6</v>
      </c>
      <c r="FF39" s="30">
        <v>-4.7999999999999964E-7</v>
      </c>
      <c r="FG39" s="30">
        <v>5.5799999999999999E-6</v>
      </c>
      <c r="FH39" s="30">
        <v>5.5799999999999999E-6</v>
      </c>
      <c r="FI39" s="30">
        <v>1.2E-5</v>
      </c>
      <c r="FJ39" s="30">
        <v>4.0000000000000018E-4</v>
      </c>
      <c r="FK39" s="30">
        <v>3.9100000000000002E-5</v>
      </c>
      <c r="FL39" s="30">
        <v>9.2730000000000004E-4</v>
      </c>
      <c r="FM39" s="30">
        <v>5.5799999999999999E-6</v>
      </c>
      <c r="FN39" s="30">
        <v>1.2179999999999999E-4</v>
      </c>
      <c r="FO39" s="30">
        <v>2.7E-4</v>
      </c>
      <c r="FP39" s="30">
        <v>1.1818E-3</v>
      </c>
      <c r="FQ39" s="30">
        <v>0</v>
      </c>
      <c r="FR39" s="30">
        <v>0</v>
      </c>
      <c r="FS39" s="30">
        <v>0</v>
      </c>
      <c r="FT39" s="30">
        <v>5.5799999999999999E-6</v>
      </c>
      <c r="FU39" s="30">
        <v>5.5799999999999999E-6</v>
      </c>
      <c r="FV39" s="30">
        <v>-6.0599999999999996E-6</v>
      </c>
      <c r="FW39" s="30">
        <v>2.23E-5</v>
      </c>
      <c r="FX39" s="30">
        <v>3.9100000000000002E-5</v>
      </c>
      <c r="FY39" s="30">
        <v>3.0999999999999999E-3</v>
      </c>
      <c r="FZ39" s="30">
        <v>3.0000000000000003E-4</v>
      </c>
      <c r="GA39" s="30">
        <v>2.3800000000000002E-3</v>
      </c>
      <c r="GB39" s="30">
        <v>4.4000000000000003E-3</v>
      </c>
      <c r="GC39" s="30">
        <v>1.3999999999999993E-3</v>
      </c>
      <c r="GD39" s="30">
        <v>8.0000000000000036E-4</v>
      </c>
      <c r="GE39" s="30">
        <v>8.1299999999999997E-5</v>
      </c>
      <c r="GF39" s="30">
        <v>1.6699999999999998E-3</v>
      </c>
      <c r="GG39" s="30">
        <v>-5.0659999999999999E-5</v>
      </c>
      <c r="GH39" s="30">
        <v>2.2000000000000003E-4</v>
      </c>
      <c r="GI39" s="30">
        <v>1.8130000000000002E-4</v>
      </c>
      <c r="GJ39" s="30">
        <v>5.5120000000000006E-4</v>
      </c>
      <c r="GK39" s="30">
        <v>5.1E-5</v>
      </c>
      <c r="GL39" s="30">
        <v>1.3000000000000002E-4</v>
      </c>
      <c r="GM39" s="30">
        <v>6.64E-6</v>
      </c>
      <c r="GN39" s="30">
        <v>0</v>
      </c>
      <c r="GO39" s="30">
        <v>1.33E-5</v>
      </c>
      <c r="GP39" s="30">
        <v>6.64E-6</v>
      </c>
      <c r="GQ39" s="30">
        <v>-8.2000000000000011E-6</v>
      </c>
      <c r="GR39" s="30">
        <v>6.64E-6</v>
      </c>
      <c r="GS39" s="30">
        <v>5.2099999999999999E-5</v>
      </c>
      <c r="GT39" s="30">
        <v>8.9999999999999976E-4</v>
      </c>
      <c r="GU39" s="30">
        <v>2.6599999999999999E-5</v>
      </c>
      <c r="GV39" s="30">
        <v>6.5550000000000005E-4</v>
      </c>
      <c r="GW39" s="30">
        <v>1.33E-5</v>
      </c>
      <c r="GX39" s="30">
        <v>1.5570000000000002E-4</v>
      </c>
      <c r="GY39" s="30">
        <v>2.3000000000000001E-4</v>
      </c>
      <c r="GZ39" s="30">
        <v>9.928300000000001E-4</v>
      </c>
      <c r="HA39" s="30">
        <v>0</v>
      </c>
      <c r="HB39" s="30">
        <v>6.64E-6</v>
      </c>
      <c r="HC39" s="30">
        <v>0</v>
      </c>
      <c r="HD39" s="30">
        <v>0</v>
      </c>
      <c r="HE39" s="30">
        <v>0</v>
      </c>
      <c r="HF39" s="30">
        <v>6.64E-6</v>
      </c>
      <c r="HG39" s="30">
        <v>3.3200000000000001E-5</v>
      </c>
      <c r="HH39" s="30">
        <v>4.6499999999999999E-5</v>
      </c>
      <c r="HI39" s="30">
        <v>0</v>
      </c>
      <c r="HJ39" s="30">
        <v>1.9999999999999998E-5</v>
      </c>
      <c r="HK39" s="30">
        <v>-7.6999999999999985E-4</v>
      </c>
      <c r="HL39" s="30">
        <v>-1.2999999999999999E-3</v>
      </c>
      <c r="HM39" s="30">
        <v>-8.9999999999999976E-4</v>
      </c>
      <c r="HN39" s="30">
        <v>-6.9999999999999923E-4</v>
      </c>
      <c r="HO39" s="30">
        <v>4.6099999999999996E-5</v>
      </c>
      <c r="HP39" s="30">
        <v>-5.2999999999999987E-4</v>
      </c>
      <c r="HQ39" s="30">
        <v>-8.1260000000000005E-5</v>
      </c>
      <c r="HR39" s="30">
        <v>-3.2999999999999989E-4</v>
      </c>
      <c r="HS39" s="30">
        <v>-5.4199999999999989E-5</v>
      </c>
      <c r="HT39" s="30">
        <v>-1.4219999999999999E-4</v>
      </c>
      <c r="HU39" s="30">
        <v>-9.8099999999999999E-5</v>
      </c>
      <c r="HV39" s="30">
        <v>1.1000000000000002E-4</v>
      </c>
      <c r="HW39" s="30">
        <v>-1.0059999999999999E-5</v>
      </c>
      <c r="HX39" s="30">
        <v>-5.5799999999999999E-6</v>
      </c>
      <c r="HY39" s="30">
        <v>8.1599999999999998E-6</v>
      </c>
      <c r="HZ39" s="30">
        <v>7.1199999999999996E-6</v>
      </c>
      <c r="IA39" s="30">
        <v>-1.378E-5</v>
      </c>
      <c r="IB39" s="30">
        <v>1.06E-6</v>
      </c>
      <c r="IC39" s="30">
        <v>4.0099999999999999E-5</v>
      </c>
      <c r="ID39" s="30">
        <v>4.9999999999999958E-4</v>
      </c>
      <c r="IE39" s="30">
        <v>-1.2500000000000002E-5</v>
      </c>
      <c r="IF39" s="30">
        <v>-2.7179999999999999E-4</v>
      </c>
      <c r="IG39" s="30">
        <v>7.7200000000000006E-6</v>
      </c>
      <c r="IH39" s="30">
        <v>3.3900000000000024E-5</v>
      </c>
      <c r="II39" s="30">
        <v>-3.9999999999999996E-5</v>
      </c>
      <c r="IJ39" s="30">
        <v>-1.8896999999999989E-4</v>
      </c>
      <c r="IK39" s="30">
        <v>0</v>
      </c>
      <c r="IL39" s="30">
        <v>6.64E-6</v>
      </c>
      <c r="IM39" s="30">
        <v>0</v>
      </c>
      <c r="IN39" s="30">
        <v>-5.5799999999999999E-6</v>
      </c>
      <c r="IO39" s="30">
        <v>-5.5799999999999999E-6</v>
      </c>
      <c r="IP39" s="30">
        <v>1.27E-5</v>
      </c>
      <c r="IQ39" s="30">
        <v>1.0900000000000001E-5</v>
      </c>
      <c r="IR39" s="30">
        <v>7.3999999999999969E-6</v>
      </c>
    </row>
    <row r="40" spans="1:252" x14ac:dyDescent="0.25">
      <c r="A40" s="12">
        <v>50</v>
      </c>
      <c r="B40" s="11">
        <v>2</v>
      </c>
      <c r="C40" s="12">
        <v>1</v>
      </c>
      <c r="D40" s="14">
        <v>32.156164383561645</v>
      </c>
      <c r="E40" s="11">
        <v>2</v>
      </c>
      <c r="F40" s="11" t="s">
        <v>236</v>
      </c>
      <c r="G40" s="21">
        <v>3.1369863013698631</v>
      </c>
      <c r="H40" s="21">
        <v>2.6410958904109587</v>
      </c>
      <c r="I40" s="13">
        <v>240</v>
      </c>
      <c r="J40" s="11">
        <v>0</v>
      </c>
      <c r="K40" s="11">
        <v>263</v>
      </c>
      <c r="L40" s="11">
        <v>353</v>
      </c>
      <c r="M40" s="29">
        <v>0.74504249291784708</v>
      </c>
      <c r="N40" s="11">
        <v>2</v>
      </c>
      <c r="O40" s="11">
        <v>297</v>
      </c>
      <c r="P40" s="11">
        <v>395</v>
      </c>
      <c r="Q40" s="29">
        <v>0.7518987341772152</v>
      </c>
      <c r="R40" s="13">
        <v>2</v>
      </c>
      <c r="S40" s="13">
        <v>34</v>
      </c>
      <c r="T40" s="13">
        <v>42</v>
      </c>
      <c r="U40" s="22">
        <v>107.93057299355677</v>
      </c>
      <c r="V40" s="22">
        <v>121.46858369900102</v>
      </c>
      <c r="W40" s="22">
        <v>319.7</v>
      </c>
      <c r="X40" s="22">
        <v>104.6716980090785</v>
      </c>
      <c r="Y40" s="22">
        <v>95.803379703108959</v>
      </c>
      <c r="Z40" s="22">
        <v>422.1</v>
      </c>
      <c r="AA40" s="22">
        <v>-3.2588749844782683</v>
      </c>
      <c r="AB40" s="22">
        <v>-25.665203995892057</v>
      </c>
      <c r="AC40" s="22">
        <v>102.40000000000003</v>
      </c>
      <c r="AD40" s="22">
        <v>8.0980000000000008</v>
      </c>
      <c r="AE40" s="22">
        <v>85.754999999999995</v>
      </c>
      <c r="AF40" s="22">
        <v>9.7170000000000005</v>
      </c>
      <c r="AG40" s="22">
        <v>86.777999999999992</v>
      </c>
      <c r="AH40" s="22">
        <v>1.6189999999999998</v>
      </c>
      <c r="AI40" s="22">
        <v>1.0229999999999961</v>
      </c>
      <c r="AJ40" s="22">
        <v>174.57900000000001</v>
      </c>
      <c r="AK40" s="22">
        <v>1195.28</v>
      </c>
      <c r="AL40" s="22">
        <v>14898.075999999999</v>
      </c>
      <c r="AM40" s="22">
        <v>69.667000000000002</v>
      </c>
      <c r="AN40" s="22">
        <v>3.5396078429999998</v>
      </c>
      <c r="AO40" s="10">
        <v>0.1</v>
      </c>
      <c r="AP40" s="22">
        <v>188.57400000000001</v>
      </c>
      <c r="AQ40" s="22">
        <v>1264.2439999999999</v>
      </c>
      <c r="AR40" s="22">
        <v>15916.831</v>
      </c>
      <c r="AS40" s="22">
        <v>53.512999999999998</v>
      </c>
      <c r="AT40" s="7">
        <v>3.2933390324999996</v>
      </c>
      <c r="AU40" s="10">
        <v>0.2393209</v>
      </c>
      <c r="AV40" s="22">
        <v>13.995000000000005</v>
      </c>
      <c r="AW40" s="22">
        <v>68.963999999999942</v>
      </c>
      <c r="AX40" s="22">
        <v>1018.755000000001</v>
      </c>
      <c r="AY40" s="22">
        <v>-16.154000000000003</v>
      </c>
      <c r="AZ40" s="11">
        <v>-0.24421657041250017</v>
      </c>
      <c r="BA40" s="22">
        <v>0.1393209</v>
      </c>
      <c r="BB40" s="22">
        <v>50.8</v>
      </c>
      <c r="BC40" s="22">
        <v>1619.5521327092833</v>
      </c>
      <c r="BD40" s="22">
        <v>9.2899999999999991</v>
      </c>
      <c r="BE40" s="22">
        <v>2357.6529847892293</v>
      </c>
      <c r="BF40" s="22">
        <v>62.2</v>
      </c>
      <c r="BG40" s="22">
        <v>15.4</v>
      </c>
      <c r="BH40" s="22">
        <v>12.9</v>
      </c>
      <c r="BI40" s="22">
        <v>9.49</v>
      </c>
      <c r="BJ40" s="22">
        <v>9.56</v>
      </c>
      <c r="BK40" s="22">
        <v>2085.1248221644473</v>
      </c>
      <c r="BL40" s="22">
        <v>13</v>
      </c>
      <c r="BM40" s="22">
        <v>598.29180613253754</v>
      </c>
      <c r="BN40" s="22">
        <v>49.4</v>
      </c>
      <c r="BO40" s="22">
        <v>3219.6551344658087</v>
      </c>
      <c r="BP40" s="22">
        <v>38</v>
      </c>
      <c r="BQ40" s="22">
        <v>3.97</v>
      </c>
      <c r="BR40" s="22">
        <v>38.6</v>
      </c>
      <c r="BS40" s="22">
        <v>19.399999999999999</v>
      </c>
      <c r="BT40" s="22">
        <v>6.77</v>
      </c>
      <c r="BU40" s="22">
        <v>3679.1939487292466</v>
      </c>
      <c r="BV40" s="22">
        <v>17.899999999999999</v>
      </c>
      <c r="BW40" s="22">
        <v>554.82112169206937</v>
      </c>
      <c r="BX40" s="22">
        <v>2.92</v>
      </c>
      <c r="BY40" s="22">
        <v>3.52</v>
      </c>
      <c r="BZ40" s="22">
        <v>56</v>
      </c>
      <c r="CA40" s="22">
        <v>1579.7601823106136</v>
      </c>
      <c r="CB40" s="22">
        <v>4.0199999999999996</v>
      </c>
      <c r="CC40" s="22">
        <v>2245.9780312409575</v>
      </c>
      <c r="CD40" s="22">
        <v>76</v>
      </c>
      <c r="CE40" s="22">
        <v>9.43</v>
      </c>
      <c r="CF40" s="22">
        <v>10.1</v>
      </c>
      <c r="CG40" s="22">
        <v>4.47</v>
      </c>
      <c r="CH40" s="22">
        <v>7.21</v>
      </c>
      <c r="CI40" s="22">
        <v>1965.9440761024248</v>
      </c>
      <c r="CJ40" s="22">
        <v>7.95</v>
      </c>
      <c r="CK40" s="22">
        <v>471.8879101305335</v>
      </c>
      <c r="CL40" s="22">
        <v>63.6</v>
      </c>
      <c r="CM40" s="22">
        <v>3419.6236425044513</v>
      </c>
      <c r="CN40" s="22">
        <v>53.3</v>
      </c>
      <c r="CO40" s="22">
        <v>1.59</v>
      </c>
      <c r="CP40" s="22">
        <v>35.299999999999997</v>
      </c>
      <c r="CQ40" s="22">
        <v>9.76</v>
      </c>
      <c r="CR40" s="22">
        <v>7.36</v>
      </c>
      <c r="CS40" s="22">
        <v>3747.5863105438393</v>
      </c>
      <c r="CT40" s="22">
        <v>13.6</v>
      </c>
      <c r="CU40" s="22">
        <v>620.01883424782659</v>
      </c>
      <c r="CV40" s="22">
        <v>3</v>
      </c>
      <c r="CW40" s="22">
        <v>3.44</v>
      </c>
      <c r="CX40" s="22">
        <v>5.2000000000000028</v>
      </c>
      <c r="CY40" s="22">
        <v>-39.791950398669769</v>
      </c>
      <c r="CZ40" s="22">
        <v>-5.27</v>
      </c>
      <c r="DA40" s="22">
        <v>-111.67495354827179</v>
      </c>
      <c r="DB40" s="22">
        <v>13.799999999999997</v>
      </c>
      <c r="DC40" s="22">
        <v>-5.9700000000000006</v>
      </c>
      <c r="DD40" s="22">
        <v>-2.8000000000000007</v>
      </c>
      <c r="DE40" s="22">
        <v>-5.0200000000000005</v>
      </c>
      <c r="DF40" s="22">
        <v>-2.3500000000000005</v>
      </c>
      <c r="DG40" s="22">
        <v>-119.18074606202254</v>
      </c>
      <c r="DH40" s="22">
        <v>-5.05</v>
      </c>
      <c r="DI40" s="22">
        <v>-126.40389600200405</v>
      </c>
      <c r="DJ40" s="22">
        <v>14.200000000000003</v>
      </c>
      <c r="DK40" s="22">
        <v>199.96850803864254</v>
      </c>
      <c r="DL40" s="22">
        <v>15.299999999999997</v>
      </c>
      <c r="DM40" s="22">
        <v>-2.38</v>
      </c>
      <c r="DN40" s="22">
        <v>-3.3000000000000043</v>
      </c>
      <c r="DO40" s="22">
        <v>-9.6399999999999988</v>
      </c>
      <c r="DP40" s="22">
        <v>0.59000000000000075</v>
      </c>
      <c r="DQ40" s="22">
        <v>68.392361814592732</v>
      </c>
      <c r="DR40" s="22">
        <v>-4.2999999999999989</v>
      </c>
      <c r="DS40" s="22">
        <v>65.197712555757221</v>
      </c>
      <c r="DT40" s="22">
        <v>8.0000000000000071E-2</v>
      </c>
      <c r="DU40" s="22">
        <v>-8.0000000000000071E-2</v>
      </c>
      <c r="DV40" s="7"/>
      <c r="DW40" s="7">
        <v>84.4</v>
      </c>
      <c r="DX40" s="7">
        <v>1.83</v>
      </c>
      <c r="DY40" s="7">
        <v>2.1682464454976302E-2</v>
      </c>
      <c r="DZ40" s="7">
        <v>70.5</v>
      </c>
      <c r="EA40" s="7">
        <v>1.42</v>
      </c>
      <c r="EB40" s="7">
        <v>2.0141843971631206E-2</v>
      </c>
      <c r="EC40" s="7">
        <v>-13.900000000000006</v>
      </c>
      <c r="ED40" s="7">
        <v>-0.41000000000000014</v>
      </c>
      <c r="EE40" s="7">
        <v>-1.5406204833450961E-3</v>
      </c>
      <c r="EF40" s="7">
        <v>0.92894624656047753</v>
      </c>
      <c r="EG40" s="8">
        <v>0.7</v>
      </c>
      <c r="EH40" s="8">
        <v>20.9</v>
      </c>
      <c r="EI40" s="8">
        <v>40</v>
      </c>
      <c r="EJ40" s="8">
        <v>3.5</v>
      </c>
      <c r="EK40" s="8">
        <v>46.3</v>
      </c>
      <c r="EL40" s="8">
        <v>40</v>
      </c>
      <c r="EM40" s="9">
        <v>5</v>
      </c>
      <c r="EN40" s="9">
        <v>2.2153110047846889</v>
      </c>
      <c r="EO40" s="30">
        <v>6.0000000000000027E-4</v>
      </c>
      <c r="EP40" s="30">
        <v>1.7999999999999993E-4</v>
      </c>
      <c r="EQ40" s="30">
        <v>1.8599999999999999E-3</v>
      </c>
      <c r="ER40" s="30">
        <v>1.48E-3</v>
      </c>
      <c r="ES40" s="30">
        <v>1.9000000000000006E-3</v>
      </c>
      <c r="ET40" s="30">
        <v>1.5999999999999999E-3</v>
      </c>
      <c r="EU40" s="30">
        <v>1.9999999999999978E-6</v>
      </c>
      <c r="EV40" s="30">
        <v>6.4999999999999986E-4</v>
      </c>
      <c r="EW40" s="30">
        <v>3.3500000000000001E-5</v>
      </c>
      <c r="EX40" s="30">
        <v>1.1299999999999999E-3</v>
      </c>
      <c r="EY40" s="30">
        <v>2.9000000000000027E-6</v>
      </c>
      <c r="EZ40" s="30">
        <v>1.5920000000000002E-4</v>
      </c>
      <c r="FA40" s="30">
        <v>7.9400000000000006E-5</v>
      </c>
      <c r="FB40" s="30">
        <v>-1.9999999999999998E-5</v>
      </c>
      <c r="FC40" s="30">
        <v>3.3500000000000001E-5</v>
      </c>
      <c r="FD40" s="30">
        <v>0</v>
      </c>
      <c r="FE40" s="30">
        <v>1.2199999999999998E-5</v>
      </c>
      <c r="FF40" s="30">
        <v>4.8999999999999971E-6</v>
      </c>
      <c r="FG40" s="30">
        <v>9.999999999999989E-7</v>
      </c>
      <c r="FH40" s="30">
        <v>2.2399999999999999E-5</v>
      </c>
      <c r="FI40" s="30">
        <v>-1.8400000000000003E-5</v>
      </c>
      <c r="FJ40" s="30">
        <v>0</v>
      </c>
      <c r="FK40" s="30">
        <v>1.1199999999999999E-5</v>
      </c>
      <c r="FL40" s="30">
        <v>2.3000000000000003E-4</v>
      </c>
      <c r="FM40" s="30">
        <v>0</v>
      </c>
      <c r="FN40" s="30">
        <v>6.7100000000000005E-5</v>
      </c>
      <c r="FO40" s="30">
        <v>7.929999999999999E-5</v>
      </c>
      <c r="FP40" s="30">
        <v>2.296E-4</v>
      </c>
      <c r="FQ40" s="30">
        <v>-2.0400000000000001E-5</v>
      </c>
      <c r="FR40" s="30">
        <v>-1.0200000000000001E-5</v>
      </c>
      <c r="FS40" s="30">
        <v>0</v>
      </c>
      <c r="FT40" s="30">
        <v>0</v>
      </c>
      <c r="FU40" s="30">
        <v>0</v>
      </c>
      <c r="FV40" s="30">
        <v>0</v>
      </c>
      <c r="FW40" s="30">
        <v>4.4700000000000002E-5</v>
      </c>
      <c r="FX40" s="30">
        <v>3.3500000000000001E-5</v>
      </c>
      <c r="FY40" s="30">
        <v>1E-3</v>
      </c>
      <c r="FZ40" s="30">
        <v>1.200000000000001E-4</v>
      </c>
      <c r="GA40" s="30">
        <v>3.3E-3</v>
      </c>
      <c r="GB40" s="30">
        <v>1.6999999999999999E-3</v>
      </c>
      <c r="GC40" s="30">
        <v>4.3E-3</v>
      </c>
      <c r="GD40" s="30">
        <v>4.0000000000000001E-3</v>
      </c>
      <c r="GE40" s="30">
        <v>2.3199999999999995E-5</v>
      </c>
      <c r="GF40" s="30">
        <v>5.4000000000000001E-4</v>
      </c>
      <c r="GG40" s="30">
        <v>6.2399999999999985E-5</v>
      </c>
      <c r="GH40" s="30">
        <v>2.1999999999999997E-3</v>
      </c>
      <c r="GI40" s="30">
        <v>3.8000000000000002E-5</v>
      </c>
      <c r="GJ40" s="30">
        <v>1.4999999999999999E-4</v>
      </c>
      <c r="GK40" s="30">
        <v>-1.1560000000000002E-4</v>
      </c>
      <c r="GL40" s="30">
        <v>-2.999999999999997E-5</v>
      </c>
      <c r="GM40" s="30">
        <v>0</v>
      </c>
      <c r="GN40" s="30">
        <v>0</v>
      </c>
      <c r="GO40" s="30">
        <v>2.58E-5</v>
      </c>
      <c r="GP40" s="30">
        <v>2.2499999999999991E-5</v>
      </c>
      <c r="GQ40" s="30">
        <v>2.58E-5</v>
      </c>
      <c r="GR40" s="30">
        <v>3.8600000000000003E-5</v>
      </c>
      <c r="GS40" s="30">
        <v>1.29E-5</v>
      </c>
      <c r="GT40" s="30">
        <v>0</v>
      </c>
      <c r="GU40" s="30">
        <v>2.5100000000000004E-5</v>
      </c>
      <c r="GV40" s="30">
        <v>2.7E-4</v>
      </c>
      <c r="GW40" s="30">
        <v>1.29E-5</v>
      </c>
      <c r="GX40" s="30">
        <v>5.1499999999999998E-5</v>
      </c>
      <c r="GY40" s="30">
        <v>2.065E-4</v>
      </c>
      <c r="GZ40" s="30">
        <v>2.7E-4</v>
      </c>
      <c r="HA40" s="30">
        <v>1.29E-5</v>
      </c>
      <c r="HB40" s="30">
        <v>0</v>
      </c>
      <c r="HC40" s="30">
        <v>0</v>
      </c>
      <c r="HD40" s="30">
        <v>0</v>
      </c>
      <c r="HE40" s="30">
        <v>0</v>
      </c>
      <c r="HF40" s="30">
        <v>1.29E-5</v>
      </c>
      <c r="HG40" s="30">
        <v>9.0099999999999995E-5</v>
      </c>
      <c r="HH40" s="30">
        <v>3.8600000000000003E-5</v>
      </c>
      <c r="HI40" s="30">
        <v>3.9999999999999975E-4</v>
      </c>
      <c r="HJ40" s="30">
        <v>-5.9999999999999832E-5</v>
      </c>
      <c r="HK40" s="30">
        <v>1.4400000000000001E-3</v>
      </c>
      <c r="HL40" s="30">
        <v>2.1999999999999993E-4</v>
      </c>
      <c r="HM40" s="30">
        <v>2.3999999999999994E-3</v>
      </c>
      <c r="HN40" s="30">
        <v>2.4000000000000002E-3</v>
      </c>
      <c r="HO40" s="30">
        <v>2.1199999999999997E-5</v>
      </c>
      <c r="HP40" s="30">
        <v>-1.0999999999999985E-4</v>
      </c>
      <c r="HQ40" s="30">
        <v>2.8899999999999984E-5</v>
      </c>
      <c r="HR40" s="30">
        <v>1.0699999999999998E-3</v>
      </c>
      <c r="HS40" s="30">
        <v>3.5099999999999999E-5</v>
      </c>
      <c r="HT40" s="30">
        <v>-9.2000000000000339E-6</v>
      </c>
      <c r="HU40" s="30">
        <v>-1.9500000000000002E-4</v>
      </c>
      <c r="HV40" s="30">
        <v>-9.999999999999972E-6</v>
      </c>
      <c r="HW40" s="30">
        <v>-3.3500000000000001E-5</v>
      </c>
      <c r="HX40" s="30">
        <v>0</v>
      </c>
      <c r="HY40" s="30">
        <v>1.3600000000000002E-5</v>
      </c>
      <c r="HZ40" s="30">
        <v>1.7599999999999994E-5</v>
      </c>
      <c r="IA40" s="30">
        <v>2.48E-5</v>
      </c>
      <c r="IB40" s="30">
        <v>1.6200000000000004E-5</v>
      </c>
      <c r="IC40" s="30">
        <v>3.1300000000000002E-5</v>
      </c>
      <c r="ID40" s="30">
        <v>0</v>
      </c>
      <c r="IE40" s="30">
        <v>1.3900000000000004E-5</v>
      </c>
      <c r="IF40" s="30">
        <v>3.9999999999999969E-5</v>
      </c>
      <c r="IG40" s="30">
        <v>1.29E-5</v>
      </c>
      <c r="IH40" s="30">
        <v>-1.5600000000000006E-5</v>
      </c>
      <c r="II40" s="30">
        <v>1.272E-4</v>
      </c>
      <c r="IJ40" s="30">
        <v>4.0400000000000006E-5</v>
      </c>
      <c r="IK40" s="30">
        <v>3.3300000000000003E-5</v>
      </c>
      <c r="IL40" s="30">
        <v>1.0200000000000001E-5</v>
      </c>
      <c r="IM40" s="30">
        <v>0</v>
      </c>
      <c r="IN40" s="30">
        <v>0</v>
      </c>
      <c r="IO40" s="30">
        <v>0</v>
      </c>
      <c r="IP40" s="30">
        <v>1.29E-5</v>
      </c>
      <c r="IQ40" s="30">
        <v>4.5399999999999992E-5</v>
      </c>
      <c r="IR40" s="30">
        <v>5.100000000000002E-6</v>
      </c>
    </row>
    <row r="41" spans="1:252" x14ac:dyDescent="0.25">
      <c r="A41" s="12">
        <v>53</v>
      </c>
      <c r="B41" s="11">
        <v>2</v>
      </c>
      <c r="C41" s="12">
        <v>1</v>
      </c>
      <c r="D41" s="14">
        <v>41.216438356164382</v>
      </c>
      <c r="E41" s="11">
        <v>2</v>
      </c>
      <c r="F41" s="11" t="s">
        <v>236</v>
      </c>
      <c r="G41" s="21">
        <v>8.1945205479452063</v>
      </c>
      <c r="H41" s="21">
        <v>7.6986301369863011</v>
      </c>
      <c r="I41" s="13">
        <v>362</v>
      </c>
      <c r="J41" s="11">
        <v>2</v>
      </c>
      <c r="K41" s="11">
        <v>446</v>
      </c>
      <c r="L41" s="11">
        <v>934</v>
      </c>
      <c r="M41" s="29">
        <v>0.47751605995717344</v>
      </c>
      <c r="N41" s="11">
        <v>2</v>
      </c>
      <c r="O41" s="11">
        <v>494</v>
      </c>
      <c r="P41" s="11">
        <v>955</v>
      </c>
      <c r="Q41" s="29">
        <v>0.51727748691099473</v>
      </c>
      <c r="R41" s="13">
        <v>0</v>
      </c>
      <c r="S41" s="13">
        <v>48</v>
      </c>
      <c r="T41" s="13">
        <v>21</v>
      </c>
      <c r="U41" s="14">
        <v>89.830666108642077</v>
      </c>
      <c r="V41" s="14">
        <v>73.054855255150827</v>
      </c>
      <c r="W41" s="14">
        <v>157.1</v>
      </c>
      <c r="X41" s="14">
        <v>112.94152035128977</v>
      </c>
      <c r="Y41" s="14">
        <v>95.566373989394066</v>
      </c>
      <c r="Z41" s="14">
        <v>158.1</v>
      </c>
      <c r="AA41" s="22">
        <v>23.11085424264769</v>
      </c>
      <c r="AB41" s="22">
        <v>22.511518734243239</v>
      </c>
      <c r="AC41" s="22">
        <v>1</v>
      </c>
      <c r="AD41" s="22">
        <v>10.738</v>
      </c>
      <c r="AE41" s="22">
        <v>73.872</v>
      </c>
      <c r="AF41" s="22">
        <v>10.718999999999999</v>
      </c>
      <c r="AG41" s="22">
        <v>81.218999999999994</v>
      </c>
      <c r="AH41" s="22">
        <v>-1.9000000000000128E-2</v>
      </c>
      <c r="AI41" s="22">
        <v>7.3469999999999942</v>
      </c>
      <c r="AJ41" s="22">
        <v>249.07400000000001</v>
      </c>
      <c r="AK41" s="22">
        <v>1612.6674000000003</v>
      </c>
      <c r="AL41" s="22">
        <v>16014.277</v>
      </c>
      <c r="AM41" s="22">
        <v>14.083</v>
      </c>
      <c r="AN41" s="22">
        <v>13.9329134865</v>
      </c>
      <c r="AO41" s="10">
        <v>0.57696499999999995</v>
      </c>
      <c r="AP41" s="22">
        <v>285.35899999999998</v>
      </c>
      <c r="AQ41" s="22">
        <v>1674.1742999999999</v>
      </c>
      <c r="AR41" s="22">
        <v>13047.099</v>
      </c>
      <c r="AS41" s="22">
        <v>28.117000000000001</v>
      </c>
      <c r="AT41" s="7">
        <v>36.471028825499999</v>
      </c>
      <c r="AU41" s="10">
        <v>0.74080429999999997</v>
      </c>
      <c r="AV41" s="22">
        <v>36.284999999999968</v>
      </c>
      <c r="AW41" s="22">
        <v>61.506899999999632</v>
      </c>
      <c r="AX41" s="22">
        <v>-2967.1779999999999</v>
      </c>
      <c r="AY41" s="22">
        <v>14.034000000000001</v>
      </c>
      <c r="AZ41" s="11">
        <v>18.12186300906081</v>
      </c>
      <c r="BA41" s="22">
        <v>0.16383930000000002</v>
      </c>
      <c r="BB41" s="14">
        <v>19.8</v>
      </c>
      <c r="BC41" s="14">
        <v>2240.5951482553087</v>
      </c>
      <c r="BD41" s="14">
        <v>26.6</v>
      </c>
      <c r="BE41" s="14">
        <v>3656.394543904793</v>
      </c>
      <c r="BF41" s="14">
        <v>18.5</v>
      </c>
      <c r="BG41" s="14">
        <v>38.700000000000003</v>
      </c>
      <c r="BH41" s="14">
        <v>24.1</v>
      </c>
      <c r="BI41" s="14">
        <v>18.7</v>
      </c>
      <c r="BJ41" s="14">
        <v>9.2100000000000009</v>
      </c>
      <c r="BK41" s="14">
        <v>4327.2474226028462</v>
      </c>
      <c r="BL41" s="14">
        <v>15.4</v>
      </c>
      <c r="BM41" s="14">
        <v>649.88491650035189</v>
      </c>
      <c r="BN41" s="14">
        <v>22.4</v>
      </c>
      <c r="BO41" s="14">
        <v>2035.3037489931585</v>
      </c>
      <c r="BP41" s="14">
        <v>12.2</v>
      </c>
      <c r="BQ41" s="14">
        <v>18.600000000000001</v>
      </c>
      <c r="BR41" s="14">
        <v>39.9</v>
      </c>
      <c r="BS41" s="14">
        <v>29.4</v>
      </c>
      <c r="BT41" s="14">
        <v>4.25</v>
      </c>
      <c r="BU41" s="14">
        <v>2646.7650209855469</v>
      </c>
      <c r="BV41" s="14">
        <v>27</v>
      </c>
      <c r="BW41" s="14">
        <v>299.55355017411011</v>
      </c>
      <c r="BX41" s="14">
        <v>1.23</v>
      </c>
      <c r="BY41" s="14">
        <v>2.0699999999999998</v>
      </c>
      <c r="BZ41" s="14">
        <v>17.600000000000001</v>
      </c>
      <c r="CA41" s="14">
        <v>1547.3819504193123</v>
      </c>
      <c r="CB41" s="14">
        <v>13.9</v>
      </c>
      <c r="CC41" s="14">
        <v>1943.0449538603391</v>
      </c>
      <c r="CD41" s="14">
        <v>23.7</v>
      </c>
      <c r="CE41" s="14">
        <v>38.200000000000003</v>
      </c>
      <c r="CF41" s="14">
        <v>23</v>
      </c>
      <c r="CG41" s="14">
        <v>15.1</v>
      </c>
      <c r="CH41" s="14">
        <v>4.38</v>
      </c>
      <c r="CI41" s="14">
        <v>2562.7445216634651</v>
      </c>
      <c r="CJ41" s="14">
        <v>12.9</v>
      </c>
      <c r="CK41" s="14">
        <v>347.97240120392132</v>
      </c>
      <c r="CL41" s="14">
        <v>30.2</v>
      </c>
      <c r="CM41" s="14">
        <v>1922.8382927596449</v>
      </c>
      <c r="CN41" s="14">
        <v>18.899999999999999</v>
      </c>
      <c r="CO41" s="14">
        <v>12.3</v>
      </c>
      <c r="CP41" s="14">
        <v>47.9</v>
      </c>
      <c r="CQ41" s="14">
        <v>20.9</v>
      </c>
      <c r="CR41" s="14">
        <v>4.18</v>
      </c>
      <c r="CS41" s="14">
        <v>2407.4238726799222</v>
      </c>
      <c r="CT41" s="14">
        <v>21.5</v>
      </c>
      <c r="CU41" s="14">
        <v>347.97240120392132</v>
      </c>
      <c r="CV41" s="14">
        <v>2.91</v>
      </c>
      <c r="CW41" s="14">
        <v>3.85</v>
      </c>
      <c r="CX41" s="22">
        <v>-2.1999999999999993</v>
      </c>
      <c r="CY41" s="22">
        <v>-693.21319783599643</v>
      </c>
      <c r="CZ41" s="22">
        <v>-12.700000000000001</v>
      </c>
      <c r="DA41" s="22">
        <v>-1713.3495900444539</v>
      </c>
      <c r="DB41" s="22">
        <v>5.1999999999999993</v>
      </c>
      <c r="DC41" s="22">
        <v>-0.5</v>
      </c>
      <c r="DD41" s="22">
        <v>-1.1000000000000014</v>
      </c>
      <c r="DE41" s="22">
        <v>-3.5999999999999996</v>
      </c>
      <c r="DF41" s="22">
        <v>-4.830000000000001</v>
      </c>
      <c r="DG41" s="22">
        <v>-1764.5029009393811</v>
      </c>
      <c r="DH41" s="22">
        <v>-2.5</v>
      </c>
      <c r="DI41" s="22">
        <v>-301.91251529643057</v>
      </c>
      <c r="DJ41" s="22">
        <v>7.8000000000000007</v>
      </c>
      <c r="DK41" s="22">
        <v>-112.46545623351358</v>
      </c>
      <c r="DL41" s="22">
        <v>6.6999999999999993</v>
      </c>
      <c r="DM41" s="22">
        <v>-6.3000000000000007</v>
      </c>
      <c r="DN41" s="22">
        <v>8</v>
      </c>
      <c r="DO41" s="22">
        <v>-8.5</v>
      </c>
      <c r="DP41" s="22">
        <v>-7.0000000000000284E-2</v>
      </c>
      <c r="DQ41" s="22">
        <v>-239.34114830562476</v>
      </c>
      <c r="DR41" s="22">
        <v>-5.5</v>
      </c>
      <c r="DS41" s="22">
        <v>48.418851029811208</v>
      </c>
      <c r="DT41" s="22">
        <v>1.6800000000000002</v>
      </c>
      <c r="DU41" s="22">
        <v>1.7800000000000002</v>
      </c>
      <c r="DV41" s="7"/>
      <c r="DW41" s="7">
        <v>85.1</v>
      </c>
      <c r="DX41" s="7">
        <v>1.76</v>
      </c>
      <c r="DY41" s="7">
        <v>2.0681551116333727E-2</v>
      </c>
      <c r="DZ41" s="7">
        <v>127</v>
      </c>
      <c r="EA41" s="7">
        <v>2.2200000000000002</v>
      </c>
      <c r="EB41" s="7">
        <v>1.7480314960629923E-2</v>
      </c>
      <c r="EC41" s="7">
        <v>41.900000000000006</v>
      </c>
      <c r="ED41" s="7">
        <v>0.46000000000000019</v>
      </c>
      <c r="EE41" s="7">
        <v>-3.2012361557038037E-3</v>
      </c>
      <c r="EF41" s="7">
        <v>0.8452129563350036</v>
      </c>
      <c r="EG41" s="8">
        <v>0.3</v>
      </c>
      <c r="EH41" s="8">
        <v>55.4</v>
      </c>
      <c r="EI41" s="8">
        <v>40</v>
      </c>
      <c r="EJ41" s="8">
        <v>13.2</v>
      </c>
      <c r="EK41" s="8">
        <v>98.5</v>
      </c>
      <c r="EL41" s="8">
        <v>320</v>
      </c>
      <c r="EM41" s="9">
        <v>44</v>
      </c>
      <c r="EN41" s="9">
        <v>1.7779783393501805</v>
      </c>
      <c r="EO41" s="30">
        <v>1.9000000000000002E-3</v>
      </c>
      <c r="EP41" s="30">
        <v>-1.2999999999999991E-4</v>
      </c>
      <c r="EQ41" s="30">
        <v>1.2999999999999999E-3</v>
      </c>
      <c r="ER41" s="30">
        <v>1.6999999999999999E-3</v>
      </c>
      <c r="ES41" s="30">
        <v>1.0999999999999994E-3</v>
      </c>
      <c r="ET41" s="30">
        <v>7.999999999999995E-4</v>
      </c>
      <c r="EU41" s="30">
        <v>-3.9999999999999983E-5</v>
      </c>
      <c r="EV41" s="30">
        <v>3.5999999999999997E-4</v>
      </c>
      <c r="EW41" s="30">
        <v>1.0000000000000002E-4</v>
      </c>
      <c r="EX41" s="30">
        <v>2.2000000000000003E-4</v>
      </c>
      <c r="EY41" s="30">
        <v>-1.9999999999999998E-5</v>
      </c>
      <c r="EZ41" s="30">
        <v>8.2000000000000015E-5</v>
      </c>
      <c r="FA41" s="30">
        <v>-9.9999999999999991E-6</v>
      </c>
      <c r="FB41" s="30">
        <v>-8.9999999999999965E-5</v>
      </c>
      <c r="FC41" s="30">
        <v>9.1499999999999988E-6</v>
      </c>
      <c r="FD41" s="30">
        <v>-1.006E-5</v>
      </c>
      <c r="FE41" s="30">
        <v>-4.9900000000000007E-5</v>
      </c>
      <c r="FF41" s="30">
        <v>1.855E-5</v>
      </c>
      <c r="FG41" s="30">
        <v>-9.0000000000000155E-7</v>
      </c>
      <c r="FH41" s="30">
        <v>9.4399999999999994E-6</v>
      </c>
      <c r="FI41" s="30">
        <v>7.5250000000000013E-5</v>
      </c>
      <c r="FJ41" s="30">
        <v>2.0000000000000009E-4</v>
      </c>
      <c r="FK41" s="30">
        <v>1.855E-5</v>
      </c>
      <c r="FL41" s="30">
        <v>5.3000000000000009E-4</v>
      </c>
      <c r="FM41" s="30">
        <v>4.7200000000000002E-5</v>
      </c>
      <c r="FN41" s="30">
        <v>8.4649999999999998E-5</v>
      </c>
      <c r="FO41" s="30">
        <v>2.0199999999999998E-4</v>
      </c>
      <c r="FP41" s="30">
        <v>5.7050000000000004E-4</v>
      </c>
      <c r="FQ41" s="30">
        <v>-1.9760000000000001E-5</v>
      </c>
      <c r="FR41" s="30">
        <v>9.1499999999999988E-6</v>
      </c>
      <c r="FS41" s="30">
        <v>-9.7499999999999998E-6</v>
      </c>
      <c r="FT41" s="30">
        <v>-9.7499999999999998E-6</v>
      </c>
      <c r="FU41" s="30">
        <v>1.8899999999999999E-5</v>
      </c>
      <c r="FV41" s="30">
        <v>9.4399999999999994E-6</v>
      </c>
      <c r="FW41" s="30">
        <v>-9.0000000000000155E-7</v>
      </c>
      <c r="FX41" s="30">
        <v>9.1499999999999988E-6</v>
      </c>
      <c r="FY41" s="30">
        <v>1.5999999999999994E-3</v>
      </c>
      <c r="FZ41" s="30">
        <v>-7.9999999999999993E-5</v>
      </c>
      <c r="GA41" s="30">
        <v>1.0999999999999998E-3</v>
      </c>
      <c r="GB41" s="30">
        <v>1.6000000000000001E-3</v>
      </c>
      <c r="GC41" s="30">
        <v>1.1000000000000003E-3</v>
      </c>
      <c r="GD41" s="30">
        <v>7.000000000000001E-4</v>
      </c>
      <c r="GE41" s="30">
        <v>-7.0000000000000007E-5</v>
      </c>
      <c r="GF41" s="30">
        <v>1.9999999999999987E-4</v>
      </c>
      <c r="GG41" s="30">
        <v>9.0000000000000019E-5</v>
      </c>
      <c r="GH41" s="30">
        <v>2.999999999999997E-5</v>
      </c>
      <c r="GI41" s="30">
        <v>6.9999999999999967E-5</v>
      </c>
      <c r="GJ41" s="30">
        <v>6.0000000000000022E-5</v>
      </c>
      <c r="GK41" s="30">
        <v>-2.9999999999999997E-5</v>
      </c>
      <c r="GL41" s="30">
        <v>-1.0999999999999999E-4</v>
      </c>
      <c r="GM41" s="30">
        <v>-9.6600000000000007E-6</v>
      </c>
      <c r="GN41" s="30">
        <v>-2.9E-5</v>
      </c>
      <c r="GO41" s="30">
        <v>-1.4000000000000069E-6</v>
      </c>
      <c r="GP41" s="30">
        <v>-1.03E-5</v>
      </c>
      <c r="GQ41" s="30">
        <v>4.7139999999999999E-5</v>
      </c>
      <c r="GR41" s="30">
        <v>-1.9300000000000002E-5</v>
      </c>
      <c r="GS41" s="30">
        <v>-2.9999999999999997E-5</v>
      </c>
      <c r="GT41" s="30">
        <v>1.9999999999999966E-4</v>
      </c>
      <c r="GU41" s="30">
        <v>2.8399999999999999E-5</v>
      </c>
      <c r="GV41" s="30">
        <v>5.4000000000000001E-4</v>
      </c>
      <c r="GW41" s="30">
        <v>-1.0100000000000002E-5</v>
      </c>
      <c r="GX41" s="30">
        <v>1.3033999999999998E-4</v>
      </c>
      <c r="GY41" s="30">
        <v>2.9129999999999998E-4</v>
      </c>
      <c r="GZ41" s="30">
        <v>3.8200000000000002E-4</v>
      </c>
      <c r="HA41" s="30">
        <v>-4.0000000000000295E-7</v>
      </c>
      <c r="HB41" s="30">
        <v>-2.0000000000000147E-7</v>
      </c>
      <c r="HC41" s="30">
        <v>9.4599999999999992E-6</v>
      </c>
      <c r="HD41" s="30">
        <v>-9.6600000000000007E-6</v>
      </c>
      <c r="HE41" s="30">
        <v>-4.0000000000000295E-7</v>
      </c>
      <c r="HF41" s="30">
        <v>9.2399999999999979E-6</v>
      </c>
      <c r="HG41" s="30">
        <v>2.7799999999999998E-5</v>
      </c>
      <c r="HH41" s="30">
        <v>4.7139999999999999E-5</v>
      </c>
      <c r="HI41" s="30">
        <v>-3.0000000000000079E-4</v>
      </c>
      <c r="HJ41" s="30">
        <v>4.9999999999999914E-5</v>
      </c>
      <c r="HK41" s="30">
        <v>-2.0000000000000009E-4</v>
      </c>
      <c r="HL41" s="30">
        <v>-9.9999999999999829E-5</v>
      </c>
      <c r="HM41" s="30">
        <v>0</v>
      </c>
      <c r="HN41" s="30">
        <v>-9.9999999999999395E-5</v>
      </c>
      <c r="HO41" s="30">
        <v>-3.0000000000000024E-5</v>
      </c>
      <c r="HP41" s="30">
        <v>-1.6000000000000009E-4</v>
      </c>
      <c r="HQ41" s="30">
        <v>-9.9999999999999991E-6</v>
      </c>
      <c r="HR41" s="30">
        <v>-1.9000000000000006E-4</v>
      </c>
      <c r="HS41" s="30">
        <v>8.9999999999999965E-5</v>
      </c>
      <c r="HT41" s="30">
        <v>-2.1999999999999993E-5</v>
      </c>
      <c r="HU41" s="30">
        <v>-1.9999999999999998E-5</v>
      </c>
      <c r="HV41" s="30">
        <v>-2.0000000000000025E-5</v>
      </c>
      <c r="HW41" s="30">
        <v>-1.8809999999999998E-5</v>
      </c>
      <c r="HX41" s="30">
        <v>-1.8939999999999998E-5</v>
      </c>
      <c r="HY41" s="30">
        <v>4.85E-5</v>
      </c>
      <c r="HZ41" s="30">
        <v>-2.885E-5</v>
      </c>
      <c r="IA41" s="30">
        <v>4.8040000000000001E-5</v>
      </c>
      <c r="IB41" s="30">
        <v>-2.8739999999999999E-5</v>
      </c>
      <c r="IC41" s="30">
        <v>-1.0525000000000001E-4</v>
      </c>
      <c r="ID41" s="30">
        <v>-4.3368086899420177E-19</v>
      </c>
      <c r="IE41" s="30">
        <v>9.8499999999999989E-6</v>
      </c>
      <c r="IF41" s="30">
        <v>9.9999999999999178E-6</v>
      </c>
      <c r="IG41" s="30">
        <v>-5.7300000000000004E-5</v>
      </c>
      <c r="IH41" s="30">
        <v>4.5689999999999978E-5</v>
      </c>
      <c r="II41" s="30">
        <v>8.9300000000000002E-5</v>
      </c>
      <c r="IJ41" s="30">
        <v>-1.8850000000000003E-4</v>
      </c>
      <c r="IK41" s="30">
        <v>1.9359999999999998E-5</v>
      </c>
      <c r="IL41" s="30">
        <v>-9.3500000000000003E-6</v>
      </c>
      <c r="IM41" s="30">
        <v>1.9210000000000001E-5</v>
      </c>
      <c r="IN41" s="30">
        <v>8.9999999999999138E-8</v>
      </c>
      <c r="IO41" s="30">
        <v>-1.9300000000000002E-5</v>
      </c>
      <c r="IP41" s="30">
        <v>-2.0000000000000147E-7</v>
      </c>
      <c r="IQ41" s="30">
        <v>2.87E-5</v>
      </c>
      <c r="IR41" s="30">
        <v>3.799E-5</v>
      </c>
    </row>
    <row r="42" spans="1:252" x14ac:dyDescent="0.25">
      <c r="A42" s="16">
        <v>56</v>
      </c>
      <c r="B42" s="15">
        <v>2</v>
      </c>
      <c r="C42" s="16">
        <v>1</v>
      </c>
      <c r="D42" s="17">
        <v>58.268493150684932</v>
      </c>
      <c r="E42" s="15">
        <v>2</v>
      </c>
      <c r="F42" s="15" t="s">
        <v>235</v>
      </c>
      <c r="G42" s="24">
        <v>10.739726027397261</v>
      </c>
      <c r="H42" s="24">
        <v>2.6</v>
      </c>
      <c r="I42" s="18">
        <v>261</v>
      </c>
      <c r="J42" s="15">
        <v>0</v>
      </c>
      <c r="K42" s="15">
        <v>379</v>
      </c>
      <c r="L42" s="15">
        <v>761</v>
      </c>
      <c r="M42" s="24">
        <v>0.49802890932982918</v>
      </c>
      <c r="N42" s="15">
        <v>0</v>
      </c>
      <c r="O42" s="15">
        <v>525</v>
      </c>
      <c r="P42" s="15">
        <v>689</v>
      </c>
      <c r="Q42" s="24">
        <v>0.76197387518142234</v>
      </c>
      <c r="R42" s="18">
        <v>0</v>
      </c>
      <c r="S42" s="18">
        <v>146</v>
      </c>
      <c r="T42" s="18">
        <v>-72</v>
      </c>
      <c r="U42" s="17">
        <v>101.34058765304157</v>
      </c>
      <c r="V42" s="17">
        <v>97.139876553942443</v>
      </c>
      <c r="W42" s="17">
        <v>254.5</v>
      </c>
      <c r="X42" s="17">
        <v>101.82288033694057</v>
      </c>
      <c r="Y42" s="17">
        <v>102.50804138050943</v>
      </c>
      <c r="Z42" s="17">
        <v>338.85</v>
      </c>
      <c r="AA42" s="17">
        <v>0.48229268389900426</v>
      </c>
      <c r="AB42" s="17">
        <v>5.3681648265669821</v>
      </c>
      <c r="AC42" s="17">
        <v>84.350000000000023</v>
      </c>
      <c r="AD42" s="17">
        <v>10.902999999999999</v>
      </c>
      <c r="AE42" s="17">
        <v>90.278999999999996</v>
      </c>
      <c r="AF42" s="17">
        <v>12.086</v>
      </c>
      <c r="AG42" s="17">
        <v>102.864</v>
      </c>
      <c r="AH42" s="17">
        <v>1.1830000000000016</v>
      </c>
      <c r="AI42" s="17">
        <v>12.585000000000008</v>
      </c>
      <c r="AJ42" s="17">
        <v>389.82900000000001</v>
      </c>
      <c r="AK42" s="17">
        <v>1249.9728</v>
      </c>
      <c r="AL42" s="17">
        <v>19608.966</v>
      </c>
      <c r="AM42" s="17">
        <v>63.877000000000002</v>
      </c>
      <c r="AN42" s="17">
        <v>37.622115052500007</v>
      </c>
      <c r="AO42" s="20">
        <v>1.6546540000000001</v>
      </c>
      <c r="AP42" s="17">
        <v>368.75299999999999</v>
      </c>
      <c r="AQ42" s="17">
        <v>1377.4414999999999</v>
      </c>
      <c r="AR42" s="17">
        <v>19721.295999999998</v>
      </c>
      <c r="AS42" s="17">
        <v>61.834000000000003</v>
      </c>
      <c r="AT42" s="15">
        <v>27.539333695499998</v>
      </c>
      <c r="AU42" s="20">
        <v>0.85649960000000003</v>
      </c>
      <c r="AV42" s="17">
        <v>-21.076000000000022</v>
      </c>
      <c r="AW42" s="17">
        <v>127.4686999999999</v>
      </c>
      <c r="AX42" s="17">
        <v>112.32999999999811</v>
      </c>
      <c r="AY42" s="17">
        <v>-2.0429999999999993</v>
      </c>
      <c r="AZ42" s="11">
        <v>-9.0897801627500083</v>
      </c>
      <c r="BA42" s="17">
        <v>-0.79815440000000004</v>
      </c>
      <c r="BB42" s="17">
        <v>29.2</v>
      </c>
      <c r="BC42" s="17">
        <v>1415.1209648117524</v>
      </c>
      <c r="BD42" s="17">
        <v>20.5</v>
      </c>
      <c r="BE42" s="17">
        <v>1735.5176972037027</v>
      </c>
      <c r="BF42" s="17">
        <v>17.600000000000001</v>
      </c>
      <c r="BG42" s="17">
        <v>52.4</v>
      </c>
      <c r="BH42" s="17">
        <v>11.5</v>
      </c>
      <c r="BI42" s="17">
        <v>18.5</v>
      </c>
      <c r="BJ42" s="17">
        <v>3.98</v>
      </c>
      <c r="BK42" s="17">
        <v>2304.511153934819</v>
      </c>
      <c r="BL42" s="17">
        <v>25.3</v>
      </c>
      <c r="BM42" s="17">
        <v>400.43026178199273</v>
      </c>
      <c r="BN42" s="17">
        <v>42.8</v>
      </c>
      <c r="BO42" s="17">
        <v>1675.519202962932</v>
      </c>
      <c r="BP42" s="17">
        <v>34.6</v>
      </c>
      <c r="BQ42" s="17">
        <v>20</v>
      </c>
      <c r="BR42" s="17">
        <v>38.799999999999997</v>
      </c>
      <c r="BS42" s="17">
        <v>6.67</v>
      </c>
      <c r="BT42" s="17">
        <v>2.27</v>
      </c>
      <c r="BU42" s="17">
        <v>3108.8975921078077</v>
      </c>
      <c r="BV42" s="17">
        <v>19</v>
      </c>
      <c r="BW42" s="17">
        <v>753.66599248947284</v>
      </c>
      <c r="BX42" s="17">
        <v>3.25</v>
      </c>
      <c r="BY42" s="17">
        <v>5.01</v>
      </c>
      <c r="BZ42" s="17">
        <v>33</v>
      </c>
      <c r="CA42" s="17">
        <v>1542.6597347724762</v>
      </c>
      <c r="CB42" s="17">
        <v>18</v>
      </c>
      <c r="CC42" s="17">
        <v>2044.7299997420464</v>
      </c>
      <c r="CD42" s="17">
        <v>27</v>
      </c>
      <c r="CE42" s="17">
        <v>47.6</v>
      </c>
      <c r="CF42" s="17">
        <v>10.7</v>
      </c>
      <c r="CG42" s="17">
        <v>14.7</v>
      </c>
      <c r="CH42" s="17">
        <v>4.18</v>
      </c>
      <c r="CI42" s="17">
        <v>3182.7389344355811</v>
      </c>
      <c r="CJ42" s="17">
        <v>21.6</v>
      </c>
      <c r="CK42" s="17">
        <v>480.04949224791591</v>
      </c>
      <c r="CL42" s="17">
        <v>52.8</v>
      </c>
      <c r="CM42" s="17">
        <v>2033.9571170673469</v>
      </c>
      <c r="CN42" s="17">
        <v>37.6</v>
      </c>
      <c r="CO42" s="17">
        <v>14</v>
      </c>
      <c r="CP42" s="17">
        <v>41.6</v>
      </c>
      <c r="CQ42" s="17">
        <v>6.79</v>
      </c>
      <c r="CR42" s="17">
        <v>2.74</v>
      </c>
      <c r="CS42" s="17">
        <v>4191.2625514620659</v>
      </c>
      <c r="CT42" s="17">
        <v>17.600000000000001</v>
      </c>
      <c r="CU42" s="17">
        <v>817.3768187837228</v>
      </c>
      <c r="CV42" s="17">
        <v>4.95</v>
      </c>
      <c r="CW42" s="17">
        <v>6.14</v>
      </c>
      <c r="CX42" s="17">
        <v>3.8000000000000007</v>
      </c>
      <c r="CY42" s="17">
        <v>127.53876996072381</v>
      </c>
      <c r="CZ42" s="17">
        <v>-2.5</v>
      </c>
      <c r="DA42" s="17">
        <v>309.21230253834369</v>
      </c>
      <c r="DB42" s="17">
        <v>9.3999999999999986</v>
      </c>
      <c r="DC42" s="17">
        <v>-4.7999999999999972</v>
      </c>
      <c r="DD42" s="17">
        <v>-0.80000000000000071</v>
      </c>
      <c r="DE42" s="17">
        <v>-3.8000000000000007</v>
      </c>
      <c r="DF42" s="17">
        <v>0.19999999999999973</v>
      </c>
      <c r="DG42" s="17">
        <v>878.22778050076204</v>
      </c>
      <c r="DH42" s="17">
        <v>-3.6999999999999993</v>
      </c>
      <c r="DI42" s="17">
        <v>79.619230465923181</v>
      </c>
      <c r="DJ42" s="17">
        <v>10</v>
      </c>
      <c r="DK42" s="17">
        <v>358.43791410441486</v>
      </c>
      <c r="DL42" s="17">
        <v>3</v>
      </c>
      <c r="DM42" s="17">
        <v>-6</v>
      </c>
      <c r="DN42" s="17">
        <v>2.8000000000000043</v>
      </c>
      <c r="DO42" s="17">
        <v>0.12000000000000011</v>
      </c>
      <c r="DP42" s="17">
        <v>0.4700000000000002</v>
      </c>
      <c r="DQ42" s="17">
        <v>1082.3649593542582</v>
      </c>
      <c r="DR42" s="17">
        <v>-1.3999999999999986</v>
      </c>
      <c r="DS42" s="17">
        <v>63.710826294249955</v>
      </c>
      <c r="DT42" s="17">
        <v>1.7000000000000002</v>
      </c>
      <c r="DU42" s="17">
        <v>1.1299999999999999</v>
      </c>
      <c r="DV42" s="15"/>
      <c r="DW42" s="15">
        <v>80.5</v>
      </c>
      <c r="DX42" s="15">
        <v>2.0499999999999998</v>
      </c>
      <c r="DY42" s="15">
        <v>2.5465838509316767E-2</v>
      </c>
      <c r="DZ42" s="15">
        <v>60.6</v>
      </c>
      <c r="EA42" s="15">
        <v>1.81</v>
      </c>
      <c r="EB42" s="15">
        <v>2.9867986798679868E-2</v>
      </c>
      <c r="EC42" s="15">
        <v>-19.899999999999999</v>
      </c>
      <c r="ED42" s="15">
        <v>-0.23999999999999977</v>
      </c>
      <c r="EE42" s="15">
        <v>4.402148289363101E-3</v>
      </c>
      <c r="EF42" s="15">
        <v>1.172864847460356</v>
      </c>
      <c r="EG42" s="25">
        <v>0.2</v>
      </c>
      <c r="EH42" s="25">
        <v>35.5</v>
      </c>
      <c r="EI42" s="25" t="s">
        <v>242</v>
      </c>
      <c r="EJ42" s="25">
        <v>0.5</v>
      </c>
      <c r="EK42" s="25">
        <v>36.5</v>
      </c>
      <c r="EL42" s="25">
        <v>160</v>
      </c>
      <c r="EM42" s="19">
        <v>2.5</v>
      </c>
      <c r="EN42" s="19">
        <v>1.028169014084507</v>
      </c>
      <c r="EO42" s="32">
        <v>2.3E-3</v>
      </c>
      <c r="EP42" s="32">
        <v>2.6000000000000003E-4</v>
      </c>
      <c r="EQ42" s="32">
        <v>3.2999999999999995E-3</v>
      </c>
      <c r="ER42" s="32">
        <v>1.9000000000000002E-3</v>
      </c>
      <c r="ES42" s="32">
        <v>2.0000000000000052E-4</v>
      </c>
      <c r="ET42" s="32">
        <v>-1.7000000000000001E-3</v>
      </c>
      <c r="EU42" s="32">
        <v>5.5199999999999986E-5</v>
      </c>
      <c r="EV42" s="32">
        <v>-5.9999999999999984E-4</v>
      </c>
      <c r="EW42" s="32">
        <v>9.520000000000001E-5</v>
      </c>
      <c r="EX42" s="32">
        <v>7.899999999999999E-4</v>
      </c>
      <c r="EY42" s="32">
        <v>5.9520000000000005E-4</v>
      </c>
      <c r="EZ42" s="32">
        <v>1.8999999999999998E-4</v>
      </c>
      <c r="FA42" s="32">
        <v>9.999999999999972E-6</v>
      </c>
      <c r="FB42" s="32">
        <v>-1.5000000000000001E-4</v>
      </c>
      <c r="FC42" s="32">
        <v>0</v>
      </c>
      <c r="FD42" s="32">
        <v>2.8200000000000001E-5</v>
      </c>
      <c r="FE42" s="32">
        <v>5.02E-5</v>
      </c>
      <c r="FF42" s="32">
        <v>-1.0099999999999998E-5</v>
      </c>
      <c r="FG42" s="32">
        <v>7.4499999999999995E-5</v>
      </c>
      <c r="FH42" s="32">
        <v>0</v>
      </c>
      <c r="FI42" s="32">
        <v>4.6300000000000007E-5</v>
      </c>
      <c r="FJ42" s="32">
        <v>4.0000000000000018E-4</v>
      </c>
      <c r="FK42" s="32">
        <v>3.2200000000000003E-5</v>
      </c>
      <c r="FL42" s="32">
        <v>3.4310000000000005E-4</v>
      </c>
      <c r="FM42" s="32">
        <v>5.6400000000000002E-5</v>
      </c>
      <c r="FN42" s="32">
        <v>1.3360000000000002E-4</v>
      </c>
      <c r="FO42" s="32">
        <v>7.115E-4</v>
      </c>
      <c r="FP42" s="32">
        <v>3.458E-4</v>
      </c>
      <c r="FQ42" s="32">
        <v>0</v>
      </c>
      <c r="FR42" s="32">
        <v>1.4100000000000001E-5</v>
      </c>
      <c r="FS42" s="32">
        <v>0</v>
      </c>
      <c r="FT42" s="32">
        <v>0</v>
      </c>
      <c r="FU42" s="32">
        <v>3.0199999999999999E-5</v>
      </c>
      <c r="FV42" s="32">
        <v>1.4100000000000001E-5</v>
      </c>
      <c r="FW42" s="32">
        <v>2.0000000000000001E-4</v>
      </c>
      <c r="FX42" s="32">
        <v>1.4100000000000001E-5</v>
      </c>
      <c r="FY42" s="32">
        <v>2.5000000000000001E-3</v>
      </c>
      <c r="FZ42" s="32">
        <v>6.3999999999999994E-4</v>
      </c>
      <c r="GA42" s="32">
        <v>3.0000000000000005E-3</v>
      </c>
      <c r="GB42" s="32">
        <v>3.1000000000000003E-3</v>
      </c>
      <c r="GC42" s="32">
        <v>-2.9999999999999992E-4</v>
      </c>
      <c r="GD42" s="32">
        <v>-2.5999999999999999E-3</v>
      </c>
      <c r="GE42" s="32">
        <v>-5.9599999999999999E-5</v>
      </c>
      <c r="GF42" s="32">
        <v>1.9999999999999987E-4</v>
      </c>
      <c r="GG42" s="32">
        <v>1.1400000000000001E-4</v>
      </c>
      <c r="GH42" s="32">
        <v>0</v>
      </c>
      <c r="GI42" s="32">
        <v>4.5999999999999996E-4</v>
      </c>
      <c r="GJ42" s="32">
        <v>1.84E-4</v>
      </c>
      <c r="GK42" s="32">
        <v>6.9999999999999994E-5</v>
      </c>
      <c r="GL42" s="32">
        <v>-1.1000000000000002E-4</v>
      </c>
      <c r="GM42" s="32">
        <v>4.9499999999999997E-5</v>
      </c>
      <c r="GN42" s="32">
        <v>1.24E-5</v>
      </c>
      <c r="GO42" s="32">
        <v>-9.9999999999999991E-6</v>
      </c>
      <c r="GP42" s="32">
        <v>2.5899999999999999E-5</v>
      </c>
      <c r="GQ42" s="32">
        <v>2.2800000000000001E-4</v>
      </c>
      <c r="GR42" s="32">
        <v>2.4700000000000001E-5</v>
      </c>
      <c r="GS42" s="32">
        <v>-5.9299999999999991E-5</v>
      </c>
      <c r="GT42" s="32">
        <v>2.0000000000000009E-4</v>
      </c>
      <c r="GU42" s="32">
        <v>2.5499999999999996E-5</v>
      </c>
      <c r="GV42" s="32">
        <v>2.8000000000000003E-4</v>
      </c>
      <c r="GW42" s="32">
        <v>1.1E-4</v>
      </c>
      <c r="GX42" s="32">
        <v>1.64E-4</v>
      </c>
      <c r="GY42" s="32">
        <v>1.0760000000000001E-3</v>
      </c>
      <c r="GZ42" s="32">
        <v>3.3399999999999999E-4</v>
      </c>
      <c r="HA42" s="32">
        <v>1.24E-5</v>
      </c>
      <c r="HB42" s="32">
        <v>-1.2E-5</v>
      </c>
      <c r="HC42" s="32">
        <v>0</v>
      </c>
      <c r="HD42" s="32">
        <v>0</v>
      </c>
      <c r="HE42" s="32">
        <v>3.7100000000000001E-5</v>
      </c>
      <c r="HF42" s="32">
        <v>0</v>
      </c>
      <c r="HG42" s="32">
        <v>3.1799999999999998E-4</v>
      </c>
      <c r="HH42" s="32">
        <v>0</v>
      </c>
      <c r="HI42" s="32">
        <v>2.0000000000000009E-4</v>
      </c>
      <c r="HJ42" s="32">
        <v>3.7999999999999991E-4</v>
      </c>
      <c r="HK42" s="32">
        <v>-2.9999999999999905E-4</v>
      </c>
      <c r="HL42" s="32">
        <v>1.2000000000000001E-3</v>
      </c>
      <c r="HM42" s="32">
        <v>-5.0000000000000044E-4</v>
      </c>
      <c r="HN42" s="32">
        <v>-8.9999999999999976E-4</v>
      </c>
      <c r="HO42" s="32">
        <v>-1.1479999999999999E-4</v>
      </c>
      <c r="HP42" s="32">
        <v>7.9999999999999971E-4</v>
      </c>
      <c r="HQ42" s="32">
        <v>1.8799999999999996E-5</v>
      </c>
      <c r="HR42" s="32">
        <v>-7.899999999999999E-4</v>
      </c>
      <c r="HS42" s="32">
        <v>-1.3520000000000009E-4</v>
      </c>
      <c r="HT42" s="32">
        <v>-5.9999999999999832E-6</v>
      </c>
      <c r="HU42" s="32">
        <v>6.0000000000000022E-5</v>
      </c>
      <c r="HV42" s="32">
        <v>3.9999999999999996E-5</v>
      </c>
      <c r="HW42" s="32">
        <v>4.9499999999999997E-5</v>
      </c>
      <c r="HX42" s="32">
        <v>-1.5800000000000001E-5</v>
      </c>
      <c r="HY42" s="32">
        <v>-6.02E-5</v>
      </c>
      <c r="HZ42" s="32">
        <v>3.5999999999999994E-5</v>
      </c>
      <c r="IA42" s="32">
        <v>1.5350000000000002E-4</v>
      </c>
      <c r="IB42" s="32">
        <v>2.4700000000000001E-5</v>
      </c>
      <c r="IC42" s="32">
        <v>-1.0559999999999999E-4</v>
      </c>
      <c r="ID42" s="32">
        <v>-2.0000000000000009E-4</v>
      </c>
      <c r="IE42" s="32">
        <v>-6.700000000000007E-6</v>
      </c>
      <c r="IF42" s="32">
        <v>-6.3100000000000016E-5</v>
      </c>
      <c r="IG42" s="32">
        <v>5.3600000000000002E-5</v>
      </c>
      <c r="IH42" s="32">
        <v>3.039999999999998E-5</v>
      </c>
      <c r="II42" s="32">
        <v>3.6450000000000013E-4</v>
      </c>
      <c r="IJ42" s="32">
        <v>-1.1800000000000016E-5</v>
      </c>
      <c r="IK42" s="32">
        <v>1.24E-5</v>
      </c>
      <c r="IL42" s="32">
        <v>-2.6100000000000001E-5</v>
      </c>
      <c r="IM42" s="32">
        <v>0</v>
      </c>
      <c r="IN42" s="32">
        <v>0</v>
      </c>
      <c r="IO42" s="32">
        <v>6.9000000000000017E-6</v>
      </c>
      <c r="IP42" s="32">
        <v>-1.4100000000000001E-5</v>
      </c>
      <c r="IQ42" s="32">
        <v>1.1799999999999997E-4</v>
      </c>
      <c r="IR42" s="32">
        <v>-1.4100000000000001E-5</v>
      </c>
    </row>
    <row r="43" spans="1:252" x14ac:dyDescent="0.25">
      <c r="A43" s="12">
        <v>20</v>
      </c>
      <c r="B43" s="11">
        <v>2</v>
      </c>
      <c r="C43" s="12">
        <v>2</v>
      </c>
      <c r="D43" s="14">
        <v>52.964383561643835</v>
      </c>
      <c r="E43" s="11">
        <v>2</v>
      </c>
      <c r="F43" s="11" t="s">
        <v>235</v>
      </c>
      <c r="G43" s="21">
        <v>3.3917808219178083</v>
      </c>
      <c r="H43" s="21">
        <v>2.7917808219178082</v>
      </c>
      <c r="I43" s="13">
        <v>157</v>
      </c>
      <c r="J43" s="11">
        <v>0</v>
      </c>
      <c r="K43" s="11">
        <v>278</v>
      </c>
      <c r="L43" s="11">
        <v>468</v>
      </c>
      <c r="M43" s="29">
        <v>0.59401709401709402</v>
      </c>
      <c r="N43" s="11"/>
      <c r="O43" s="11"/>
      <c r="P43" s="11"/>
      <c r="Q43" s="29"/>
      <c r="R43" s="13"/>
      <c r="S43" s="13"/>
      <c r="T43" s="13"/>
      <c r="U43" s="22">
        <v>98.758373425049143</v>
      </c>
      <c r="V43" s="22">
        <v>114.68138725549022</v>
      </c>
      <c r="W43" s="22">
        <v>419.4</v>
      </c>
      <c r="X43" s="22"/>
      <c r="Y43" s="22"/>
      <c r="Z43" s="22"/>
      <c r="AA43" s="11"/>
      <c r="AB43" s="11"/>
      <c r="AC43" s="11"/>
      <c r="AD43" s="22">
        <v>15.4925</v>
      </c>
      <c r="AE43" s="22">
        <v>99.846000000000004</v>
      </c>
      <c r="AF43" s="22"/>
      <c r="AG43" s="22"/>
      <c r="AH43" s="7"/>
      <c r="AI43" s="7"/>
      <c r="AJ43" s="22">
        <v>411.23599999999999</v>
      </c>
      <c r="AK43" s="22">
        <v>1579.6206999999999</v>
      </c>
      <c r="AL43" s="22">
        <v>23255.902999999998</v>
      </c>
      <c r="AM43" s="22">
        <v>66.968000000000004</v>
      </c>
      <c r="AN43" s="22">
        <v>19.676277267</v>
      </c>
      <c r="AO43" s="10">
        <v>0.27183239999999997</v>
      </c>
      <c r="AP43" s="22"/>
      <c r="AQ43" s="22"/>
      <c r="AR43" s="22"/>
      <c r="AS43" s="22"/>
      <c r="AT43" s="7"/>
      <c r="AU43" s="10"/>
      <c r="AV43" s="7"/>
      <c r="AW43" s="7"/>
      <c r="AX43" s="7"/>
      <c r="AY43" s="7"/>
      <c r="AZ43" s="11"/>
      <c r="BA43" s="7"/>
      <c r="BB43" s="22">
        <v>21.2</v>
      </c>
      <c r="BC43" s="22">
        <v>1792.2162090743775</v>
      </c>
      <c r="BD43" s="22">
        <v>40.700000000000003</v>
      </c>
      <c r="BE43" s="22">
        <v>1964.2644356920985</v>
      </c>
      <c r="BF43" s="22">
        <v>31.6</v>
      </c>
      <c r="BG43" s="22">
        <v>22.9</v>
      </c>
      <c r="BH43" s="22">
        <v>33.200000000000003</v>
      </c>
      <c r="BI43" s="22">
        <v>12.3</v>
      </c>
      <c r="BJ43" s="22">
        <v>4.5</v>
      </c>
      <c r="BK43" s="22">
        <v>3100.5979737252128</v>
      </c>
      <c r="BL43" s="22">
        <v>38.1</v>
      </c>
      <c r="BM43" s="22">
        <v>455.61133891851375</v>
      </c>
      <c r="BN43" s="22">
        <v>22.6</v>
      </c>
      <c r="BO43" s="22">
        <v>2941.6360019411609</v>
      </c>
      <c r="BP43" s="22">
        <v>7.08</v>
      </c>
      <c r="BQ43" s="22">
        <v>18.3</v>
      </c>
      <c r="BR43" s="22">
        <v>41.1</v>
      </c>
      <c r="BS43" s="22">
        <v>33.6</v>
      </c>
      <c r="BT43" s="22">
        <v>5.94</v>
      </c>
      <c r="BU43" s="22">
        <v>4541.8098092217833</v>
      </c>
      <c r="BV43" s="22">
        <v>42.9</v>
      </c>
      <c r="BW43" s="22">
        <v>416.16013924884072</v>
      </c>
      <c r="BX43" s="22">
        <v>4.9400000000000004</v>
      </c>
      <c r="BY43" s="22">
        <v>5.25</v>
      </c>
      <c r="BZ43" s="22"/>
      <c r="CA43" s="22"/>
      <c r="CB43" s="22"/>
      <c r="CC43" s="22"/>
      <c r="CD43" s="22"/>
      <c r="CE43" s="22"/>
      <c r="CF43" s="22"/>
      <c r="CG43" s="22"/>
      <c r="CH43" s="22"/>
      <c r="CI43" s="22"/>
      <c r="CJ43" s="22"/>
      <c r="CK43" s="22"/>
      <c r="CL43" s="22"/>
      <c r="CM43" s="22"/>
      <c r="CN43" s="22"/>
      <c r="CO43" s="22"/>
      <c r="CP43" s="22"/>
      <c r="CQ43" s="22"/>
      <c r="CR43" s="22"/>
      <c r="CS43" s="22"/>
      <c r="CT43" s="22"/>
      <c r="CU43" s="22"/>
      <c r="CV43" s="22"/>
      <c r="CW43" s="22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>
        <v>77</v>
      </c>
      <c r="DX43" s="7">
        <v>1.67</v>
      </c>
      <c r="DY43" s="7">
        <v>2.1688311688311687E-2</v>
      </c>
      <c r="DZ43" s="7"/>
      <c r="EA43" s="7"/>
      <c r="EB43" s="7"/>
      <c r="EC43" s="7"/>
      <c r="ED43" s="7"/>
      <c r="EE43" s="7"/>
      <c r="EF43" s="7"/>
      <c r="EG43" s="23">
        <v>1</v>
      </c>
      <c r="EH43" s="23">
        <v>36</v>
      </c>
      <c r="EI43" s="23" t="s">
        <v>242</v>
      </c>
      <c r="EJ43" s="8">
        <v>0.8</v>
      </c>
      <c r="EK43" s="8">
        <v>37.200000000000003</v>
      </c>
      <c r="EL43" s="8">
        <v>10</v>
      </c>
      <c r="EM43" s="9">
        <v>0.8</v>
      </c>
      <c r="EN43" s="9">
        <v>1.0333333333333334</v>
      </c>
      <c r="EO43" s="30">
        <v>1.4999999999999996E-3</v>
      </c>
      <c r="EP43" s="30">
        <v>3.9999999999999996E-4</v>
      </c>
      <c r="EQ43" s="30">
        <v>2.3E-3</v>
      </c>
      <c r="ER43" s="30">
        <v>2.1999999999999997E-3</v>
      </c>
      <c r="ES43" s="30">
        <v>-5.9999999999999984E-4</v>
      </c>
      <c r="ET43" s="30">
        <v>-7.000000000000001E-4</v>
      </c>
      <c r="EU43" s="30">
        <v>5.9999999999999995E-5</v>
      </c>
      <c r="EV43" s="30">
        <v>8.9999999999999976E-4</v>
      </c>
      <c r="EW43" s="30">
        <v>-2.999999999999997E-5</v>
      </c>
      <c r="EX43" s="30">
        <v>9.0000000000000019E-4</v>
      </c>
      <c r="EY43" s="30">
        <v>1.4660000000000001E-4</v>
      </c>
      <c r="EZ43" s="30">
        <v>1.7660000000000001E-4</v>
      </c>
      <c r="FA43" s="30">
        <v>9.9999999999999937E-5</v>
      </c>
      <c r="FB43" s="30">
        <v>1.1000000000000007E-4</v>
      </c>
      <c r="FC43" s="30">
        <v>0</v>
      </c>
      <c r="FD43" s="30">
        <v>0</v>
      </c>
      <c r="FE43" s="30">
        <v>-6.2099999999999992E-5</v>
      </c>
      <c r="FF43" s="30">
        <v>3.1600000000000002E-5</v>
      </c>
      <c r="FG43" s="30">
        <v>4.7200000000000002E-5</v>
      </c>
      <c r="FH43" s="30">
        <v>0</v>
      </c>
      <c r="FI43" s="30">
        <v>8.3299999999999992E-5</v>
      </c>
      <c r="FJ43" s="30">
        <v>1.9999999999999966E-4</v>
      </c>
      <c r="FK43" s="30">
        <v>1.5699999999999999E-5</v>
      </c>
      <c r="FL43" s="30">
        <v>4.6999999999999999E-4</v>
      </c>
      <c r="FM43" s="30">
        <v>9.9999999999999043E-8</v>
      </c>
      <c r="FN43" s="30">
        <v>1.9330000000000001E-4</v>
      </c>
      <c r="FO43" s="30">
        <v>3.1E-4</v>
      </c>
      <c r="FP43" s="30">
        <v>5.1439999999999993E-4</v>
      </c>
      <c r="FQ43" s="30">
        <v>9.9999999999999043E-8</v>
      </c>
      <c r="FR43" s="30">
        <v>0</v>
      </c>
      <c r="FS43" s="30">
        <v>0</v>
      </c>
      <c r="FT43" s="30">
        <v>0</v>
      </c>
      <c r="FU43" s="30">
        <v>4.7200000000000002E-5</v>
      </c>
      <c r="FV43" s="30">
        <v>9.9999999999999043E-8</v>
      </c>
      <c r="FW43" s="30">
        <v>9.4400000000000004E-5</v>
      </c>
      <c r="FX43" s="30">
        <v>6.3E-5</v>
      </c>
      <c r="FY43" s="30"/>
      <c r="FZ43" s="30"/>
      <c r="GA43" s="30"/>
      <c r="GB43" s="30"/>
      <c r="GC43" s="30"/>
      <c r="GD43" s="30"/>
      <c r="GE43" s="30"/>
      <c r="GF43" s="30"/>
      <c r="GG43" s="30"/>
      <c r="GH43" s="30"/>
      <c r="GI43" s="30"/>
      <c r="GJ43" s="30"/>
      <c r="GK43" s="30"/>
      <c r="GL43" s="30"/>
      <c r="GM43" s="30"/>
      <c r="GN43" s="30"/>
      <c r="GO43" s="30"/>
      <c r="GP43" s="30"/>
      <c r="GQ43" s="30"/>
      <c r="GR43" s="30"/>
      <c r="GS43" s="30"/>
      <c r="GT43" s="30"/>
      <c r="GU43" s="30"/>
      <c r="GV43" s="30"/>
      <c r="GW43" s="30"/>
      <c r="GX43" s="30"/>
      <c r="GY43" s="30"/>
      <c r="GZ43" s="30"/>
      <c r="HA43" s="30"/>
      <c r="HB43" s="30"/>
      <c r="HC43" s="30"/>
      <c r="HD43" s="30"/>
      <c r="HE43" s="30"/>
      <c r="HF43" s="30"/>
      <c r="HG43" s="30"/>
      <c r="HH43" s="30"/>
      <c r="HI43" s="30"/>
      <c r="HJ43" s="30"/>
      <c r="HK43" s="30"/>
      <c r="HL43" s="30"/>
      <c r="HM43" s="30"/>
      <c r="HN43" s="30"/>
      <c r="HO43" s="30"/>
      <c r="HP43" s="30"/>
      <c r="HQ43" s="30"/>
      <c r="HR43" s="30"/>
      <c r="HS43" s="30"/>
      <c r="HT43" s="30"/>
      <c r="HU43" s="30"/>
      <c r="HV43" s="30"/>
      <c r="HW43" s="30"/>
      <c r="HX43" s="30"/>
      <c r="HY43" s="30"/>
      <c r="HZ43" s="30"/>
      <c r="IA43" s="30"/>
      <c r="IB43" s="30"/>
      <c r="IC43" s="30"/>
      <c r="ID43" s="30"/>
      <c r="IE43" s="30"/>
      <c r="IF43" s="30"/>
      <c r="IG43" s="30"/>
      <c r="IH43" s="30"/>
      <c r="II43" s="30"/>
      <c r="IJ43" s="30"/>
      <c r="IK43" s="30"/>
      <c r="IL43" s="30"/>
      <c r="IM43" s="30"/>
      <c r="IN43" s="30"/>
      <c r="IO43" s="30"/>
      <c r="IP43" s="30"/>
      <c r="IQ43" s="30"/>
      <c r="IR43" s="30"/>
    </row>
    <row r="44" spans="1:252" x14ac:dyDescent="0.25">
      <c r="A44" s="12">
        <v>25</v>
      </c>
      <c r="B44" s="11">
        <v>2</v>
      </c>
      <c r="C44" s="12">
        <v>2</v>
      </c>
      <c r="D44" s="14">
        <v>59.863013698630134</v>
      </c>
      <c r="E44" s="11">
        <v>2</v>
      </c>
      <c r="F44" s="11" t="s">
        <v>235</v>
      </c>
      <c r="G44" s="21">
        <v>9.3917808219178074</v>
      </c>
      <c r="H44" s="21">
        <v>1.8301369863013699</v>
      </c>
      <c r="I44" s="13">
        <v>200</v>
      </c>
      <c r="J44" s="11">
        <v>0</v>
      </c>
      <c r="K44" s="11">
        <v>215</v>
      </c>
      <c r="L44" s="11">
        <v>451</v>
      </c>
      <c r="M44" s="29">
        <v>0.47671840354767187</v>
      </c>
      <c r="N44" s="11">
        <v>0</v>
      </c>
      <c r="O44" s="11">
        <v>255</v>
      </c>
      <c r="P44" s="11">
        <v>563</v>
      </c>
      <c r="Q44" s="29">
        <v>0.45293072824156305</v>
      </c>
      <c r="R44" s="13">
        <v>0</v>
      </c>
      <c r="S44" s="13">
        <v>40</v>
      </c>
      <c r="T44" s="13">
        <v>112</v>
      </c>
      <c r="U44" s="22">
        <v>89.262296213470265</v>
      </c>
      <c r="V44" s="22">
        <v>83.452749806351662</v>
      </c>
      <c r="W44" s="22">
        <v>244.8</v>
      </c>
      <c r="X44" s="22">
        <v>103.98738283568696</v>
      </c>
      <c r="Y44" s="22">
        <v>133.14291247095275</v>
      </c>
      <c r="Z44" s="22">
        <v>263.8</v>
      </c>
      <c r="AA44" s="22">
        <v>14.725086622216693</v>
      </c>
      <c r="AB44" s="22">
        <v>49.69016266460109</v>
      </c>
      <c r="AC44" s="22">
        <v>19</v>
      </c>
      <c r="AD44" s="22">
        <v>21.327999999999999</v>
      </c>
      <c r="AE44" s="22">
        <v>119.41999999999999</v>
      </c>
      <c r="AF44" s="22">
        <v>17.154</v>
      </c>
      <c r="AG44" s="22">
        <v>108.4165</v>
      </c>
      <c r="AH44" s="22">
        <v>-4.1739999999999995</v>
      </c>
      <c r="AI44" s="22">
        <v>-11.003499999999988</v>
      </c>
      <c r="AJ44" s="22">
        <v>400.47500000000002</v>
      </c>
      <c r="AK44" s="22">
        <v>1489.8307</v>
      </c>
      <c r="AL44" s="22">
        <v>18755.36</v>
      </c>
      <c r="AM44" s="22">
        <v>151.26</v>
      </c>
      <c r="AN44" s="22">
        <v>13.4854507455</v>
      </c>
      <c r="AO44" s="10">
        <v>0.76081600000000005</v>
      </c>
      <c r="AP44" s="22">
        <v>365.79399999999998</v>
      </c>
      <c r="AQ44" s="22">
        <v>1491.1203</v>
      </c>
      <c r="AR44" s="22">
        <v>21838.904999999999</v>
      </c>
      <c r="AS44" s="22">
        <v>141.87299999999999</v>
      </c>
      <c r="AT44" s="7">
        <v>12.310918404000001</v>
      </c>
      <c r="AU44" s="10">
        <v>0.49692609999999998</v>
      </c>
      <c r="AV44" s="22">
        <v>-34.68100000000004</v>
      </c>
      <c r="AW44" s="22">
        <v>1.289600000000064</v>
      </c>
      <c r="AX44" s="22">
        <v>3083.5449999999983</v>
      </c>
      <c r="AY44" s="22">
        <v>-9.3870000000000005</v>
      </c>
      <c r="AZ44" s="11">
        <v>-1.1745323414999991</v>
      </c>
      <c r="BA44" s="22">
        <v>-0.26388990000000007</v>
      </c>
      <c r="BB44" s="22">
        <v>8.9499999999999993</v>
      </c>
      <c r="BC44" s="22">
        <v>1886.3741671025136</v>
      </c>
      <c r="BD44" s="22">
        <v>32.299999999999997</v>
      </c>
      <c r="BE44" s="22">
        <v>2367.127812155562</v>
      </c>
      <c r="BF44" s="22">
        <v>37.1</v>
      </c>
      <c r="BG44" s="22">
        <v>23.5</v>
      </c>
      <c r="BH44" s="22">
        <v>26.7</v>
      </c>
      <c r="BI44" s="22">
        <v>12.7</v>
      </c>
      <c r="BJ44" s="22">
        <v>2.93</v>
      </c>
      <c r="BK44" s="22">
        <v>3278.4724813567909</v>
      </c>
      <c r="BL44" s="22">
        <v>36.4</v>
      </c>
      <c r="BM44" s="22">
        <v>224.84944393387406</v>
      </c>
      <c r="BN44" s="22">
        <v>27.8</v>
      </c>
      <c r="BO44" s="22">
        <v>2489.6389087002835</v>
      </c>
      <c r="BP44" s="22">
        <v>20.2</v>
      </c>
      <c r="BQ44" s="22">
        <v>4.62</v>
      </c>
      <c r="BR44" s="22">
        <v>57.3</v>
      </c>
      <c r="BS44" s="22">
        <v>17.8</v>
      </c>
      <c r="BT44" s="22">
        <v>3.14</v>
      </c>
      <c r="BU44" s="22">
        <v>4495.8652950014757</v>
      </c>
      <c r="BV44" s="22">
        <v>27.7</v>
      </c>
      <c r="BW44" s="22">
        <v>366.49066733138818</v>
      </c>
      <c r="BX44" s="22">
        <v>5.57</v>
      </c>
      <c r="BY44" s="22">
        <v>6.82</v>
      </c>
      <c r="BZ44" s="22">
        <v>13.4</v>
      </c>
      <c r="CA44" s="22">
        <v>2372.5430438768358</v>
      </c>
      <c r="CB44" s="22">
        <v>44.4</v>
      </c>
      <c r="CC44" s="22">
        <v>2741.3763792847394</v>
      </c>
      <c r="CD44" s="22">
        <v>34.5</v>
      </c>
      <c r="CE44" s="22">
        <v>24.9</v>
      </c>
      <c r="CF44" s="22">
        <v>27.6</v>
      </c>
      <c r="CG44" s="22">
        <v>13</v>
      </c>
      <c r="CH44" s="22">
        <v>7.33</v>
      </c>
      <c r="CI44" s="22">
        <v>3511.0881501561121</v>
      </c>
      <c r="CJ44" s="22">
        <v>37.1</v>
      </c>
      <c r="CK44" s="22">
        <v>322.92901804766507</v>
      </c>
      <c r="CL44" s="22">
        <v>24.8</v>
      </c>
      <c r="CM44" s="22">
        <v>2549.8727891983781</v>
      </c>
      <c r="CN44" s="22">
        <v>16.899999999999999</v>
      </c>
      <c r="CO44" s="22">
        <v>5.17</v>
      </c>
      <c r="CP44" s="22">
        <v>59.1</v>
      </c>
      <c r="CQ44" s="22">
        <v>18.8</v>
      </c>
      <c r="CR44" s="22">
        <v>2.4</v>
      </c>
      <c r="CS44" s="22">
        <v>4176.2426851597311</v>
      </c>
      <c r="CT44" s="22">
        <v>30.6</v>
      </c>
      <c r="CU44" s="22">
        <v>299.78017855054645</v>
      </c>
      <c r="CV44" s="22">
        <v>3.73</v>
      </c>
      <c r="CW44" s="22">
        <v>4.32</v>
      </c>
      <c r="CX44" s="22">
        <v>4.4500000000000011</v>
      </c>
      <c r="CY44" s="22">
        <v>486.16887677432214</v>
      </c>
      <c r="CZ44" s="22">
        <v>12.100000000000001</v>
      </c>
      <c r="DA44" s="22">
        <v>374.24856712917745</v>
      </c>
      <c r="DB44" s="22">
        <v>-2.6000000000000014</v>
      </c>
      <c r="DC44" s="22">
        <v>1.3999999999999986</v>
      </c>
      <c r="DD44" s="22">
        <v>0.90000000000000213</v>
      </c>
      <c r="DE44" s="22">
        <v>0.30000000000000071</v>
      </c>
      <c r="DF44" s="22">
        <v>4.4000000000000004</v>
      </c>
      <c r="DG44" s="22">
        <v>232.61566879932116</v>
      </c>
      <c r="DH44" s="22">
        <v>0.70000000000000284</v>
      </c>
      <c r="DI44" s="22">
        <v>98.079574113791011</v>
      </c>
      <c r="DJ44" s="22">
        <v>-3</v>
      </c>
      <c r="DK44" s="22">
        <v>60.23388049809455</v>
      </c>
      <c r="DL44" s="22">
        <v>-3.3000000000000007</v>
      </c>
      <c r="DM44" s="22">
        <v>0.54999999999999982</v>
      </c>
      <c r="DN44" s="22">
        <v>1.8000000000000043</v>
      </c>
      <c r="DO44" s="22">
        <v>1</v>
      </c>
      <c r="DP44" s="22">
        <v>-0.74000000000000021</v>
      </c>
      <c r="DQ44" s="22">
        <v>-319.62260984174463</v>
      </c>
      <c r="DR44" s="22">
        <v>2.9000000000000021</v>
      </c>
      <c r="DS44" s="22">
        <v>-66.710488780841729</v>
      </c>
      <c r="DT44" s="22">
        <v>-1.8400000000000003</v>
      </c>
      <c r="DU44" s="22">
        <v>-2.5</v>
      </c>
      <c r="DV44" s="7"/>
      <c r="DW44" s="7">
        <v>59.4</v>
      </c>
      <c r="DX44" s="7">
        <v>1.66</v>
      </c>
      <c r="DY44" s="7">
        <v>2.7946127946127945E-2</v>
      </c>
      <c r="DZ44" s="7">
        <v>70.8</v>
      </c>
      <c r="EA44" s="7">
        <v>1.86</v>
      </c>
      <c r="EB44" s="7">
        <v>2.6271186440677968E-2</v>
      </c>
      <c r="EC44" s="7">
        <v>11.399999999999999</v>
      </c>
      <c r="ED44" s="7">
        <v>0.20000000000000018</v>
      </c>
      <c r="EE44" s="7">
        <v>-1.6749415054499762E-3</v>
      </c>
      <c r="EF44" s="7">
        <v>0.94006534613028403</v>
      </c>
      <c r="EG44" s="8">
        <v>1.4</v>
      </c>
      <c r="EH44" s="8">
        <v>10.3</v>
      </c>
      <c r="EI44" s="8">
        <v>40</v>
      </c>
      <c r="EJ44" s="8">
        <v>3.8</v>
      </c>
      <c r="EK44" s="8">
        <v>36.6</v>
      </c>
      <c r="EL44" s="8">
        <v>40</v>
      </c>
      <c r="EM44" s="9">
        <v>2.7142857142857144</v>
      </c>
      <c r="EN44" s="9">
        <v>3.5533980582524269</v>
      </c>
      <c r="EO44" s="30">
        <v>1.5099999999999999E-2</v>
      </c>
      <c r="EP44" s="30">
        <v>6.4999999999999997E-4</v>
      </c>
      <c r="EQ44" s="30">
        <v>2.1000000000000001E-2</v>
      </c>
      <c r="ER44" s="30">
        <v>2.0369999999999999E-2</v>
      </c>
      <c r="ES44" s="30">
        <v>6.3E-3</v>
      </c>
      <c r="ET44" s="30">
        <v>3.9999999999999975E-4</v>
      </c>
      <c r="EU44" s="30">
        <v>2.3409999999999994E-5</v>
      </c>
      <c r="EV44" s="30">
        <v>3.81E-3</v>
      </c>
      <c r="EW44" s="30">
        <v>1.0359999999999998E-4</v>
      </c>
      <c r="EX44" s="30">
        <v>3.8999999999999998E-3</v>
      </c>
      <c r="EY44" s="30">
        <v>8.6240000000000004E-4</v>
      </c>
      <c r="EZ44" s="30">
        <v>4.4735999999999995E-3</v>
      </c>
      <c r="FA44" s="30">
        <v>3.2199999999999997E-5</v>
      </c>
      <c r="FB44" s="30">
        <v>-6.7100000000000005E-5</v>
      </c>
      <c r="FC44" s="30">
        <v>0</v>
      </c>
      <c r="FD44" s="30">
        <v>0</v>
      </c>
      <c r="FE44" s="30">
        <v>1.0699999999999999E-5</v>
      </c>
      <c r="FF44" s="30">
        <v>2.1500000000000001E-5</v>
      </c>
      <c r="FG44" s="30">
        <v>1.1121E-4</v>
      </c>
      <c r="FH44" s="30">
        <v>6.4399999999999993E-5</v>
      </c>
      <c r="FI44" s="30">
        <v>1.6499999999999998E-5</v>
      </c>
      <c r="FJ44" s="30">
        <v>4.7999999999999996E-3</v>
      </c>
      <c r="FK44" s="30">
        <v>1.6499999999999998E-5</v>
      </c>
      <c r="FL44" s="30">
        <v>1.6299999999999999E-3</v>
      </c>
      <c r="FM44" s="30">
        <v>2.0121000000000001E-4</v>
      </c>
      <c r="FN44" s="30">
        <v>1.56E-3</v>
      </c>
      <c r="FO44" s="30">
        <v>4.5999999999999999E-3</v>
      </c>
      <c r="FP44" s="30">
        <v>6.0209E-3</v>
      </c>
      <c r="FQ44" s="30">
        <v>0</v>
      </c>
      <c r="FR44" s="30">
        <v>0</v>
      </c>
      <c r="FS44" s="30">
        <v>1.0699999999999999E-5</v>
      </c>
      <c r="FT44" s="30">
        <v>0</v>
      </c>
      <c r="FU44" s="30">
        <v>0</v>
      </c>
      <c r="FV44" s="30">
        <v>0</v>
      </c>
      <c r="FW44" s="30">
        <v>3.4000000000000002E-4</v>
      </c>
      <c r="FX44" s="30">
        <v>1.7000000000000001E-4</v>
      </c>
      <c r="FY44" s="30">
        <v>3.1100000000000003E-2</v>
      </c>
      <c r="FZ44" s="30">
        <v>6.6E-4</v>
      </c>
      <c r="GA44" s="30">
        <v>3.4300000000000004E-2</v>
      </c>
      <c r="GB44" s="30">
        <v>3.6080000000000001E-2</v>
      </c>
      <c r="GC44" s="30">
        <v>1.15E-2</v>
      </c>
      <c r="GD44" s="30">
        <v>0</v>
      </c>
      <c r="GE44" s="30">
        <v>3.4E-5</v>
      </c>
      <c r="GF44" s="30">
        <v>5.1799999999999997E-3</v>
      </c>
      <c r="GG44" s="30">
        <v>1.6780000000000001E-4</v>
      </c>
      <c r="GH44" s="30">
        <v>3.1999999999999997E-3</v>
      </c>
      <c r="GI44" s="30">
        <v>1.4E-3</v>
      </c>
      <c r="GJ44" s="30">
        <v>5.5260999999999999E-3</v>
      </c>
      <c r="GK44" s="30">
        <v>-2.1100000000000001E-5</v>
      </c>
      <c r="GL44" s="30">
        <v>-1.8799999999999996E-5</v>
      </c>
      <c r="GM44" s="30">
        <v>0</v>
      </c>
      <c r="GN44" s="30">
        <v>0</v>
      </c>
      <c r="GO44" s="30">
        <v>-7.3000000000000013E-6</v>
      </c>
      <c r="GP44" s="30">
        <v>-9.0000000000000155E-7</v>
      </c>
      <c r="GQ44" s="30">
        <v>4.1300000000000001E-5</v>
      </c>
      <c r="GR44" s="30">
        <v>3.1999999999999999E-6</v>
      </c>
      <c r="GS44" s="30">
        <v>8.8900000000000006E-5</v>
      </c>
      <c r="GT44" s="30">
        <v>6.1000000000000004E-3</v>
      </c>
      <c r="GU44" s="30">
        <v>2.5999999999999998E-4</v>
      </c>
      <c r="GV44" s="30">
        <v>3.2699999999999999E-3</v>
      </c>
      <c r="GW44" s="30">
        <v>5.0000000000000001E-4</v>
      </c>
      <c r="GX44" s="30">
        <v>3.0100000000000001E-3</v>
      </c>
      <c r="GY44" s="30">
        <v>9.3789000000000008E-3</v>
      </c>
      <c r="GZ44" s="30">
        <v>1.25472E-2</v>
      </c>
      <c r="HA44" s="30">
        <v>0</v>
      </c>
      <c r="HB44" s="30">
        <v>1.38E-5</v>
      </c>
      <c r="HC44" s="30">
        <v>0</v>
      </c>
      <c r="HD44" s="30">
        <v>0</v>
      </c>
      <c r="HE44" s="30">
        <v>1.38E-5</v>
      </c>
      <c r="HF44" s="30">
        <v>1.38E-5</v>
      </c>
      <c r="HG44" s="30">
        <v>2.9999999999999997E-4</v>
      </c>
      <c r="HH44" s="30">
        <v>2.2000000000000001E-4</v>
      </c>
      <c r="HI44" s="30">
        <v>1.6000000000000004E-2</v>
      </c>
      <c r="HJ44" s="30">
        <v>1.0000000000000026E-5</v>
      </c>
      <c r="HK44" s="30">
        <v>1.3300000000000003E-2</v>
      </c>
      <c r="HL44" s="30">
        <v>1.5710000000000002E-2</v>
      </c>
      <c r="HM44" s="30">
        <v>5.1999999999999998E-3</v>
      </c>
      <c r="HN44" s="30">
        <v>-3.9999999999999975E-4</v>
      </c>
      <c r="HO44" s="30">
        <v>1.0590000000000005E-5</v>
      </c>
      <c r="HP44" s="30">
        <v>1.3699999999999997E-3</v>
      </c>
      <c r="HQ44" s="30">
        <v>6.4200000000000029E-5</v>
      </c>
      <c r="HR44" s="30">
        <v>-7.000000000000001E-4</v>
      </c>
      <c r="HS44" s="30">
        <v>5.3759999999999995E-4</v>
      </c>
      <c r="HT44" s="30">
        <v>1.0525000000000005E-3</v>
      </c>
      <c r="HU44" s="30">
        <v>-5.3299999999999995E-5</v>
      </c>
      <c r="HV44" s="30">
        <v>4.8300000000000009E-5</v>
      </c>
      <c r="HW44" s="30">
        <v>0</v>
      </c>
      <c r="HX44" s="30">
        <v>0</v>
      </c>
      <c r="HY44" s="30">
        <v>-1.8E-5</v>
      </c>
      <c r="HZ44" s="30">
        <v>-2.2400000000000002E-5</v>
      </c>
      <c r="IA44" s="30">
        <v>-6.991E-5</v>
      </c>
      <c r="IB44" s="30">
        <v>-6.1199999999999997E-5</v>
      </c>
      <c r="IC44" s="30">
        <v>7.2400000000000012E-5</v>
      </c>
      <c r="ID44" s="30">
        <v>1.3000000000000008E-3</v>
      </c>
      <c r="IE44" s="30">
        <v>2.4349999999999998E-4</v>
      </c>
      <c r="IF44" s="30">
        <v>1.64E-3</v>
      </c>
      <c r="IG44" s="30">
        <v>2.9879E-4</v>
      </c>
      <c r="IH44" s="30">
        <v>1.4500000000000001E-3</v>
      </c>
      <c r="II44" s="30">
        <v>4.7789000000000009E-3</v>
      </c>
      <c r="IJ44" s="30">
        <v>6.5262999999999996E-3</v>
      </c>
      <c r="IK44" s="30">
        <v>0</v>
      </c>
      <c r="IL44" s="30">
        <v>1.38E-5</v>
      </c>
      <c r="IM44" s="30">
        <v>-1.0699999999999999E-5</v>
      </c>
      <c r="IN44" s="30">
        <v>0</v>
      </c>
      <c r="IO44" s="30">
        <v>1.38E-5</v>
      </c>
      <c r="IP44" s="30">
        <v>1.38E-5</v>
      </c>
      <c r="IQ44" s="30">
        <v>-4.0000000000000051E-5</v>
      </c>
      <c r="IR44" s="30">
        <v>4.9999999999999996E-5</v>
      </c>
    </row>
    <row r="45" spans="1:252" x14ac:dyDescent="0.25">
      <c r="A45" s="12">
        <v>33</v>
      </c>
      <c r="B45" s="11">
        <v>2</v>
      </c>
      <c r="C45" s="12">
        <v>2</v>
      </c>
      <c r="D45" s="14">
        <v>45.915068493150685</v>
      </c>
      <c r="E45" s="11">
        <v>2</v>
      </c>
      <c r="F45" s="11" t="s">
        <v>235</v>
      </c>
      <c r="G45" s="21">
        <v>12.841095890410958</v>
      </c>
      <c r="H45" s="21">
        <v>12.616438356164384</v>
      </c>
      <c r="I45" s="13">
        <v>100</v>
      </c>
      <c r="J45" s="11">
        <v>0</v>
      </c>
      <c r="K45" s="11">
        <v>366</v>
      </c>
      <c r="L45" s="11">
        <v>559</v>
      </c>
      <c r="M45" s="29">
        <v>0.65474060822898028</v>
      </c>
      <c r="N45" s="11">
        <v>36000</v>
      </c>
      <c r="O45" s="11">
        <v>252</v>
      </c>
      <c r="P45" s="11">
        <v>758</v>
      </c>
      <c r="Q45" s="29">
        <v>0.33245382585751981</v>
      </c>
      <c r="R45" s="13">
        <v>36000</v>
      </c>
      <c r="S45" s="13">
        <v>-114</v>
      </c>
      <c r="T45" s="13">
        <v>199</v>
      </c>
      <c r="U45" s="22">
        <v>107.49871752316001</v>
      </c>
      <c r="V45" s="22">
        <v>97.86445545930421</v>
      </c>
      <c r="W45" s="22">
        <v>270.8</v>
      </c>
      <c r="X45" s="22">
        <v>98.125404441225669</v>
      </c>
      <c r="Y45" s="22">
        <v>123.33812016491406</v>
      </c>
      <c r="Z45" s="22">
        <v>285</v>
      </c>
      <c r="AA45" s="22">
        <v>-9.3733130819343415</v>
      </c>
      <c r="AB45" s="22">
        <v>25.473664705609849</v>
      </c>
      <c r="AC45" s="22">
        <v>14.199999999999989</v>
      </c>
      <c r="AD45" s="22">
        <v>13.759</v>
      </c>
      <c r="AE45" s="22">
        <v>93.491</v>
      </c>
      <c r="AF45" s="22">
        <v>9.2029999999999994</v>
      </c>
      <c r="AG45" s="22">
        <v>68.477000000000004</v>
      </c>
      <c r="AH45" s="22">
        <v>-4.5560000000000009</v>
      </c>
      <c r="AI45" s="22">
        <v>-25.013999999999996</v>
      </c>
      <c r="AJ45" s="22">
        <v>1420.2809999999999</v>
      </c>
      <c r="AK45" s="22">
        <v>923.39150000000006</v>
      </c>
      <c r="AL45" s="22">
        <v>22520.752</v>
      </c>
      <c r="AM45" s="22">
        <v>72.137</v>
      </c>
      <c r="AN45" s="22">
        <v>42.504916949999995</v>
      </c>
      <c r="AO45" s="10">
        <v>1.401289</v>
      </c>
      <c r="AP45" s="22">
        <v>2492.9740000000002</v>
      </c>
      <c r="AQ45" s="22">
        <v>1726.5122000000001</v>
      </c>
      <c r="AR45" s="22">
        <v>27230.27</v>
      </c>
      <c r="AS45" s="22">
        <v>163.09700000000001</v>
      </c>
      <c r="AT45" s="7">
        <v>21.603085591500001</v>
      </c>
      <c r="AU45" s="10">
        <v>1.8185750000000001</v>
      </c>
      <c r="AV45" s="22">
        <v>1072.6930000000002</v>
      </c>
      <c r="AW45" s="22">
        <v>803.12070000000006</v>
      </c>
      <c r="AX45" s="22">
        <v>4709.518</v>
      </c>
      <c r="AY45" s="22">
        <v>90.960000000000008</v>
      </c>
      <c r="AZ45" s="11">
        <v>-20.901831358499994</v>
      </c>
      <c r="BA45" s="22">
        <v>0.41728600000000005</v>
      </c>
      <c r="BB45" s="22">
        <v>31.5</v>
      </c>
      <c r="BC45" s="22">
        <v>2117.5516632955464</v>
      </c>
      <c r="BD45" s="22">
        <v>31.5</v>
      </c>
      <c r="BE45" s="22">
        <v>2487.9857123662505</v>
      </c>
      <c r="BF45" s="22">
        <v>39.200000000000003</v>
      </c>
      <c r="BG45" s="22">
        <v>22.5</v>
      </c>
      <c r="BH45" s="22">
        <v>23.4</v>
      </c>
      <c r="BI45" s="22">
        <v>14.9</v>
      </c>
      <c r="BJ45" s="22">
        <v>10</v>
      </c>
      <c r="BK45" s="22">
        <v>3919.411707358282</v>
      </c>
      <c r="BL45" s="22">
        <v>23.5</v>
      </c>
      <c r="BM45" s="22">
        <v>756.88921613262289</v>
      </c>
      <c r="BN45" s="22">
        <v>42</v>
      </c>
      <c r="BO45" s="22">
        <v>2619.3673773633604</v>
      </c>
      <c r="BP45" s="22">
        <v>33.1</v>
      </c>
      <c r="BQ45" s="22">
        <v>3.61</v>
      </c>
      <c r="BR45" s="22">
        <v>52.8</v>
      </c>
      <c r="BS45" s="22">
        <v>10.4</v>
      </c>
      <c r="BT45" s="22">
        <v>9.9</v>
      </c>
      <c r="BU45" s="22">
        <v>4340.9157818778176</v>
      </c>
      <c r="BV45" s="22">
        <v>18</v>
      </c>
      <c r="BW45" s="22">
        <v>816.7768081389147</v>
      </c>
      <c r="BX45" s="22">
        <v>8.4600000000000009</v>
      </c>
      <c r="BY45" s="22">
        <v>11</v>
      </c>
      <c r="BZ45" s="22">
        <v>70.099999999999994</v>
      </c>
      <c r="CA45" s="22">
        <v>5810.6555676555136</v>
      </c>
      <c r="CB45" s="22">
        <v>60.3</v>
      </c>
      <c r="CC45" s="22">
        <v>8079.9145035807342</v>
      </c>
      <c r="CD45" s="22">
        <v>28.3</v>
      </c>
      <c r="CE45" s="22">
        <v>20.5</v>
      </c>
      <c r="CF45" s="22">
        <v>31.9</v>
      </c>
      <c r="CG45" s="22">
        <v>19.3</v>
      </c>
      <c r="CH45" s="22">
        <v>29.4</v>
      </c>
      <c r="CI45" s="22">
        <v>11929.685038621428</v>
      </c>
      <c r="CJ45" s="22">
        <v>48.8</v>
      </c>
      <c r="CK45" s="22">
        <v>5089.5549764579891</v>
      </c>
      <c r="CL45" s="22">
        <v>57.3</v>
      </c>
      <c r="CM45" s="22">
        <v>4911.0903879399593</v>
      </c>
      <c r="CN45" s="22">
        <v>36.799999999999997</v>
      </c>
      <c r="CO45" s="22">
        <v>4.3899999999999997</v>
      </c>
      <c r="CP45" s="22">
        <v>45.5</v>
      </c>
      <c r="CQ45" s="22">
        <v>13.3</v>
      </c>
      <c r="CR45" s="22">
        <v>11.6</v>
      </c>
      <c r="CS45" s="22">
        <v>9448.8685124768344</v>
      </c>
      <c r="CT45" s="22">
        <v>24.3</v>
      </c>
      <c r="CU45" s="22">
        <v>2882.6828739880857</v>
      </c>
      <c r="CV45" s="22">
        <v>8.77</v>
      </c>
      <c r="CW45" s="22">
        <v>11.6</v>
      </c>
      <c r="CX45" s="22">
        <v>38.599999999999994</v>
      </c>
      <c r="CY45" s="22">
        <v>3693.1039043599671</v>
      </c>
      <c r="CZ45" s="22">
        <v>28.799999999999997</v>
      </c>
      <c r="DA45" s="22">
        <v>5591.9287912144837</v>
      </c>
      <c r="DB45" s="22">
        <v>-10.900000000000002</v>
      </c>
      <c r="DC45" s="22">
        <v>-2</v>
      </c>
      <c r="DD45" s="22">
        <v>8.5</v>
      </c>
      <c r="DE45" s="22">
        <v>4.4000000000000004</v>
      </c>
      <c r="DF45" s="22">
        <v>19.399999999999999</v>
      </c>
      <c r="DG45" s="22">
        <v>8010.2733312631462</v>
      </c>
      <c r="DH45" s="22">
        <v>25.299999999999997</v>
      </c>
      <c r="DI45" s="22">
        <v>4332.6657603253661</v>
      </c>
      <c r="DJ45" s="22">
        <v>15.299999999999997</v>
      </c>
      <c r="DK45" s="22">
        <v>2291.7230105765989</v>
      </c>
      <c r="DL45" s="22">
        <v>3.6999999999999957</v>
      </c>
      <c r="DM45" s="22">
        <v>0.7799999999999998</v>
      </c>
      <c r="DN45" s="22">
        <v>-7.2999999999999972</v>
      </c>
      <c r="DO45" s="22">
        <v>2.9000000000000004</v>
      </c>
      <c r="DP45" s="22">
        <v>1.6999999999999993</v>
      </c>
      <c r="DQ45" s="22">
        <v>5107.9527305990168</v>
      </c>
      <c r="DR45" s="22">
        <v>6.3000000000000007</v>
      </c>
      <c r="DS45" s="22">
        <v>2065.9060658491708</v>
      </c>
      <c r="DT45" s="22">
        <v>0.30999999999999872</v>
      </c>
      <c r="DU45" s="22">
        <v>0.59999999999999964</v>
      </c>
      <c r="DV45" s="7"/>
      <c r="DW45" s="7">
        <v>56.4</v>
      </c>
      <c r="DX45" s="7">
        <v>2.57</v>
      </c>
      <c r="DY45" s="7">
        <v>4.5567375886524819E-2</v>
      </c>
      <c r="DZ45" s="7">
        <v>44.7</v>
      </c>
      <c r="EA45" s="7">
        <v>2.72</v>
      </c>
      <c r="EB45" s="7">
        <v>6.0850111856823264E-2</v>
      </c>
      <c r="EC45" s="7">
        <v>-11.699999999999996</v>
      </c>
      <c r="ED45" s="7">
        <v>0.15000000000000036</v>
      </c>
      <c r="EE45" s="7">
        <v>1.5282735970298444E-2</v>
      </c>
      <c r="EF45" s="7">
        <v>1.3353876687645263</v>
      </c>
      <c r="EG45" s="8">
        <v>2.9</v>
      </c>
      <c r="EH45" s="8">
        <v>5.5</v>
      </c>
      <c r="EI45" s="8">
        <v>40</v>
      </c>
      <c r="EJ45" s="8">
        <v>6.2</v>
      </c>
      <c r="EK45" s="8">
        <v>23.1</v>
      </c>
      <c r="EL45" s="8">
        <v>320</v>
      </c>
      <c r="EM45" s="9">
        <v>2.1379310344827589</v>
      </c>
      <c r="EN45" s="9">
        <v>4.2</v>
      </c>
      <c r="EO45" s="30">
        <v>2.0000000000000052E-4</v>
      </c>
      <c r="EP45" s="30">
        <v>-2.0000000000000009E-4</v>
      </c>
      <c r="EQ45" s="30">
        <v>1.1999999999999999E-3</v>
      </c>
      <c r="ER45" s="30">
        <v>8.9999999999999976E-4</v>
      </c>
      <c r="ES45" s="30">
        <v>3.9999999999999931E-4</v>
      </c>
      <c r="ET45" s="30">
        <v>-2.9999999999999992E-4</v>
      </c>
      <c r="EU45" s="30">
        <v>-1.3999999999999998E-5</v>
      </c>
      <c r="EV45" s="30">
        <v>3.9999999999999996E-5</v>
      </c>
      <c r="EW45" s="30">
        <v>7.7300000000000009E-5</v>
      </c>
      <c r="EX45" s="30">
        <v>1.1999999999999999E-4</v>
      </c>
      <c r="EY45" s="30">
        <v>1.0459999999999999E-4</v>
      </c>
      <c r="EZ45" s="30">
        <v>7.709999999999999E-5</v>
      </c>
      <c r="FA45" s="30">
        <v>-7.9999999999999993E-5</v>
      </c>
      <c r="FB45" s="30">
        <v>-2.9000000000000011E-4</v>
      </c>
      <c r="FC45" s="30">
        <v>-2.27E-5</v>
      </c>
      <c r="FD45" s="30">
        <v>0</v>
      </c>
      <c r="FE45" s="30">
        <v>2.3799999999999999E-5</v>
      </c>
      <c r="FF45" s="30">
        <v>2.4240000000000002E-5</v>
      </c>
      <c r="FG45" s="30">
        <v>-6.7999999999999993E-6</v>
      </c>
      <c r="FH45" s="30">
        <v>7.9500000000000001E-6</v>
      </c>
      <c r="FI45" s="30">
        <v>5.6799999999999985E-5</v>
      </c>
      <c r="FJ45" s="30">
        <v>-7.999999999999995E-4</v>
      </c>
      <c r="FK45" s="30">
        <v>1.7800000000000006E-5</v>
      </c>
      <c r="FL45" s="30">
        <v>1.5000000000000001E-4</v>
      </c>
      <c r="FM45" s="30">
        <v>8.7399999999999997E-5</v>
      </c>
      <c r="FN45" s="30">
        <v>8.4599999999999996E-5</v>
      </c>
      <c r="FO45" s="30">
        <v>3.2980000000000005E-4</v>
      </c>
      <c r="FP45" s="30">
        <v>9.4599999999999996E-5</v>
      </c>
      <c r="FQ45" s="30">
        <v>-1.5099999999999999E-5</v>
      </c>
      <c r="FR45" s="30">
        <v>-1.5099999999999999E-5</v>
      </c>
      <c r="FS45" s="30">
        <v>0</v>
      </c>
      <c r="FT45" s="30">
        <v>0</v>
      </c>
      <c r="FU45" s="30">
        <v>2.3799999999999999E-5</v>
      </c>
      <c r="FV45" s="30">
        <v>1.59E-5</v>
      </c>
      <c r="FW45" s="30">
        <v>1.2E-4</v>
      </c>
      <c r="FX45" s="30">
        <v>3.18E-5</v>
      </c>
      <c r="FY45" s="30">
        <v>3.700000000000001E-3</v>
      </c>
      <c r="FZ45" s="30">
        <v>2.9999999999999992E-4</v>
      </c>
      <c r="GA45" s="30">
        <v>3.0000000000000001E-3</v>
      </c>
      <c r="GB45" s="30">
        <v>3.1999999999999997E-3</v>
      </c>
      <c r="GC45" s="30">
        <v>2.0999999999999994E-3</v>
      </c>
      <c r="GD45" s="30">
        <v>4.0000000000000105E-4</v>
      </c>
      <c r="GE45" s="30">
        <v>1.5100000000000001E-5</v>
      </c>
      <c r="GF45" s="30">
        <v>4.0000000000000018E-4</v>
      </c>
      <c r="GG45" s="30">
        <v>8.2100000000000003E-5</v>
      </c>
      <c r="GH45" s="30">
        <v>3.0000000000000003E-4</v>
      </c>
      <c r="GI45" s="30">
        <v>9.31E-5</v>
      </c>
      <c r="GJ45" s="30">
        <v>7.1300000000000012E-5</v>
      </c>
      <c r="GK45" s="30">
        <v>-3.9999999999999996E-5</v>
      </c>
      <c r="GL45" s="30">
        <v>-1.0000000000000005E-4</v>
      </c>
      <c r="GM45" s="30">
        <v>-9.0000000000000155E-7</v>
      </c>
      <c r="GN45" s="30">
        <v>-8.9700000000000005E-6</v>
      </c>
      <c r="GO45" s="30">
        <v>1.7E-5</v>
      </c>
      <c r="GP45" s="30">
        <v>1.7E-5</v>
      </c>
      <c r="GQ45" s="30">
        <v>2.55E-5</v>
      </c>
      <c r="GR45" s="30">
        <v>1.7E-5</v>
      </c>
      <c r="GS45" s="30">
        <v>4.7200000000000009E-5</v>
      </c>
      <c r="GT45" s="30">
        <v>7.000000000000001E-4</v>
      </c>
      <c r="GU45" s="30">
        <v>8.4529999999999992E-5</v>
      </c>
      <c r="GV45" s="30">
        <v>5.6999999999999998E-4</v>
      </c>
      <c r="GW45" s="30">
        <v>1.1103E-4</v>
      </c>
      <c r="GX45" s="30">
        <v>2.4000000000000001E-4</v>
      </c>
      <c r="GY45" s="30">
        <v>8.0619999999999997E-4</v>
      </c>
      <c r="GZ45" s="30">
        <v>7.9103000000000008E-4</v>
      </c>
      <c r="HA45" s="30">
        <v>2.55E-5</v>
      </c>
      <c r="HB45" s="30">
        <v>-9.0000000000000155E-7</v>
      </c>
      <c r="HC45" s="30">
        <v>0</v>
      </c>
      <c r="HD45" s="30">
        <v>0</v>
      </c>
      <c r="HE45" s="30">
        <v>3.4E-5</v>
      </c>
      <c r="HF45" s="30">
        <v>-8.9700000000000005E-6</v>
      </c>
      <c r="HG45" s="30">
        <v>3.4210000000000002E-4</v>
      </c>
      <c r="HH45" s="30">
        <v>5.0099999999999998E-5</v>
      </c>
      <c r="HI45" s="30">
        <v>3.5000000000000005E-3</v>
      </c>
      <c r="HJ45" s="30">
        <v>5.0000000000000001E-4</v>
      </c>
      <c r="HK45" s="30">
        <v>1.8000000000000002E-3</v>
      </c>
      <c r="HL45" s="30">
        <v>2.3E-3</v>
      </c>
      <c r="HM45" s="30">
        <v>1.7000000000000001E-3</v>
      </c>
      <c r="HN45" s="30">
        <v>7.0000000000000097E-4</v>
      </c>
      <c r="HO45" s="30">
        <v>2.9099999999999999E-5</v>
      </c>
      <c r="HP45" s="30">
        <v>3.6000000000000019E-4</v>
      </c>
      <c r="HQ45" s="30">
        <v>4.7999999999999947E-6</v>
      </c>
      <c r="HR45" s="30">
        <v>1.8000000000000004E-4</v>
      </c>
      <c r="HS45" s="30">
        <v>-1.1499999999999995E-5</v>
      </c>
      <c r="HT45" s="30">
        <v>-5.7999999999999783E-6</v>
      </c>
      <c r="HU45" s="30">
        <v>3.9999999999999996E-5</v>
      </c>
      <c r="HV45" s="30">
        <v>1.9000000000000006E-4</v>
      </c>
      <c r="HW45" s="30">
        <v>2.1799999999999998E-5</v>
      </c>
      <c r="HX45" s="30">
        <v>-8.9700000000000005E-6</v>
      </c>
      <c r="HY45" s="30">
        <v>-6.7999999999999993E-6</v>
      </c>
      <c r="HZ45" s="30">
        <v>-7.2400000000000018E-6</v>
      </c>
      <c r="IA45" s="30">
        <v>3.2299999999999999E-5</v>
      </c>
      <c r="IB45" s="30">
        <v>9.0499999999999997E-6</v>
      </c>
      <c r="IC45" s="30">
        <v>-9.5999999999999758E-6</v>
      </c>
      <c r="ID45" s="30">
        <v>1.4999999999999996E-3</v>
      </c>
      <c r="IE45" s="30">
        <v>6.6729999999999979E-5</v>
      </c>
      <c r="IF45" s="30">
        <v>4.1999999999999996E-4</v>
      </c>
      <c r="IG45" s="30">
        <v>2.3630000000000002E-5</v>
      </c>
      <c r="IH45" s="30">
        <v>1.5540000000000001E-4</v>
      </c>
      <c r="II45" s="30">
        <v>4.7639999999999992E-4</v>
      </c>
      <c r="IJ45" s="30">
        <v>6.9643000000000005E-4</v>
      </c>
      <c r="IK45" s="30">
        <v>4.0599999999999998E-5</v>
      </c>
      <c r="IL45" s="30">
        <v>1.4199999999999998E-5</v>
      </c>
      <c r="IM45" s="30">
        <v>0</v>
      </c>
      <c r="IN45" s="30">
        <v>0</v>
      </c>
      <c r="IO45" s="30">
        <v>1.0200000000000001E-5</v>
      </c>
      <c r="IP45" s="30">
        <v>-2.4870000000000001E-5</v>
      </c>
      <c r="IQ45" s="30">
        <v>2.2210000000000003E-4</v>
      </c>
      <c r="IR45" s="30">
        <v>1.8299999999999998E-5</v>
      </c>
    </row>
    <row r="46" spans="1:252" x14ac:dyDescent="0.25">
      <c r="A46" s="12">
        <v>38</v>
      </c>
      <c r="B46" s="11">
        <v>2</v>
      </c>
      <c r="C46" s="12">
        <v>2</v>
      </c>
      <c r="D46" s="14">
        <v>39.046575342465751</v>
      </c>
      <c r="E46" s="11">
        <v>1</v>
      </c>
      <c r="F46" s="11" t="s">
        <v>236</v>
      </c>
      <c r="G46" s="21">
        <v>3.8876712328767122</v>
      </c>
      <c r="H46" s="21">
        <v>3.7342465753424658</v>
      </c>
      <c r="I46" s="13">
        <v>136</v>
      </c>
      <c r="J46" s="11">
        <v>2</v>
      </c>
      <c r="K46" s="11">
        <v>358</v>
      </c>
      <c r="L46" s="11">
        <v>913</v>
      </c>
      <c r="M46" s="29">
        <v>0.39211391018619934</v>
      </c>
      <c r="N46" s="11">
        <v>0</v>
      </c>
      <c r="O46" s="11">
        <v>332</v>
      </c>
      <c r="P46" s="11">
        <v>916</v>
      </c>
      <c r="Q46" s="29">
        <v>0.36244541484716158</v>
      </c>
      <c r="R46" s="13">
        <v>-2</v>
      </c>
      <c r="S46" s="13">
        <v>-26</v>
      </c>
      <c r="T46" s="13">
        <v>3</v>
      </c>
      <c r="U46" s="22">
        <v>83.905837700460339</v>
      </c>
      <c r="V46" s="22">
        <v>82.693287626812435</v>
      </c>
      <c r="W46" s="22">
        <v>286.7</v>
      </c>
      <c r="X46" s="22">
        <v>94.698760440032046</v>
      </c>
      <c r="Y46" s="22">
        <v>114.68013156066151</v>
      </c>
      <c r="Z46" s="22">
        <v>419.4</v>
      </c>
      <c r="AA46" s="22">
        <v>10.792922739571708</v>
      </c>
      <c r="AB46" s="22">
        <v>31.986843933849073</v>
      </c>
      <c r="AC46" s="22">
        <v>132.69999999999999</v>
      </c>
      <c r="AD46" s="22">
        <v>9.1349999999999998</v>
      </c>
      <c r="AE46" s="22">
        <v>76.584999999999994</v>
      </c>
      <c r="AF46" s="22">
        <v>7.1239999999999997</v>
      </c>
      <c r="AG46" s="22">
        <v>73.204999999999998</v>
      </c>
      <c r="AH46" s="22">
        <v>-2.0110000000000001</v>
      </c>
      <c r="AI46" s="22">
        <v>-3.3799999999999955</v>
      </c>
      <c r="AJ46" s="22">
        <v>432.72</v>
      </c>
      <c r="AK46" s="22">
        <v>1106.5995</v>
      </c>
      <c r="AL46" s="22">
        <v>27631.775000000001</v>
      </c>
      <c r="AM46" s="22">
        <v>76.040000000000006</v>
      </c>
      <c r="AN46" s="22">
        <v>60</v>
      </c>
      <c r="AO46" s="10">
        <v>1.672798</v>
      </c>
      <c r="AP46" s="22">
        <v>276.31200000000001</v>
      </c>
      <c r="AQ46" s="22">
        <v>1031.2847999999999</v>
      </c>
      <c r="AR46" s="22">
        <v>19418.169999999998</v>
      </c>
      <c r="AS46" s="22">
        <v>55.43</v>
      </c>
      <c r="AT46" s="7">
        <v>60</v>
      </c>
      <c r="AU46" s="10">
        <v>1.539542</v>
      </c>
      <c r="AV46" s="22">
        <v>-156.40800000000002</v>
      </c>
      <c r="AW46" s="22">
        <v>-75.31470000000013</v>
      </c>
      <c r="AX46" s="22">
        <v>-8213.6050000000032</v>
      </c>
      <c r="AY46" s="22">
        <v>-20.610000000000007</v>
      </c>
      <c r="AZ46" s="11">
        <v>0</v>
      </c>
      <c r="BA46" s="22">
        <v>-0.13325600000000004</v>
      </c>
      <c r="BB46" s="22">
        <v>22.9</v>
      </c>
      <c r="BC46" s="22">
        <v>3484.1612374801061</v>
      </c>
      <c r="BD46" s="22">
        <v>42.1</v>
      </c>
      <c r="BE46" s="22">
        <v>7207.3783299253455</v>
      </c>
      <c r="BF46" s="22">
        <v>15.6</v>
      </c>
      <c r="BG46" s="22">
        <v>29.1</v>
      </c>
      <c r="BH46" s="22">
        <v>23.3</v>
      </c>
      <c r="BI46" s="22">
        <v>32</v>
      </c>
      <c r="BJ46" s="22">
        <v>5.65</v>
      </c>
      <c r="BK46" s="22">
        <v>13893.508869714065</v>
      </c>
      <c r="BL46" s="22">
        <v>27.5</v>
      </c>
      <c r="BM46" s="22">
        <v>977.02569165576551</v>
      </c>
      <c r="BN46" s="22">
        <v>34.200000000000003</v>
      </c>
      <c r="BO46" s="22">
        <v>3310.0845840209872</v>
      </c>
      <c r="BP46" s="22">
        <v>13.5</v>
      </c>
      <c r="BQ46" s="22">
        <v>8.68</v>
      </c>
      <c r="BR46" s="22">
        <v>52.9</v>
      </c>
      <c r="BS46" s="22">
        <v>24.9</v>
      </c>
      <c r="BT46" s="22">
        <v>4.76</v>
      </c>
      <c r="BU46" s="22">
        <v>5840.1298992296624</v>
      </c>
      <c r="BV46" s="22">
        <v>32.299999999999997</v>
      </c>
      <c r="BW46" s="22">
        <v>968.48464810526423</v>
      </c>
      <c r="BX46" s="22">
        <v>3.37</v>
      </c>
      <c r="BY46" s="22">
        <v>3.98</v>
      </c>
      <c r="BZ46" s="22">
        <v>14.1</v>
      </c>
      <c r="CA46" s="22">
        <v>1558.7746459128857</v>
      </c>
      <c r="CB46" s="22">
        <v>19.5</v>
      </c>
      <c r="CC46" s="22">
        <v>1850.7243221717317</v>
      </c>
      <c r="CD46" s="22">
        <v>24.4</v>
      </c>
      <c r="CE46" s="22">
        <v>29.8</v>
      </c>
      <c r="CF46" s="22">
        <v>24.2</v>
      </c>
      <c r="CG46" s="22">
        <v>21.7</v>
      </c>
      <c r="CH46" s="22">
        <v>1.69</v>
      </c>
      <c r="CI46" s="22">
        <v>4330.3646678437653</v>
      </c>
      <c r="CJ46" s="22">
        <v>21.5</v>
      </c>
      <c r="CK46" s="22">
        <v>260.9495400555229</v>
      </c>
      <c r="CL46" s="22">
        <v>37.700000000000003</v>
      </c>
      <c r="CM46" s="22">
        <v>3000.5122029026197</v>
      </c>
      <c r="CN46" s="22">
        <v>19.899999999999999</v>
      </c>
      <c r="CO46" s="22">
        <v>5.83</v>
      </c>
      <c r="CP46" s="22">
        <v>56</v>
      </c>
      <c r="CQ46" s="22">
        <v>18.3</v>
      </c>
      <c r="CR46" s="22">
        <v>3.06</v>
      </c>
      <c r="CS46" s="22">
        <v>5031.2433261632941</v>
      </c>
      <c r="CT46" s="22">
        <v>23.5</v>
      </c>
      <c r="CU46" s="22">
        <v>664.13102970814339</v>
      </c>
      <c r="CV46" s="22">
        <v>2.44</v>
      </c>
      <c r="CW46" s="22">
        <v>2.85</v>
      </c>
      <c r="CX46" s="22">
        <v>-8.7999999999999989</v>
      </c>
      <c r="CY46" s="22">
        <v>-1925.3865915672204</v>
      </c>
      <c r="CZ46" s="22">
        <v>-22.6</v>
      </c>
      <c r="DA46" s="22">
        <v>-5356.6540077536138</v>
      </c>
      <c r="DB46" s="22">
        <v>8.7999999999999989</v>
      </c>
      <c r="DC46" s="22">
        <v>0.69999999999999929</v>
      </c>
      <c r="DD46" s="22">
        <v>0.89999999999999858</v>
      </c>
      <c r="DE46" s="22">
        <v>-10.3</v>
      </c>
      <c r="DF46" s="22">
        <v>-3.9600000000000004</v>
      </c>
      <c r="DG46" s="22">
        <v>-9563.1442018703001</v>
      </c>
      <c r="DH46" s="22">
        <v>-6</v>
      </c>
      <c r="DI46" s="22">
        <v>-716.07615160024261</v>
      </c>
      <c r="DJ46" s="22">
        <v>3.5</v>
      </c>
      <c r="DK46" s="22">
        <v>-309.5723811183675</v>
      </c>
      <c r="DL46" s="22">
        <v>6.3999999999999986</v>
      </c>
      <c r="DM46" s="22">
        <v>-2.8499999999999996</v>
      </c>
      <c r="DN46" s="22">
        <v>3.1000000000000014</v>
      </c>
      <c r="DO46" s="22">
        <v>-6.5999999999999979</v>
      </c>
      <c r="DP46" s="22">
        <v>-1.6999999999999997</v>
      </c>
      <c r="DQ46" s="22">
        <v>-808.88657306636833</v>
      </c>
      <c r="DR46" s="22">
        <v>-8.7999999999999972</v>
      </c>
      <c r="DS46" s="22">
        <v>-304.35361839712084</v>
      </c>
      <c r="DT46" s="22">
        <v>-0.93000000000000016</v>
      </c>
      <c r="DU46" s="22">
        <v>-1.1299999999999999</v>
      </c>
      <c r="DV46" s="7"/>
      <c r="DW46" s="7">
        <v>42.2</v>
      </c>
      <c r="DX46" s="7">
        <v>1.9</v>
      </c>
      <c r="DY46" s="7">
        <v>4.5023696682464448E-2</v>
      </c>
      <c r="DZ46" s="7">
        <v>41.5</v>
      </c>
      <c r="EA46" s="7">
        <v>1.43</v>
      </c>
      <c r="EB46" s="7">
        <v>3.4457831325301204E-2</v>
      </c>
      <c r="EC46" s="7">
        <v>-0.70000000000000284</v>
      </c>
      <c r="ED46" s="7">
        <v>-0.47</v>
      </c>
      <c r="EE46" s="7">
        <v>-1.0565865357163244E-2</v>
      </c>
      <c r="EF46" s="7">
        <v>0.76532656943563737</v>
      </c>
      <c r="EG46" s="8">
        <v>0.5</v>
      </c>
      <c r="EH46" s="8">
        <v>10.6</v>
      </c>
      <c r="EI46" s="8">
        <v>40</v>
      </c>
      <c r="EJ46" s="8">
        <v>1.5</v>
      </c>
      <c r="EK46" s="8">
        <v>11.4</v>
      </c>
      <c r="EL46" s="8" t="s">
        <v>243</v>
      </c>
      <c r="EM46" s="9">
        <v>3</v>
      </c>
      <c r="EN46" s="9">
        <v>1.0754716981132075</v>
      </c>
      <c r="EO46" s="30">
        <v>5.9999999999999984E-4</v>
      </c>
      <c r="EP46" s="30">
        <v>-1.9999999999999987E-4</v>
      </c>
      <c r="EQ46" s="30">
        <v>-2E-3</v>
      </c>
      <c r="ER46" s="30">
        <v>-3.199999999999998E-3</v>
      </c>
      <c r="ES46" s="30">
        <v>-3.4000000000000002E-3</v>
      </c>
      <c r="ET46" s="30">
        <v>-1.1000000000000012E-3</v>
      </c>
      <c r="EU46" s="30">
        <v>-1.5000000000000001E-4</v>
      </c>
      <c r="EV46" s="30">
        <v>-1.4999999999999996E-3</v>
      </c>
      <c r="EW46" s="30">
        <v>-2.999999999999997E-5</v>
      </c>
      <c r="EX46" s="30">
        <v>-5.0000000000000001E-4</v>
      </c>
      <c r="EY46" s="30">
        <v>-1.3000000000000004E-3</v>
      </c>
      <c r="EZ46" s="30">
        <v>-5.0000000000000001E-4</v>
      </c>
      <c r="FA46" s="30">
        <v>9.0000000000000019E-5</v>
      </c>
      <c r="FB46" s="30">
        <v>-1.3000000000000002E-4</v>
      </c>
      <c r="FC46" s="30">
        <v>-7.8999999999999989E-6</v>
      </c>
      <c r="FD46" s="30">
        <v>-8.1500000000000016E-6</v>
      </c>
      <c r="FE46" s="30">
        <v>-6.8300000000000007E-5</v>
      </c>
      <c r="FF46" s="30">
        <v>2.5899999999999993E-5</v>
      </c>
      <c r="FG46" s="30">
        <v>-1.5999999999999999E-4</v>
      </c>
      <c r="FH46" s="30">
        <v>-2.44E-5</v>
      </c>
      <c r="FI46" s="30">
        <v>-6.9999999999999994E-5</v>
      </c>
      <c r="FJ46" s="30">
        <v>-9.9999999999999395E-5</v>
      </c>
      <c r="FK46" s="30">
        <v>-5.9999999999999995E-5</v>
      </c>
      <c r="FL46" s="30">
        <v>2.9999999999999992E-4</v>
      </c>
      <c r="FM46" s="30">
        <v>1.1999999999999999E-4</v>
      </c>
      <c r="FN46" s="30">
        <v>2.6000000000000003E-4</v>
      </c>
      <c r="FO46" s="30">
        <v>-5.9999999999999984E-4</v>
      </c>
      <c r="FP46" s="30">
        <v>6.9999999999999988E-4</v>
      </c>
      <c r="FQ46" s="30">
        <v>-8.2300000000000008E-6</v>
      </c>
      <c r="FR46" s="30">
        <v>8.4999999999999999E-6</v>
      </c>
      <c r="FS46" s="30">
        <v>-8.1500000000000016E-6</v>
      </c>
      <c r="FT46" s="30">
        <v>0</v>
      </c>
      <c r="FU46" s="30">
        <v>4.2099999999999993E-5</v>
      </c>
      <c r="FV46" s="30">
        <v>1.677E-5</v>
      </c>
      <c r="FW46" s="30">
        <v>-1.0999999999999996E-4</v>
      </c>
      <c r="FX46" s="30">
        <v>7.2399999999999998E-5</v>
      </c>
      <c r="FY46" s="30">
        <v>8.0000000000000036E-4</v>
      </c>
      <c r="FZ46" s="30">
        <v>4.0000000000000018E-4</v>
      </c>
      <c r="GA46" s="30">
        <v>-2.1000000000000012E-3</v>
      </c>
      <c r="GB46" s="30">
        <v>-6.8999999999999999E-3</v>
      </c>
      <c r="GC46" s="30">
        <v>-3.0000000000000027E-3</v>
      </c>
      <c r="GD46" s="30">
        <v>-8.9999999999999802E-4</v>
      </c>
      <c r="GE46" s="30">
        <v>-4.100000000000001E-4</v>
      </c>
      <c r="GF46" s="30">
        <v>-4.8999999999999998E-3</v>
      </c>
      <c r="GG46" s="30">
        <v>-7.9999999999999993E-5</v>
      </c>
      <c r="GH46" s="30">
        <v>-6.0000000000000027E-4</v>
      </c>
      <c r="GI46" s="30">
        <v>-1.0999999999999998E-3</v>
      </c>
      <c r="GJ46" s="30">
        <v>-3.0000000000000014E-4</v>
      </c>
      <c r="GK46" s="30">
        <v>2.9999999999999992E-4</v>
      </c>
      <c r="GL46" s="30">
        <v>3.9999999999999996E-5</v>
      </c>
      <c r="GM46" s="30">
        <v>2.9999999999999997E-5</v>
      </c>
      <c r="GN46" s="30">
        <v>-9.4000000000000015E-6</v>
      </c>
      <c r="GO46" s="30">
        <v>-6.9999999999999967E-5</v>
      </c>
      <c r="GP46" s="30">
        <v>-5.6699999999999982E-5</v>
      </c>
      <c r="GQ46" s="30">
        <v>7.0000000000000075E-5</v>
      </c>
      <c r="GR46" s="30">
        <v>3.65E-5</v>
      </c>
      <c r="GS46" s="30">
        <v>5.9999999999999995E-5</v>
      </c>
      <c r="GT46" s="30">
        <v>1E-3</v>
      </c>
      <c r="GU46" s="30">
        <v>-1.8669999999999998E-4</v>
      </c>
      <c r="GV46" s="30">
        <v>-1.0000000000000005E-4</v>
      </c>
      <c r="GW46" s="30">
        <v>3.9999999999999996E-5</v>
      </c>
      <c r="GX46" s="30">
        <v>1.0999999999999996E-4</v>
      </c>
      <c r="GY46" s="30">
        <v>-7.000000000000001E-4</v>
      </c>
      <c r="GZ46" s="30">
        <v>4.999999999999999E-4</v>
      </c>
      <c r="HA46" s="30">
        <v>3.7400000000000001E-5</v>
      </c>
      <c r="HB46" s="30">
        <v>1.2699999999999999E-5</v>
      </c>
      <c r="HC46" s="30">
        <v>-2.1300000000000003E-5</v>
      </c>
      <c r="HD46" s="30">
        <v>1.19E-5</v>
      </c>
      <c r="HE46" s="30">
        <v>9.9999999999999856E-6</v>
      </c>
      <c r="HF46" s="30">
        <v>1.7000000000000007E-6</v>
      </c>
      <c r="HG46" s="30">
        <v>-1.4000000000000004E-4</v>
      </c>
      <c r="HH46" s="30">
        <v>1.7790000000000001E-4</v>
      </c>
      <c r="HI46" s="30">
        <v>2.0000000000000052E-4</v>
      </c>
      <c r="HJ46" s="30">
        <v>6.0000000000000006E-4</v>
      </c>
      <c r="HK46" s="30">
        <v>-1.0000000000000113E-4</v>
      </c>
      <c r="HL46" s="30">
        <v>-3.7000000000000019E-3</v>
      </c>
      <c r="HM46" s="30">
        <v>3.9999999999999758E-4</v>
      </c>
      <c r="HN46" s="30">
        <v>2.0000000000000313E-4</v>
      </c>
      <c r="HO46" s="30">
        <v>-2.6000000000000009E-4</v>
      </c>
      <c r="HP46" s="30">
        <v>-3.4000000000000002E-3</v>
      </c>
      <c r="HQ46" s="30">
        <v>-5.0000000000000023E-5</v>
      </c>
      <c r="HR46" s="30">
        <v>-1.0000000000000026E-4</v>
      </c>
      <c r="HS46" s="30">
        <v>2.0000000000000052E-4</v>
      </c>
      <c r="HT46" s="30">
        <v>1.9999999999999987E-4</v>
      </c>
      <c r="HU46" s="30">
        <v>2.099999999999999E-4</v>
      </c>
      <c r="HV46" s="30">
        <v>1.7000000000000001E-4</v>
      </c>
      <c r="HW46" s="30">
        <v>3.79E-5</v>
      </c>
      <c r="HX46" s="30">
        <v>-1.2499999999999999E-6</v>
      </c>
      <c r="HY46" s="30">
        <v>-1.69999999999996E-6</v>
      </c>
      <c r="HZ46" s="30">
        <v>-8.2599999999999975E-5</v>
      </c>
      <c r="IA46" s="30">
        <v>2.3000000000000006E-4</v>
      </c>
      <c r="IB46" s="30">
        <v>6.0900000000000003E-5</v>
      </c>
      <c r="IC46" s="30">
        <v>1.2999999999999999E-4</v>
      </c>
      <c r="ID46" s="30">
        <v>1.0999999999999994E-3</v>
      </c>
      <c r="IE46" s="30">
        <v>-1.2669999999999999E-4</v>
      </c>
      <c r="IF46" s="30">
        <v>-3.9999999999999996E-4</v>
      </c>
      <c r="IG46" s="30">
        <v>-7.9999999999999993E-5</v>
      </c>
      <c r="IH46" s="30">
        <v>-1.5000000000000007E-4</v>
      </c>
      <c r="II46" s="30">
        <v>-1.0000000000000026E-4</v>
      </c>
      <c r="IJ46" s="30">
        <v>-1.9999999999999998E-4</v>
      </c>
      <c r="IK46" s="30">
        <v>4.5630000000000002E-5</v>
      </c>
      <c r="IL46" s="30">
        <v>4.1999999999999988E-6</v>
      </c>
      <c r="IM46" s="30">
        <v>-1.3150000000000001E-5</v>
      </c>
      <c r="IN46" s="30">
        <v>1.19E-5</v>
      </c>
      <c r="IO46" s="30">
        <v>-3.2100000000000008E-5</v>
      </c>
      <c r="IP46" s="30">
        <v>-1.507E-5</v>
      </c>
      <c r="IQ46" s="30">
        <v>-3.0000000000000079E-5</v>
      </c>
      <c r="IR46" s="30">
        <v>1.0550000000000002E-4</v>
      </c>
    </row>
    <row r="47" spans="1:252" x14ac:dyDescent="0.25">
      <c r="A47" s="12">
        <v>45</v>
      </c>
      <c r="B47" s="11">
        <v>2</v>
      </c>
      <c r="C47" s="12">
        <v>2</v>
      </c>
      <c r="D47" s="14">
        <v>45.12054794520548</v>
      </c>
      <c r="E47" s="11">
        <v>2</v>
      </c>
      <c r="F47" s="11" t="s">
        <v>235</v>
      </c>
      <c r="G47" s="21">
        <v>3.3726027397260272</v>
      </c>
      <c r="H47" s="21">
        <v>3.3643835616438356</v>
      </c>
      <c r="I47" s="13">
        <v>153</v>
      </c>
      <c r="J47" s="11">
        <v>2</v>
      </c>
      <c r="K47" s="11">
        <v>458</v>
      </c>
      <c r="L47" s="11">
        <v>844</v>
      </c>
      <c r="M47" s="29">
        <v>0.54265402843601895</v>
      </c>
      <c r="N47" s="11">
        <v>2</v>
      </c>
      <c r="O47" s="11">
        <v>417</v>
      </c>
      <c r="P47" s="11">
        <v>816</v>
      </c>
      <c r="Q47" s="29">
        <v>0.51102941176470584</v>
      </c>
      <c r="R47" s="13">
        <v>0</v>
      </c>
      <c r="S47" s="13">
        <v>-41</v>
      </c>
      <c r="T47" s="13">
        <v>-28</v>
      </c>
      <c r="U47" s="22">
        <v>87.920639081665044</v>
      </c>
      <c r="V47" s="22">
        <v>114.69050508822706</v>
      </c>
      <c r="W47" s="22">
        <v>246.65</v>
      </c>
      <c r="X47" s="22">
        <v>95.264835331613298</v>
      </c>
      <c r="Y47" s="22">
        <v>126.34674633554292</v>
      </c>
      <c r="Z47" s="22">
        <v>273.10000000000002</v>
      </c>
      <c r="AA47" s="22">
        <v>7.3441962499482543</v>
      </c>
      <c r="AB47" s="22">
        <v>11.656241247315862</v>
      </c>
      <c r="AC47" s="22">
        <v>26.450000000000017</v>
      </c>
      <c r="AD47" s="22">
        <v>9.9649999999999999</v>
      </c>
      <c r="AE47" s="22">
        <v>92.073999999999998</v>
      </c>
      <c r="AF47" s="22">
        <v>9.82</v>
      </c>
      <c r="AG47" s="22">
        <v>100.224</v>
      </c>
      <c r="AH47" s="22">
        <v>-0.14499999999999957</v>
      </c>
      <c r="AI47" s="22">
        <v>8.1500000000000057</v>
      </c>
      <c r="AJ47" s="22">
        <v>223.762</v>
      </c>
      <c r="AK47" s="22">
        <v>1068.7575999999999</v>
      </c>
      <c r="AL47" s="22">
        <v>18596.897000000001</v>
      </c>
      <c r="AM47" s="22">
        <v>44.091999999999999</v>
      </c>
      <c r="AN47" s="22">
        <v>19.848463496999997</v>
      </c>
      <c r="AO47" s="10">
        <v>0.6782686</v>
      </c>
      <c r="AP47" s="22">
        <v>322.69400000000002</v>
      </c>
      <c r="AQ47" s="22">
        <v>1300.9859000000001</v>
      </c>
      <c r="AR47" s="22">
        <v>18357.463</v>
      </c>
      <c r="AS47" s="22">
        <v>38.950000000000003</v>
      </c>
      <c r="AT47" s="7">
        <v>4.4690990145000011</v>
      </c>
      <c r="AU47" s="10">
        <v>0.78708149999999999</v>
      </c>
      <c r="AV47" s="22">
        <v>98.932000000000016</v>
      </c>
      <c r="AW47" s="22">
        <v>232.22830000000022</v>
      </c>
      <c r="AX47" s="22">
        <v>-239.43400000000111</v>
      </c>
      <c r="AY47" s="22">
        <v>-5.1419999999999959</v>
      </c>
      <c r="AZ47" s="11">
        <v>-15.379364482499994</v>
      </c>
      <c r="BA47" s="22">
        <v>0.10881289999999999</v>
      </c>
      <c r="BB47" s="22">
        <v>24.3</v>
      </c>
      <c r="BC47" s="22">
        <v>1758.6464932520187</v>
      </c>
      <c r="BD47" s="22">
        <v>18.2</v>
      </c>
      <c r="BE47" s="22">
        <v>2565.6909826421361</v>
      </c>
      <c r="BF47" s="22">
        <v>37.6</v>
      </c>
      <c r="BG47" s="22">
        <v>20.2</v>
      </c>
      <c r="BH47" s="22">
        <v>17</v>
      </c>
      <c r="BI47" s="22">
        <v>25.1</v>
      </c>
      <c r="BJ47" s="22">
        <v>3.58</v>
      </c>
      <c r="BK47" s="22">
        <v>3205.0400620557484</v>
      </c>
      <c r="BL47" s="22">
        <v>14.8</v>
      </c>
      <c r="BM47" s="22">
        <v>547.67949399873305</v>
      </c>
      <c r="BN47" s="22">
        <v>40.4</v>
      </c>
      <c r="BO47" s="22">
        <v>2548.0323454047711</v>
      </c>
      <c r="BP47" s="22">
        <v>35.200000000000003</v>
      </c>
      <c r="BQ47" s="22">
        <v>2.12</v>
      </c>
      <c r="BR47" s="22">
        <v>47.7</v>
      </c>
      <c r="BS47" s="22">
        <v>15</v>
      </c>
      <c r="BT47" s="22">
        <v>3.02</v>
      </c>
      <c r="BU47" s="22">
        <v>4331.0680817531238</v>
      </c>
      <c r="BV47" s="22">
        <v>18.399999999999999</v>
      </c>
      <c r="BW47" s="22">
        <v>582.70524143029411</v>
      </c>
      <c r="BX47" s="22">
        <v>4.9000000000000004</v>
      </c>
      <c r="BY47" s="22">
        <v>5.52</v>
      </c>
      <c r="BZ47" s="22">
        <v>29.4</v>
      </c>
      <c r="CA47" s="22">
        <v>2172.7230227755235</v>
      </c>
      <c r="CB47" s="22">
        <v>22.8</v>
      </c>
      <c r="CC47" s="22">
        <v>3593.3643513718243</v>
      </c>
      <c r="CD47" s="22">
        <v>36.6</v>
      </c>
      <c r="CE47" s="22">
        <v>17.100000000000001</v>
      </c>
      <c r="CF47" s="22">
        <v>21.4</v>
      </c>
      <c r="CG47" s="22">
        <v>24.9</v>
      </c>
      <c r="CH47" s="22">
        <v>5.16</v>
      </c>
      <c r="CI47" s="22">
        <v>6187.419079280111</v>
      </c>
      <c r="CJ47" s="22">
        <v>15.2</v>
      </c>
      <c r="CK47" s="22">
        <v>876.62973225351448</v>
      </c>
      <c r="CL47" s="22">
        <v>46.7</v>
      </c>
      <c r="CM47" s="22">
        <v>3454.5660988790355</v>
      </c>
      <c r="CN47" s="22">
        <v>31.3</v>
      </c>
      <c r="CO47" s="22">
        <v>1.98</v>
      </c>
      <c r="CP47" s="22">
        <v>52.3</v>
      </c>
      <c r="CQ47" s="22">
        <v>14.5</v>
      </c>
      <c r="CR47" s="22">
        <v>4.7</v>
      </c>
      <c r="CS47" s="22">
        <v>7416.1310241803758</v>
      </c>
      <c r="CT47" s="22">
        <v>18.5</v>
      </c>
      <c r="CU47" s="22">
        <v>908.68038824578502</v>
      </c>
      <c r="CV47" s="22">
        <v>5.01</v>
      </c>
      <c r="CW47" s="22">
        <v>5.78</v>
      </c>
      <c r="CX47" s="22">
        <v>5.0999999999999979</v>
      </c>
      <c r="CY47" s="22">
        <v>414.07652952350486</v>
      </c>
      <c r="CZ47" s="22">
        <v>4.6000000000000014</v>
      </c>
      <c r="DA47" s="22">
        <v>1027.6733687296883</v>
      </c>
      <c r="DB47" s="22">
        <v>-1</v>
      </c>
      <c r="DC47" s="22">
        <v>-3.0999999999999979</v>
      </c>
      <c r="DD47" s="22">
        <v>4.3999999999999986</v>
      </c>
      <c r="DE47" s="22">
        <v>-0.20000000000000284</v>
      </c>
      <c r="DF47" s="22">
        <v>1.58</v>
      </c>
      <c r="DG47" s="22">
        <v>2982.3790172243625</v>
      </c>
      <c r="DH47" s="22">
        <v>0.39999999999999858</v>
      </c>
      <c r="DI47" s="22">
        <v>328.95023825478142</v>
      </c>
      <c r="DJ47" s="22">
        <v>6.3000000000000043</v>
      </c>
      <c r="DK47" s="22">
        <v>906.53375347426436</v>
      </c>
      <c r="DL47" s="22">
        <v>-3.9000000000000021</v>
      </c>
      <c r="DM47" s="22">
        <v>-0.14000000000000012</v>
      </c>
      <c r="DN47" s="22">
        <v>4.5999999999999943</v>
      </c>
      <c r="DO47" s="22">
        <v>-0.5</v>
      </c>
      <c r="DP47" s="22">
        <v>1.6800000000000002</v>
      </c>
      <c r="DQ47" s="22">
        <v>3085.062942427252</v>
      </c>
      <c r="DR47" s="22">
        <v>0.10000000000000142</v>
      </c>
      <c r="DS47" s="22">
        <v>325.97514681549092</v>
      </c>
      <c r="DT47" s="22">
        <v>0.10999999999999943</v>
      </c>
      <c r="DU47" s="22">
        <v>0.26000000000000068</v>
      </c>
      <c r="DV47" s="7"/>
      <c r="DW47" s="7">
        <v>62.7</v>
      </c>
      <c r="DX47" s="7">
        <v>1.29</v>
      </c>
      <c r="DY47" s="7">
        <v>2.0574162679425839E-2</v>
      </c>
      <c r="DZ47" s="7">
        <v>56.9</v>
      </c>
      <c r="EA47" s="7">
        <v>1.32</v>
      </c>
      <c r="EB47" s="7">
        <v>2.3198594024604571E-2</v>
      </c>
      <c r="EC47" s="7">
        <v>-5.8000000000000043</v>
      </c>
      <c r="ED47" s="7">
        <v>3.0000000000000027E-2</v>
      </c>
      <c r="EE47" s="7">
        <v>2.6244313451787328E-3</v>
      </c>
      <c r="EF47" s="7">
        <v>1.1275595700331058</v>
      </c>
      <c r="EG47" s="8">
        <v>2.6</v>
      </c>
      <c r="EH47" s="8">
        <v>31.5</v>
      </c>
      <c r="EI47" s="8">
        <v>80</v>
      </c>
      <c r="EJ47" s="8">
        <v>5.9</v>
      </c>
      <c r="EK47" s="8">
        <v>31.7</v>
      </c>
      <c r="EL47" s="8">
        <v>320</v>
      </c>
      <c r="EM47" s="9">
        <v>2.2692307692307692</v>
      </c>
      <c r="EN47" s="9">
        <v>1.0063492063492063</v>
      </c>
      <c r="EO47" s="30">
        <v>3.599999999999999E-3</v>
      </c>
      <c r="EP47" s="30">
        <v>-5.0000000000000001E-4</v>
      </c>
      <c r="EQ47" s="30">
        <v>1.1999999999999997E-3</v>
      </c>
      <c r="ER47" s="30">
        <v>3.6999999999999984E-3</v>
      </c>
      <c r="ES47" s="30">
        <v>-8.9999999999999802E-4</v>
      </c>
      <c r="ET47" s="30">
        <v>-1.7999999999999995E-3</v>
      </c>
      <c r="EU47" s="30">
        <v>1.3999999999999993E-4</v>
      </c>
      <c r="EV47" s="30">
        <v>1.6000000000000003E-3</v>
      </c>
      <c r="EW47" s="30">
        <v>9.0000000000000019E-5</v>
      </c>
      <c r="EX47" s="30">
        <v>-8.0000000000000015E-4</v>
      </c>
      <c r="EY47" s="30">
        <v>-9.9999999999999395E-5</v>
      </c>
      <c r="EZ47" s="30">
        <v>3.0000000000000014E-4</v>
      </c>
      <c r="FA47" s="30">
        <v>-1.7999999999999993E-4</v>
      </c>
      <c r="FB47" s="30">
        <v>-3.0000000000000024E-5</v>
      </c>
      <c r="FC47" s="30">
        <v>-1.0999999999999999E-4</v>
      </c>
      <c r="FD47" s="30">
        <v>8.7399999999999993E-6</v>
      </c>
      <c r="FE47" s="30">
        <v>-4.9999999999999996E-5</v>
      </c>
      <c r="FF47" s="30">
        <v>-3.7299999999999999E-5</v>
      </c>
      <c r="FG47" s="30">
        <v>-2.8000000000000003E-4</v>
      </c>
      <c r="FH47" s="30">
        <v>-2.72E-5</v>
      </c>
      <c r="FI47" s="30">
        <v>1.3000000000000002E-4</v>
      </c>
      <c r="FJ47" s="30">
        <v>8.0000000000000036E-4</v>
      </c>
      <c r="FK47" s="30">
        <v>3.9999999999999996E-5</v>
      </c>
      <c r="FL47" s="30">
        <v>7.4999999999999991E-4</v>
      </c>
      <c r="FM47" s="30">
        <v>3.0000000000000003E-4</v>
      </c>
      <c r="FN47" s="30">
        <v>3.2000000000000003E-4</v>
      </c>
      <c r="FO47" s="30">
        <v>7.000000000000001E-4</v>
      </c>
      <c r="FP47" s="30">
        <v>4.0999999999999999E-4</v>
      </c>
      <c r="FQ47" s="30">
        <v>3.4999999999999997E-5</v>
      </c>
      <c r="FR47" s="30">
        <v>-3.4000000000000013E-7</v>
      </c>
      <c r="FS47" s="30">
        <v>8.7399999999999993E-6</v>
      </c>
      <c r="FT47" s="30">
        <v>8.7399999999999993E-6</v>
      </c>
      <c r="FU47" s="30">
        <v>-3.9999999999999983E-5</v>
      </c>
      <c r="FV47" s="30">
        <v>1.7499999999999998E-5</v>
      </c>
      <c r="FW47" s="30">
        <v>1.3000000000000002E-4</v>
      </c>
      <c r="FX47" s="30">
        <v>2.62E-5</v>
      </c>
      <c r="FY47" s="30">
        <v>4.5000000000000005E-3</v>
      </c>
      <c r="FZ47" s="30">
        <v>7.9999999999999993E-4</v>
      </c>
      <c r="GA47" s="30">
        <v>3.3000000000000008E-3</v>
      </c>
      <c r="GB47" s="30">
        <v>4.3999999999999977E-3</v>
      </c>
      <c r="GC47" s="30">
        <v>3.4000000000000002E-3</v>
      </c>
      <c r="GD47" s="30">
        <v>1.4000000000000002E-3</v>
      </c>
      <c r="GE47" s="30">
        <v>-1.9000000000000001E-4</v>
      </c>
      <c r="GF47" s="30">
        <v>1.5000000000000005E-3</v>
      </c>
      <c r="GG47" s="30">
        <v>1.0000000000000005E-4</v>
      </c>
      <c r="GH47" s="30">
        <v>5.9999999999999984E-4</v>
      </c>
      <c r="GI47" s="30">
        <v>-5.9999999999999984E-4</v>
      </c>
      <c r="GJ47" s="30">
        <v>3.9999999999999996E-4</v>
      </c>
      <c r="GK47" s="30">
        <v>2.9999999999999992E-4</v>
      </c>
      <c r="GL47" s="30">
        <v>5.9999999999999968E-5</v>
      </c>
      <c r="GM47" s="30">
        <v>2.1000000000000001E-4</v>
      </c>
      <c r="GN47" s="30">
        <v>-9.3600000000000002E-6</v>
      </c>
      <c r="GO47" s="30">
        <v>5.9999999999999968E-5</v>
      </c>
      <c r="GP47" s="30">
        <v>1.6899999999999997E-5</v>
      </c>
      <c r="GQ47" s="30">
        <v>-3.9999999999999996E-5</v>
      </c>
      <c r="GR47" s="30">
        <v>9.0499999999999997E-6</v>
      </c>
      <c r="GS47" s="30">
        <v>8.9999999999999992E-5</v>
      </c>
      <c r="GT47" s="30">
        <v>7.000000000000001E-4</v>
      </c>
      <c r="GU47" s="30">
        <v>5.9999999999999995E-5</v>
      </c>
      <c r="GV47" s="30">
        <v>8.6000000000000009E-4</v>
      </c>
      <c r="GW47" s="30">
        <v>3.4999999999999994E-4</v>
      </c>
      <c r="GX47" s="30">
        <v>1.1999999999999999E-4</v>
      </c>
      <c r="GY47" s="30">
        <v>1.5000000000000005E-3</v>
      </c>
      <c r="GZ47" s="30">
        <v>6.7999999999999994E-4</v>
      </c>
      <c r="HA47" s="30">
        <v>-9.9999999999999991E-6</v>
      </c>
      <c r="HB47" s="30">
        <v>1.8099999999999999E-5</v>
      </c>
      <c r="HC47" s="30">
        <v>-9.6500000000000008E-6</v>
      </c>
      <c r="HD47" s="30">
        <v>0</v>
      </c>
      <c r="HE47" s="30">
        <v>4.3300000000000009E-5</v>
      </c>
      <c r="HF47" s="30">
        <v>0</v>
      </c>
      <c r="HG47" s="30">
        <v>9.0000000000000019E-5</v>
      </c>
      <c r="HH47" s="30">
        <v>-9.3600000000000002E-6</v>
      </c>
      <c r="HI47" s="30">
        <v>9.0000000000000149E-4</v>
      </c>
      <c r="HJ47" s="30">
        <v>1.2999999999999999E-3</v>
      </c>
      <c r="HK47" s="30">
        <v>2.1000000000000012E-3</v>
      </c>
      <c r="HL47" s="30">
        <v>6.9999999999999923E-4</v>
      </c>
      <c r="HM47" s="30">
        <v>4.2999999999999983E-3</v>
      </c>
      <c r="HN47" s="30">
        <v>3.1999999999999997E-3</v>
      </c>
      <c r="HO47" s="30">
        <v>-3.2999999999999994E-4</v>
      </c>
      <c r="HP47" s="30">
        <v>-9.9999999999999829E-5</v>
      </c>
      <c r="HQ47" s="30">
        <v>1.0000000000000026E-5</v>
      </c>
      <c r="HR47" s="30">
        <v>1.4E-3</v>
      </c>
      <c r="HS47" s="30">
        <v>-5.0000000000000044E-4</v>
      </c>
      <c r="HT47" s="30">
        <v>9.9999999999999829E-5</v>
      </c>
      <c r="HU47" s="30">
        <v>4.7999999999999985E-4</v>
      </c>
      <c r="HV47" s="30">
        <v>8.9999999999999992E-5</v>
      </c>
      <c r="HW47" s="30">
        <v>3.1999999999999997E-4</v>
      </c>
      <c r="HX47" s="30">
        <v>-1.8099999999999999E-5</v>
      </c>
      <c r="HY47" s="30">
        <v>1.0999999999999996E-4</v>
      </c>
      <c r="HZ47" s="30">
        <v>5.4199999999999996E-5</v>
      </c>
      <c r="IA47" s="30">
        <v>2.4000000000000003E-4</v>
      </c>
      <c r="IB47" s="30">
        <v>3.625E-5</v>
      </c>
      <c r="IC47" s="30">
        <v>-4.0000000000000024E-5</v>
      </c>
      <c r="ID47" s="30">
        <v>-1.0000000000000026E-4</v>
      </c>
      <c r="IE47" s="30">
        <v>1.9999999999999998E-5</v>
      </c>
      <c r="IF47" s="30">
        <v>1.1000000000000018E-4</v>
      </c>
      <c r="IG47" s="30">
        <v>4.9999999999999914E-5</v>
      </c>
      <c r="IH47" s="30">
        <v>-2.0000000000000004E-4</v>
      </c>
      <c r="II47" s="30">
        <v>8.0000000000000036E-4</v>
      </c>
      <c r="IJ47" s="30">
        <v>2.6999999999999995E-4</v>
      </c>
      <c r="IK47" s="30">
        <v>-4.4999999999999996E-5</v>
      </c>
      <c r="IL47" s="30">
        <v>1.844E-5</v>
      </c>
      <c r="IM47" s="30">
        <v>-1.8389999999999998E-5</v>
      </c>
      <c r="IN47" s="30">
        <v>-8.7399999999999993E-6</v>
      </c>
      <c r="IO47" s="30">
        <v>8.3299999999999992E-5</v>
      </c>
      <c r="IP47" s="30">
        <v>-1.7499999999999998E-5</v>
      </c>
      <c r="IQ47" s="30">
        <v>-3.9999999999999996E-5</v>
      </c>
      <c r="IR47" s="30">
        <v>-3.5559999999999998E-5</v>
      </c>
    </row>
    <row r="48" spans="1:252" x14ac:dyDescent="0.25">
      <c r="A48" s="12">
        <v>48</v>
      </c>
      <c r="B48" s="11">
        <v>2</v>
      </c>
      <c r="C48" s="12">
        <v>2</v>
      </c>
      <c r="D48" s="14">
        <v>38.123287671232873</v>
      </c>
      <c r="E48" s="11">
        <v>2</v>
      </c>
      <c r="F48" s="11" t="s">
        <v>235</v>
      </c>
      <c r="G48" s="21">
        <v>1.9424657534246574</v>
      </c>
      <c r="H48" s="21">
        <v>1.5095890410958903</v>
      </c>
      <c r="I48" s="13">
        <v>25</v>
      </c>
      <c r="J48" s="11">
        <v>2</v>
      </c>
      <c r="K48" s="11">
        <v>384</v>
      </c>
      <c r="L48" s="11">
        <v>1943</v>
      </c>
      <c r="M48" s="29">
        <v>0.19763252702007206</v>
      </c>
      <c r="N48" s="11">
        <v>2</v>
      </c>
      <c r="O48" s="11">
        <v>442</v>
      </c>
      <c r="P48" s="11">
        <v>1877</v>
      </c>
      <c r="Q48" s="29">
        <v>0.23548215237080447</v>
      </c>
      <c r="R48" s="13">
        <v>0</v>
      </c>
      <c r="S48" s="13">
        <v>58</v>
      </c>
      <c r="T48" s="13">
        <v>-66</v>
      </c>
      <c r="U48" s="22">
        <v>68.248044261096325</v>
      </c>
      <c r="V48" s="22">
        <v>75.781906451311741</v>
      </c>
      <c r="W48" s="22">
        <v>105.4</v>
      </c>
      <c r="X48" s="22">
        <v>72.899736475392871</v>
      </c>
      <c r="Y48" s="22">
        <v>81.897115115302029</v>
      </c>
      <c r="Z48" s="22">
        <v>145.1</v>
      </c>
      <c r="AA48" s="22">
        <v>4.6516922142965456</v>
      </c>
      <c r="AB48" s="22">
        <v>6.1152086639902876</v>
      </c>
      <c r="AC48" s="22">
        <v>39.699999999999989</v>
      </c>
      <c r="AD48" s="22">
        <v>13.249000000000001</v>
      </c>
      <c r="AE48" s="22">
        <v>59.457999999999998</v>
      </c>
      <c r="AF48" s="22">
        <v>13.141999999999999</v>
      </c>
      <c r="AG48" s="22">
        <v>59.585000000000001</v>
      </c>
      <c r="AH48" s="22">
        <v>-0.10700000000000109</v>
      </c>
      <c r="AI48" s="22">
        <v>0.12700000000000244</v>
      </c>
      <c r="AJ48" s="22">
        <v>786.78700000000003</v>
      </c>
      <c r="AK48" s="22">
        <v>1587.4362999999998</v>
      </c>
      <c r="AL48" s="22">
        <v>33746.987000000001</v>
      </c>
      <c r="AM48" s="22">
        <v>570.78200000000004</v>
      </c>
      <c r="AN48" s="22">
        <v>1.6602346890000002</v>
      </c>
      <c r="AO48" s="10">
        <v>0.85212169999999998</v>
      </c>
      <c r="AP48" s="22">
        <v>644.851</v>
      </c>
      <c r="AQ48" s="22">
        <v>1630.4188999999999</v>
      </c>
      <c r="AR48" s="22">
        <v>34959.355000000003</v>
      </c>
      <c r="AS48" s="22">
        <v>512.41</v>
      </c>
      <c r="AT48" s="7">
        <v>2.2216860704999997</v>
      </c>
      <c r="AU48" s="10">
        <v>0.69890509999999995</v>
      </c>
      <c r="AV48" s="22">
        <v>-141.93600000000004</v>
      </c>
      <c r="AW48" s="22">
        <v>42.982600000000048</v>
      </c>
      <c r="AX48" s="22">
        <v>1212.3680000000022</v>
      </c>
      <c r="AY48" s="22">
        <v>-58.372000000000071</v>
      </c>
      <c r="AZ48" s="11">
        <v>0.5567726199874995</v>
      </c>
      <c r="BA48" s="22">
        <v>-0.15321660000000004</v>
      </c>
      <c r="BB48" s="22">
        <v>72</v>
      </c>
      <c r="BC48" s="22">
        <v>1804.2623617377897</v>
      </c>
      <c r="BD48" s="22"/>
      <c r="BE48" s="22"/>
      <c r="BF48" s="22">
        <v>5.18</v>
      </c>
      <c r="BG48" s="22">
        <v>40.1</v>
      </c>
      <c r="BH48" s="22">
        <v>6.56</v>
      </c>
      <c r="BI48" s="22">
        <v>48.2</v>
      </c>
      <c r="BJ48" s="22">
        <v>3.93</v>
      </c>
      <c r="BK48" s="22">
        <v>3729.4832987349623</v>
      </c>
      <c r="BL48" s="22">
        <v>6.94</v>
      </c>
      <c r="BM48" s="22">
        <v>1123.2907602256125</v>
      </c>
      <c r="BN48" s="22">
        <v>56.9</v>
      </c>
      <c r="BO48" s="22">
        <v>2334.1101715343093</v>
      </c>
      <c r="BP48" s="22">
        <v>11.4</v>
      </c>
      <c r="BQ48" s="22">
        <v>27.9</v>
      </c>
      <c r="BR48" s="22">
        <v>18.600000000000001</v>
      </c>
      <c r="BS48" s="22">
        <v>42.1</v>
      </c>
      <c r="BT48" s="22">
        <v>6.62</v>
      </c>
      <c r="BU48" s="22">
        <v>4474.5867669694244</v>
      </c>
      <c r="BV48" s="22">
        <v>22.5</v>
      </c>
      <c r="BW48" s="22">
        <v>805.17962421300217</v>
      </c>
      <c r="BX48" s="22">
        <v>0.93</v>
      </c>
      <c r="BY48" s="22">
        <v>1.35</v>
      </c>
      <c r="BZ48" s="22">
        <v>74</v>
      </c>
      <c r="CA48" s="22">
        <v>2096.569030899484</v>
      </c>
      <c r="CB48" s="22"/>
      <c r="CC48" s="22"/>
      <c r="CD48" s="22">
        <v>20.8</v>
      </c>
      <c r="CE48" s="22">
        <v>31.7</v>
      </c>
      <c r="CF48" s="22">
        <v>11.2</v>
      </c>
      <c r="CG48" s="22">
        <v>36.200000000000003</v>
      </c>
      <c r="CH48" s="22">
        <v>6.36</v>
      </c>
      <c r="CI48" s="22">
        <v>4457.1757098590542</v>
      </c>
      <c r="CJ48" s="22">
        <v>10.8</v>
      </c>
      <c r="CK48" s="22">
        <v>1773.2621564359008</v>
      </c>
      <c r="CL48" s="22">
        <v>64.599999999999994</v>
      </c>
      <c r="CM48" s="22">
        <v>3413.5855368314324</v>
      </c>
      <c r="CN48" s="22">
        <v>28.8</v>
      </c>
      <c r="CO48" s="22">
        <v>17</v>
      </c>
      <c r="CP48" s="22">
        <v>34.5</v>
      </c>
      <c r="CQ48" s="22">
        <v>19.7</v>
      </c>
      <c r="CR48" s="22">
        <v>5.77</v>
      </c>
      <c r="CS48" s="22">
        <v>5113.1280651324123</v>
      </c>
      <c r="CT48" s="22">
        <v>22</v>
      </c>
      <c r="CU48" s="22">
        <v>918.29570638118219</v>
      </c>
      <c r="CV48" s="22">
        <v>1.99</v>
      </c>
      <c r="CW48" s="22">
        <v>2.59</v>
      </c>
      <c r="CX48" s="22">
        <v>2</v>
      </c>
      <c r="CY48" s="22">
        <v>292.30666916169434</v>
      </c>
      <c r="CZ48" s="22">
        <v>0</v>
      </c>
      <c r="DA48" s="22">
        <v>0</v>
      </c>
      <c r="DB48" s="22">
        <v>15.620000000000001</v>
      </c>
      <c r="DC48" s="22">
        <v>-8.4000000000000021</v>
      </c>
      <c r="DD48" s="22">
        <v>4.6399999999999997</v>
      </c>
      <c r="DE48" s="22">
        <v>-12</v>
      </c>
      <c r="DF48" s="22">
        <v>2.4300000000000002</v>
      </c>
      <c r="DG48" s="22">
        <v>727.6924111240919</v>
      </c>
      <c r="DH48" s="22">
        <v>3.8600000000000003</v>
      </c>
      <c r="DI48" s="22">
        <v>649.97139621028828</v>
      </c>
      <c r="DJ48" s="22">
        <v>7.6999999999999957</v>
      </c>
      <c r="DK48" s="22">
        <v>1079.4753652971231</v>
      </c>
      <c r="DL48" s="22">
        <v>17.399999999999999</v>
      </c>
      <c r="DM48" s="22">
        <v>-10.899999999999999</v>
      </c>
      <c r="DN48" s="22">
        <v>15.899999999999999</v>
      </c>
      <c r="DO48" s="22">
        <v>-22.400000000000002</v>
      </c>
      <c r="DP48" s="22">
        <v>-0.85000000000000053</v>
      </c>
      <c r="DQ48" s="22">
        <v>638.54129816298791</v>
      </c>
      <c r="DR48" s="22">
        <v>-0.5</v>
      </c>
      <c r="DS48" s="22">
        <v>113.11608216818001</v>
      </c>
      <c r="DT48" s="22">
        <v>1.06</v>
      </c>
      <c r="DU48" s="22">
        <v>1.2399999999999998</v>
      </c>
      <c r="DV48" s="7"/>
      <c r="DW48" s="7">
        <v>36.4</v>
      </c>
      <c r="DX48" s="7">
        <v>1.6</v>
      </c>
      <c r="DY48" s="7">
        <v>4.3956043956043959E-2</v>
      </c>
      <c r="DZ48" s="7">
        <v>55.9</v>
      </c>
      <c r="EA48" s="7">
        <v>2.36</v>
      </c>
      <c r="EB48" s="7">
        <v>4.2218246869409656E-2</v>
      </c>
      <c r="EC48" s="7">
        <v>19.5</v>
      </c>
      <c r="ED48" s="7">
        <v>0.75999999999999979</v>
      </c>
      <c r="EE48" s="7">
        <v>-1.7377970866343032E-3</v>
      </c>
      <c r="EF48" s="7">
        <v>0.96046511627906961</v>
      </c>
      <c r="EG48" s="8">
        <v>0.7</v>
      </c>
      <c r="EH48" s="8">
        <v>3.1</v>
      </c>
      <c r="EI48" s="8" t="s">
        <v>242</v>
      </c>
      <c r="EJ48" s="23">
        <v>2</v>
      </c>
      <c r="EK48" s="8">
        <v>2.7</v>
      </c>
      <c r="EL48" s="8">
        <v>10</v>
      </c>
      <c r="EM48" s="9">
        <v>2.8571428571428572</v>
      </c>
      <c r="EN48" s="9">
        <v>0.87096774193548387</v>
      </c>
      <c r="EO48" s="30">
        <v>-1.9999999999999966E-4</v>
      </c>
      <c r="EP48" s="30">
        <v>1.4000000000000002E-3</v>
      </c>
      <c r="EQ48" s="30">
        <v>6.0000000000000006E-4</v>
      </c>
      <c r="ER48" s="30">
        <v>1.7199999999999997E-3</v>
      </c>
      <c r="ES48" s="30">
        <v>2.1000000000000012E-3</v>
      </c>
      <c r="ET48" s="30">
        <v>1.0000000000000286E-4</v>
      </c>
      <c r="EU48" s="30">
        <v>6.9000000000000017E-6</v>
      </c>
      <c r="EV48" s="30">
        <v>2.5000000000000001E-4</v>
      </c>
      <c r="EW48" s="30">
        <v>-7.2999999999999979E-6</v>
      </c>
      <c r="EX48" s="30">
        <v>-4.6000000000000001E-4</v>
      </c>
      <c r="EY48" s="30">
        <v>6.9700000000000002E-6</v>
      </c>
      <c r="EZ48" s="30">
        <v>-2.0000000000000147E-7</v>
      </c>
      <c r="FA48" s="30">
        <v>5.0000000000000001E-4</v>
      </c>
      <c r="FB48" s="30">
        <v>-5.5999999999999995E-4</v>
      </c>
      <c r="FC48" s="30">
        <v>4.0000000000000002E-4</v>
      </c>
      <c r="FD48" s="30">
        <v>0</v>
      </c>
      <c r="FE48" s="30">
        <v>9.8600000000000011E-5</v>
      </c>
      <c r="FF48" s="30">
        <v>-2.1399999999999998E-5</v>
      </c>
      <c r="FG48" s="30">
        <v>9.8999999999999999E-4</v>
      </c>
      <c r="FH48" s="30">
        <v>-7.1300000000000003E-6</v>
      </c>
      <c r="FI48" s="30">
        <v>-2.9999999999999984E-5</v>
      </c>
      <c r="FJ48" s="30">
        <v>-1.0000000000000026E-4</v>
      </c>
      <c r="FK48" s="30">
        <v>-6.0000000000000273E-8</v>
      </c>
      <c r="FL48" s="30">
        <v>6.7000000000000002E-6</v>
      </c>
      <c r="FM48" s="30">
        <v>-7.1300000000000003E-6</v>
      </c>
      <c r="FN48" s="30">
        <v>-2.1700000000000006E-5</v>
      </c>
      <c r="FO48" s="30">
        <v>-7.2300000000000002E-6</v>
      </c>
      <c r="FP48" s="30">
        <v>3.5299999999999997E-5</v>
      </c>
      <c r="FQ48" s="30">
        <v>-1.4400000000000001E-5</v>
      </c>
      <c r="FR48" s="30">
        <v>0</v>
      </c>
      <c r="FS48" s="30">
        <v>0</v>
      </c>
      <c r="FT48" s="30">
        <v>0</v>
      </c>
      <c r="FU48" s="30">
        <v>0</v>
      </c>
      <c r="FV48" s="30">
        <v>0</v>
      </c>
      <c r="FW48" s="30">
        <v>3.5299999999999997E-5</v>
      </c>
      <c r="FX48" s="30">
        <v>0</v>
      </c>
      <c r="FY48" s="30">
        <v>-5.0000000000000044E-4</v>
      </c>
      <c r="FZ48" s="30">
        <v>-1.0412000000000002E-3</v>
      </c>
      <c r="GA48" s="30">
        <v>-6.9999999999999967E-5</v>
      </c>
      <c r="GB48" s="30">
        <v>-3.3E-4</v>
      </c>
      <c r="GC48" s="30">
        <v>-1.0999999999999999E-2</v>
      </c>
      <c r="GD48" s="30">
        <v>-1.0200000000000001E-2</v>
      </c>
      <c r="GE48" s="30">
        <v>-2.9900000000000002E-5</v>
      </c>
      <c r="GF48" s="30">
        <v>2.999999999999997E-5</v>
      </c>
      <c r="GG48" s="30">
        <v>2.9199999999999998E-5</v>
      </c>
      <c r="GH48" s="30">
        <v>6.9999999999999967E-5</v>
      </c>
      <c r="GI48" s="30">
        <v>2.0099999999999994E-6</v>
      </c>
      <c r="GJ48" s="30">
        <v>1.24E-5</v>
      </c>
      <c r="GK48" s="30">
        <v>-4.2999999999999999E-4</v>
      </c>
      <c r="GL48" s="30">
        <v>-2.8800000000000001E-4</v>
      </c>
      <c r="GM48" s="30">
        <v>-1.8000000000000001E-4</v>
      </c>
      <c r="GN48" s="30">
        <v>-6.3899999999999998E-6</v>
      </c>
      <c r="GO48" s="30">
        <v>1.0409999999999999E-5</v>
      </c>
      <c r="GP48" s="30">
        <v>0</v>
      </c>
      <c r="GQ48" s="30">
        <v>-1.7000000000000001E-4</v>
      </c>
      <c r="GR48" s="30">
        <v>0</v>
      </c>
      <c r="GS48" s="30">
        <v>-6.8299999999999993E-5</v>
      </c>
      <c r="GT48" s="30">
        <v>-4.9999999999999958E-4</v>
      </c>
      <c r="GU48" s="30">
        <v>-6.3899999999999998E-6</v>
      </c>
      <c r="GV48" s="30">
        <v>1.6399999999999999E-5</v>
      </c>
      <c r="GW48" s="30">
        <v>0</v>
      </c>
      <c r="GX48" s="30">
        <v>-1.5100000000000005E-5</v>
      </c>
      <c r="GY48" s="30">
        <v>1.0409999999999999E-5</v>
      </c>
      <c r="GZ48" s="30">
        <v>2.0099999999999994E-6</v>
      </c>
      <c r="HA48" s="30">
        <v>0</v>
      </c>
      <c r="HB48" s="30">
        <v>-6.3899999999999998E-6</v>
      </c>
      <c r="HC48" s="30">
        <v>0</v>
      </c>
      <c r="HD48" s="30">
        <v>0</v>
      </c>
      <c r="HE48" s="30">
        <v>0</v>
      </c>
      <c r="HF48" s="30">
        <v>0</v>
      </c>
      <c r="HG48" s="30">
        <v>-1.2799999999999999E-5</v>
      </c>
      <c r="HH48" s="30">
        <v>0</v>
      </c>
      <c r="HI48" s="30">
        <v>-3.0000000000000079E-4</v>
      </c>
      <c r="HJ48" s="30">
        <v>-2.4412000000000001E-3</v>
      </c>
      <c r="HK48" s="30">
        <v>-6.7000000000000002E-4</v>
      </c>
      <c r="HL48" s="30">
        <v>-2.0499999999999997E-3</v>
      </c>
      <c r="HM48" s="30">
        <v>-1.3100000000000001E-2</v>
      </c>
      <c r="HN48" s="30">
        <v>-1.0300000000000004E-2</v>
      </c>
      <c r="HO48" s="30">
        <v>-3.68E-5</v>
      </c>
      <c r="HP48" s="30">
        <v>-2.2000000000000003E-4</v>
      </c>
      <c r="HQ48" s="30">
        <v>3.6499999999999993E-5</v>
      </c>
      <c r="HR48" s="30">
        <v>5.2999999999999998E-4</v>
      </c>
      <c r="HS48" s="30">
        <v>-4.9600000000000008E-6</v>
      </c>
      <c r="HT48" s="30">
        <v>1.2600000000000001E-5</v>
      </c>
      <c r="HU48" s="30">
        <v>-9.3000000000000005E-4</v>
      </c>
      <c r="HV48" s="30">
        <v>2.7199999999999994E-4</v>
      </c>
      <c r="HW48" s="30">
        <v>-5.8E-4</v>
      </c>
      <c r="HX48" s="30">
        <v>-6.3899999999999998E-6</v>
      </c>
      <c r="HY48" s="30">
        <v>-8.8190000000000008E-5</v>
      </c>
      <c r="HZ48" s="30">
        <v>2.1399999999999998E-5</v>
      </c>
      <c r="IA48" s="30">
        <v>-1.16E-3</v>
      </c>
      <c r="IB48" s="30">
        <v>7.1300000000000003E-6</v>
      </c>
      <c r="IC48" s="30">
        <v>-3.8300000000000009E-5</v>
      </c>
      <c r="ID48" s="30">
        <v>-3.9999999999999931E-4</v>
      </c>
      <c r="IE48" s="30">
        <v>-6.3299999999999995E-6</v>
      </c>
      <c r="IF48" s="30">
        <v>9.6999999999999986E-6</v>
      </c>
      <c r="IG48" s="30">
        <v>7.1300000000000003E-6</v>
      </c>
      <c r="IH48" s="30">
        <v>6.6000000000000012E-6</v>
      </c>
      <c r="II48" s="30">
        <v>1.7640000000000001E-5</v>
      </c>
      <c r="IJ48" s="30">
        <v>-3.3290000000000001E-5</v>
      </c>
      <c r="IK48" s="30">
        <v>1.4400000000000001E-5</v>
      </c>
      <c r="IL48" s="30">
        <v>-6.3899999999999998E-6</v>
      </c>
      <c r="IM48" s="30">
        <v>0</v>
      </c>
      <c r="IN48" s="30">
        <v>0</v>
      </c>
      <c r="IO48" s="30">
        <v>0</v>
      </c>
      <c r="IP48" s="30">
        <v>0</v>
      </c>
      <c r="IQ48" s="30">
        <v>-4.8099999999999997E-5</v>
      </c>
      <c r="IR48" s="30">
        <v>0</v>
      </c>
    </row>
    <row r="49" spans="1:252" x14ac:dyDescent="0.25">
      <c r="A49" s="12">
        <v>51</v>
      </c>
      <c r="B49" s="11">
        <v>2</v>
      </c>
      <c r="C49" s="12">
        <v>2</v>
      </c>
      <c r="D49" s="14">
        <v>43.183561643835617</v>
      </c>
      <c r="E49" s="11">
        <v>2</v>
      </c>
      <c r="F49" s="11" t="s">
        <v>238</v>
      </c>
      <c r="G49" s="21"/>
      <c r="H49" s="21">
        <v>7.0164383561643833</v>
      </c>
      <c r="I49" s="13">
        <v>220</v>
      </c>
      <c r="J49" s="11">
        <v>0</v>
      </c>
      <c r="K49" s="11">
        <v>340</v>
      </c>
      <c r="L49" s="11">
        <v>367</v>
      </c>
      <c r="M49" s="29">
        <v>0.92643051771117169</v>
      </c>
      <c r="N49" s="11">
        <v>0</v>
      </c>
      <c r="O49" s="11">
        <v>254</v>
      </c>
      <c r="P49" s="11">
        <v>370</v>
      </c>
      <c r="Q49" s="29">
        <v>0.68648648648648647</v>
      </c>
      <c r="R49" s="13">
        <v>0</v>
      </c>
      <c r="S49" s="13">
        <v>-86</v>
      </c>
      <c r="T49" s="13">
        <v>3</v>
      </c>
      <c r="U49" s="22">
        <v>104.45991252638696</v>
      </c>
      <c r="V49" s="22">
        <v>113.35076090000933</v>
      </c>
      <c r="W49" s="22">
        <v>311.89999999999998</v>
      </c>
      <c r="X49" s="22">
        <v>144.21004704811048</v>
      </c>
      <c r="Y49" s="22">
        <v>112.84193819437961</v>
      </c>
      <c r="Z49" s="22">
        <v>391.3</v>
      </c>
      <c r="AA49" s="22">
        <v>39.750134521723524</v>
      </c>
      <c r="AB49" s="22">
        <v>-0.50882270562972565</v>
      </c>
      <c r="AC49" s="22">
        <v>79.400000000000034</v>
      </c>
      <c r="AD49" s="22">
        <v>11.571</v>
      </c>
      <c r="AE49" s="22">
        <v>67.972999999999999</v>
      </c>
      <c r="AF49" s="22">
        <v>12.167999999999999</v>
      </c>
      <c r="AG49" s="22">
        <v>82.28</v>
      </c>
      <c r="AH49" s="22">
        <v>0.59699999999999953</v>
      </c>
      <c r="AI49" s="22">
        <v>14.307000000000002</v>
      </c>
      <c r="AJ49" s="22">
        <v>461.49799999999999</v>
      </c>
      <c r="AK49" s="22">
        <v>1489.0783000000001</v>
      </c>
      <c r="AL49" s="22">
        <v>23612.688999999998</v>
      </c>
      <c r="AM49" s="22">
        <v>166.89400000000001</v>
      </c>
      <c r="AN49" s="22">
        <v>29.670994325999999</v>
      </c>
      <c r="AO49" s="10">
        <v>1.5151429999999999</v>
      </c>
      <c r="AP49" s="22">
        <v>536.64200000000005</v>
      </c>
      <c r="AQ49" s="22">
        <v>1236.2987000000001</v>
      </c>
      <c r="AR49" s="22">
        <v>23605.252</v>
      </c>
      <c r="AS49" s="22">
        <v>102.44199999999999</v>
      </c>
      <c r="AT49" s="7">
        <v>55.558298076000007</v>
      </c>
      <c r="AU49" s="10">
        <v>1.190488</v>
      </c>
      <c r="AV49" s="22">
        <v>75.144000000000062</v>
      </c>
      <c r="AW49" s="22">
        <v>-252.77960000000007</v>
      </c>
      <c r="AX49" s="22">
        <v>-7.4369999999980791</v>
      </c>
      <c r="AY49" s="22">
        <v>-64.452000000000012</v>
      </c>
      <c r="AZ49" s="11">
        <v>25.459414431818189</v>
      </c>
      <c r="BA49" s="22">
        <v>-0.32465499999999992</v>
      </c>
      <c r="BB49" s="22">
        <v>23.6</v>
      </c>
      <c r="BC49" s="22">
        <v>1389.4688448024676</v>
      </c>
      <c r="BD49" s="22">
        <v>17.899999999999999</v>
      </c>
      <c r="BE49" s="22">
        <v>1529.1671367608208</v>
      </c>
      <c r="BF49" s="22">
        <v>19.399999999999999</v>
      </c>
      <c r="BG49" s="22">
        <v>48.3</v>
      </c>
      <c r="BH49" s="22">
        <v>16.899999999999999</v>
      </c>
      <c r="BI49" s="22">
        <v>15.4</v>
      </c>
      <c r="BJ49" s="22">
        <v>1.92</v>
      </c>
      <c r="BK49" s="22">
        <v>2809.3766670269279</v>
      </c>
      <c r="BL49" s="22">
        <v>18</v>
      </c>
      <c r="BM49" s="22">
        <v>403.83489752067413</v>
      </c>
      <c r="BN49" s="22">
        <v>43</v>
      </c>
      <c r="BO49" s="22">
        <v>2482.0668753972618</v>
      </c>
      <c r="BP49" s="22">
        <v>26.4</v>
      </c>
      <c r="BQ49" s="22">
        <v>3.98</v>
      </c>
      <c r="BR49" s="22">
        <v>50.6</v>
      </c>
      <c r="BS49" s="22">
        <v>19.100000000000001</v>
      </c>
      <c r="BT49" s="22">
        <v>10.1</v>
      </c>
      <c r="BU49" s="22">
        <v>4804.6403304811838</v>
      </c>
      <c r="BV49" s="22">
        <v>21.5</v>
      </c>
      <c r="BW49" s="22">
        <v>638.3469009579386</v>
      </c>
      <c r="BX49" s="22">
        <v>6.96</v>
      </c>
      <c r="BY49" s="22">
        <v>7.27</v>
      </c>
      <c r="BZ49" s="22">
        <v>23.5</v>
      </c>
      <c r="CA49" s="22">
        <v>1381.3674959689793</v>
      </c>
      <c r="CB49" s="22">
        <v>18.3</v>
      </c>
      <c r="CC49" s="22">
        <v>1745.6283732074071</v>
      </c>
      <c r="CD49" s="22">
        <v>14.3</v>
      </c>
      <c r="CE49" s="22">
        <v>53.2</v>
      </c>
      <c r="CF49" s="22">
        <v>15.3</v>
      </c>
      <c r="CG49" s="22">
        <v>17.2</v>
      </c>
      <c r="CH49" s="22">
        <v>2.16</v>
      </c>
      <c r="CI49" s="22">
        <v>3120.981545392191</v>
      </c>
      <c r="CJ49" s="22">
        <v>15.8</v>
      </c>
      <c r="CK49" s="22">
        <v>466.44631264964414</v>
      </c>
      <c r="CL49" s="22">
        <v>38.5</v>
      </c>
      <c r="CM49" s="22">
        <v>2184.7424057943649</v>
      </c>
      <c r="CN49" s="22">
        <v>22.7</v>
      </c>
      <c r="CO49" s="22">
        <v>5.13</v>
      </c>
      <c r="CP49" s="22">
        <v>54.9</v>
      </c>
      <c r="CQ49" s="22">
        <v>17.3</v>
      </c>
      <c r="CR49" s="22">
        <v>6.66</v>
      </c>
      <c r="CS49" s="22">
        <v>4149.7241726262964</v>
      </c>
      <c r="CT49" s="22">
        <v>23</v>
      </c>
      <c r="CU49" s="22">
        <v>554.82112169206937</v>
      </c>
      <c r="CV49" s="22">
        <v>5.39</v>
      </c>
      <c r="CW49" s="22">
        <v>5.54</v>
      </c>
      <c r="CX49" s="22">
        <v>-0.10000000000000142</v>
      </c>
      <c r="CY49" s="22">
        <v>-8.1013488334883732</v>
      </c>
      <c r="CZ49" s="22">
        <v>0.40000000000000213</v>
      </c>
      <c r="DA49" s="22">
        <v>216.46123644658633</v>
      </c>
      <c r="DB49" s="22">
        <v>-5.0999999999999979</v>
      </c>
      <c r="DC49" s="22">
        <v>4.9000000000000057</v>
      </c>
      <c r="DD49" s="22">
        <v>-1.5999999999999979</v>
      </c>
      <c r="DE49" s="22">
        <v>1.7999999999999989</v>
      </c>
      <c r="DF49" s="22">
        <v>0.24000000000000021</v>
      </c>
      <c r="DG49" s="22">
        <v>311.60487836526318</v>
      </c>
      <c r="DH49" s="22">
        <v>-2.1999999999999993</v>
      </c>
      <c r="DI49" s="22">
        <v>62.611415128970009</v>
      </c>
      <c r="DJ49" s="22">
        <v>-4.5</v>
      </c>
      <c r="DK49" s="22">
        <v>-297.3244696028969</v>
      </c>
      <c r="DL49" s="22">
        <v>-3.6999999999999993</v>
      </c>
      <c r="DM49" s="22">
        <v>1.1499999999999999</v>
      </c>
      <c r="DN49" s="22">
        <v>4.2999999999999972</v>
      </c>
      <c r="DO49" s="22">
        <v>-1.8000000000000007</v>
      </c>
      <c r="DP49" s="22">
        <v>-3.4399999999999995</v>
      </c>
      <c r="DQ49" s="22">
        <v>-654.91615785488739</v>
      </c>
      <c r="DR49" s="22">
        <v>1.5</v>
      </c>
      <c r="DS49" s="22">
        <v>-83.525779265869232</v>
      </c>
      <c r="DT49" s="22">
        <v>-1.5700000000000003</v>
      </c>
      <c r="DU49" s="22">
        <v>-1.7299999999999995</v>
      </c>
      <c r="DV49" s="7"/>
      <c r="DW49" s="7">
        <v>56.9</v>
      </c>
      <c r="DX49" s="7">
        <v>2.17</v>
      </c>
      <c r="DY49" s="7">
        <v>3.813708260105448E-2</v>
      </c>
      <c r="DZ49" s="7">
        <v>79.400000000000006</v>
      </c>
      <c r="EA49" s="7">
        <v>2.56</v>
      </c>
      <c r="EB49" s="7">
        <v>3.2241813602015112E-2</v>
      </c>
      <c r="EC49" s="7">
        <v>22.500000000000007</v>
      </c>
      <c r="ED49" s="7">
        <v>0.39000000000000012</v>
      </c>
      <c r="EE49" s="7">
        <v>-5.8952689990393672E-3</v>
      </c>
      <c r="EF49" s="7">
        <v>0.84541898338924426</v>
      </c>
      <c r="EG49" s="23">
        <v>4</v>
      </c>
      <c r="EH49" s="8">
        <v>23.7</v>
      </c>
      <c r="EI49" s="8" t="s">
        <v>242</v>
      </c>
      <c r="EJ49" s="8">
        <v>5.4</v>
      </c>
      <c r="EK49" s="8">
        <v>34.799999999999997</v>
      </c>
      <c r="EL49" s="8" t="s">
        <v>243</v>
      </c>
      <c r="EM49" s="9">
        <v>1.35</v>
      </c>
      <c r="EN49" s="9">
        <v>1.4683544303797467</v>
      </c>
      <c r="EO49" s="30">
        <v>5.0000000000000001E-4</v>
      </c>
      <c r="EP49" s="30">
        <v>-1.0000000000000005E-4</v>
      </c>
      <c r="EQ49" s="30">
        <v>-2.4999999999999996E-3</v>
      </c>
      <c r="ER49" s="30">
        <v>-5.9999999999999984E-4</v>
      </c>
      <c r="ES49" s="30">
        <v>-2E-3</v>
      </c>
      <c r="ET49" s="30">
        <v>-1.7000000000000001E-3</v>
      </c>
      <c r="EU49" s="30">
        <v>1.5999999999999999E-4</v>
      </c>
      <c r="EV49" s="30">
        <v>-9.0000000000000019E-4</v>
      </c>
      <c r="EW49" s="30">
        <v>-3.1999999999999997E-4</v>
      </c>
      <c r="EX49" s="30">
        <v>-2E-3</v>
      </c>
      <c r="EY49" s="30">
        <v>-2.1000000000000001E-4</v>
      </c>
      <c r="EZ49" s="30">
        <v>-9.999999999999972E-6</v>
      </c>
      <c r="FA49" s="30">
        <v>6.9999999999999994E-5</v>
      </c>
      <c r="FB49" s="30">
        <v>-6.9999999999999967E-5</v>
      </c>
      <c r="FC49" s="30">
        <v>-3.65E-5</v>
      </c>
      <c r="FD49" s="30">
        <v>0</v>
      </c>
      <c r="FE49" s="30">
        <v>-3.57E-5</v>
      </c>
      <c r="FF49" s="30">
        <v>-3.57E-5</v>
      </c>
      <c r="FG49" s="30">
        <v>1.91E-5</v>
      </c>
      <c r="FH49" s="30">
        <v>0</v>
      </c>
      <c r="FI49" s="30">
        <v>-1.6699999999999999E-5</v>
      </c>
      <c r="FJ49" s="30">
        <v>2.9999999999999992E-4</v>
      </c>
      <c r="FK49" s="30">
        <v>0</v>
      </c>
      <c r="FL49" s="30">
        <v>1.9350000000000001E-4</v>
      </c>
      <c r="FM49" s="30">
        <v>0</v>
      </c>
      <c r="FN49" s="30">
        <v>-5.3999999999999998E-5</v>
      </c>
      <c r="FO49" s="30">
        <v>9.5299999999999999E-5</v>
      </c>
      <c r="FP49" s="30">
        <v>7.6199999999999995E-5</v>
      </c>
      <c r="FQ49" s="30">
        <v>0</v>
      </c>
      <c r="FR49" s="30">
        <v>0</v>
      </c>
      <c r="FS49" s="30">
        <v>0</v>
      </c>
      <c r="FT49" s="30">
        <v>0</v>
      </c>
      <c r="FU49" s="30">
        <v>0</v>
      </c>
      <c r="FV49" s="30">
        <v>0</v>
      </c>
      <c r="FW49" s="30">
        <v>0</v>
      </c>
      <c r="FX49" s="30">
        <v>0</v>
      </c>
      <c r="FY49" s="30">
        <v>2.9999999999999992E-4</v>
      </c>
      <c r="FZ49" s="30">
        <v>-5.0000000000000001E-4</v>
      </c>
      <c r="GA49" s="30">
        <v>-1.1999999999999997E-3</v>
      </c>
      <c r="GB49" s="30">
        <v>-1.1999999999999997E-3</v>
      </c>
      <c r="GC49" s="30">
        <v>-3.9000000000000007E-3</v>
      </c>
      <c r="GD49" s="30">
        <v>-3.3999999999999985E-3</v>
      </c>
      <c r="GE49" s="30">
        <v>-2.3000000000000001E-4</v>
      </c>
      <c r="GF49" s="30">
        <v>-1.4000000000000002E-3</v>
      </c>
      <c r="GG49" s="30">
        <v>-3.1E-4</v>
      </c>
      <c r="GH49" s="30">
        <v>-1.1000000000000003E-3</v>
      </c>
      <c r="GI49" s="30">
        <v>1.0000000000000026E-5</v>
      </c>
      <c r="GJ49" s="30">
        <v>1.9999999999999944E-5</v>
      </c>
      <c r="GK49" s="30">
        <v>-9.0000000000000019E-5</v>
      </c>
      <c r="GL49" s="30">
        <v>-3.9000000000000005E-4</v>
      </c>
      <c r="GM49" s="30">
        <v>-1.84E-5</v>
      </c>
      <c r="GN49" s="30">
        <v>0</v>
      </c>
      <c r="GO49" s="30">
        <v>5.0000000000000538E-7</v>
      </c>
      <c r="GP49" s="30">
        <v>1.8900000000000005E-5</v>
      </c>
      <c r="GQ49" s="30">
        <v>9.9999999999999043E-8</v>
      </c>
      <c r="GR49" s="30">
        <v>0</v>
      </c>
      <c r="GS49" s="30">
        <v>1.9999999999999998E-5</v>
      </c>
      <c r="GT49" s="30">
        <v>-9.9999999999999829E-5</v>
      </c>
      <c r="GU49" s="30">
        <v>1.8700000000000001E-5</v>
      </c>
      <c r="GV49" s="30">
        <v>2.2329999999999998E-4</v>
      </c>
      <c r="GW49" s="30">
        <v>1.8499999999999999E-5</v>
      </c>
      <c r="GX49" s="30">
        <v>-3.6599999999999995E-5</v>
      </c>
      <c r="GY49" s="30">
        <v>7.9999999999999966E-5</v>
      </c>
      <c r="GZ49" s="30">
        <v>5.8099999999999989E-5</v>
      </c>
      <c r="HA49" s="30">
        <v>9.9999999999999043E-8</v>
      </c>
      <c r="HB49" s="30">
        <v>0</v>
      </c>
      <c r="HC49" s="30">
        <v>0</v>
      </c>
      <c r="HD49" s="30">
        <v>1.8499999999999999E-5</v>
      </c>
      <c r="HE49" s="30">
        <v>0</v>
      </c>
      <c r="HF49" s="30">
        <v>1.8499999999999999E-5</v>
      </c>
      <c r="HG49" s="30">
        <v>1.8499999999999999E-5</v>
      </c>
      <c r="HH49" s="30">
        <v>0</v>
      </c>
      <c r="HI49" s="30">
        <v>-2.0000000000000009E-4</v>
      </c>
      <c r="HJ49" s="30">
        <v>-3.9999999999999996E-4</v>
      </c>
      <c r="HK49" s="30">
        <v>1.2999999999999999E-3</v>
      </c>
      <c r="HL49" s="30">
        <v>-5.9999999999999984E-4</v>
      </c>
      <c r="HM49" s="30">
        <v>-1.9000000000000006E-3</v>
      </c>
      <c r="HN49" s="30">
        <v>-1.6999999999999984E-3</v>
      </c>
      <c r="HO49" s="30">
        <v>-3.8999999999999999E-4</v>
      </c>
      <c r="HP49" s="30">
        <v>-5.0000000000000001E-4</v>
      </c>
      <c r="HQ49" s="30">
        <v>9.999999999999972E-6</v>
      </c>
      <c r="HR49" s="30">
        <v>8.9999999999999976E-4</v>
      </c>
      <c r="HS49" s="30">
        <v>2.2000000000000003E-4</v>
      </c>
      <c r="HT49" s="30">
        <v>2.9999999999999916E-5</v>
      </c>
      <c r="HU49" s="30">
        <v>-1.6000000000000001E-4</v>
      </c>
      <c r="HV49" s="30">
        <v>-3.2000000000000008E-4</v>
      </c>
      <c r="HW49" s="30">
        <v>1.8099999999999999E-5</v>
      </c>
      <c r="HX49" s="30">
        <v>0</v>
      </c>
      <c r="HY49" s="30">
        <v>3.6200000000000006E-5</v>
      </c>
      <c r="HZ49" s="30">
        <v>5.4600000000000006E-5</v>
      </c>
      <c r="IA49" s="30">
        <v>-1.9000000000000001E-5</v>
      </c>
      <c r="IB49" s="30">
        <v>0</v>
      </c>
      <c r="IC49" s="30">
        <v>3.6699999999999998E-5</v>
      </c>
      <c r="ID49" s="30">
        <v>-3.9999999999999975E-4</v>
      </c>
      <c r="IE49" s="30">
        <v>1.8700000000000001E-5</v>
      </c>
      <c r="IF49" s="30">
        <v>2.9799999999999965E-5</v>
      </c>
      <c r="IG49" s="30">
        <v>1.8499999999999999E-5</v>
      </c>
      <c r="IH49" s="30">
        <v>1.7400000000000003E-5</v>
      </c>
      <c r="II49" s="30">
        <v>-1.5300000000000033E-5</v>
      </c>
      <c r="IJ49" s="30">
        <v>-1.8100000000000006E-5</v>
      </c>
      <c r="IK49" s="30">
        <v>9.9999999999999043E-8</v>
      </c>
      <c r="IL49" s="30">
        <v>0</v>
      </c>
      <c r="IM49" s="30">
        <v>0</v>
      </c>
      <c r="IN49" s="30">
        <v>1.8499999999999999E-5</v>
      </c>
      <c r="IO49" s="30">
        <v>0</v>
      </c>
      <c r="IP49" s="30">
        <v>1.8499999999999999E-5</v>
      </c>
      <c r="IQ49" s="30">
        <v>1.8499999999999999E-5</v>
      </c>
      <c r="IR49" s="30">
        <v>0</v>
      </c>
    </row>
    <row r="50" spans="1:252" s="35" customFormat="1" x14ac:dyDescent="0.25">
      <c r="A50" s="16">
        <v>57</v>
      </c>
      <c r="B50" s="15">
        <v>2</v>
      </c>
      <c r="C50" s="16">
        <v>2</v>
      </c>
      <c r="D50" s="17">
        <v>35.273972602739725</v>
      </c>
      <c r="E50" s="15">
        <v>2</v>
      </c>
      <c r="F50" s="15" t="s">
        <v>235</v>
      </c>
      <c r="G50" s="24">
        <v>6.4273972602739722</v>
      </c>
      <c r="H50" s="24">
        <v>1.2986301369863014</v>
      </c>
      <c r="I50" s="18">
        <v>288</v>
      </c>
      <c r="J50" s="15">
        <v>0</v>
      </c>
      <c r="K50" s="15">
        <v>445</v>
      </c>
      <c r="L50" s="15">
        <v>729</v>
      </c>
      <c r="M50" s="24">
        <v>0.61042524005486964</v>
      </c>
      <c r="N50" s="15">
        <v>0</v>
      </c>
      <c r="O50" s="15">
        <v>487</v>
      </c>
      <c r="P50" s="15">
        <v>705</v>
      </c>
      <c r="Q50" s="24">
        <v>0.69078014184397163</v>
      </c>
      <c r="R50" s="18">
        <v>0</v>
      </c>
      <c r="S50" s="18">
        <v>42</v>
      </c>
      <c r="T50" s="18">
        <v>-24</v>
      </c>
      <c r="U50" s="17">
        <v>69.266131228783436</v>
      </c>
      <c r="V50" s="17">
        <v>73.111362253325225</v>
      </c>
      <c r="W50" s="17">
        <v>87</v>
      </c>
      <c r="X50" s="17">
        <v>70.115790103035252</v>
      </c>
      <c r="Y50" s="17">
        <v>69.764409284534466</v>
      </c>
      <c r="Z50" s="17">
        <v>98.2</v>
      </c>
      <c r="AA50" s="17">
        <v>0.84965887425181563</v>
      </c>
      <c r="AB50" s="17">
        <v>-3.3469529687907595</v>
      </c>
      <c r="AC50" s="17">
        <v>11.200000000000003</v>
      </c>
      <c r="AD50" s="17">
        <v>12.564</v>
      </c>
      <c r="AE50" s="17">
        <v>100.065</v>
      </c>
      <c r="AF50" s="17">
        <v>13.656000000000001</v>
      </c>
      <c r="AG50" s="17">
        <v>85.811999999999998</v>
      </c>
      <c r="AH50" s="17">
        <v>1.0920000000000005</v>
      </c>
      <c r="AI50" s="17">
        <v>-14.253</v>
      </c>
      <c r="AJ50" s="17">
        <v>250.13300000000001</v>
      </c>
      <c r="AK50" s="17">
        <v>1035.8294000000001</v>
      </c>
      <c r="AL50" s="17">
        <v>29978.162</v>
      </c>
      <c r="AM50" s="17">
        <v>53.22</v>
      </c>
      <c r="AN50" s="17">
        <v>2.4750526710000003</v>
      </c>
      <c r="AO50" s="20">
        <v>0.53694520000000001</v>
      </c>
      <c r="AP50" s="17">
        <v>291.416</v>
      </c>
      <c r="AQ50" s="17">
        <v>1096.3577</v>
      </c>
      <c r="AR50" s="17">
        <v>28776.440999999999</v>
      </c>
      <c r="AS50" s="17">
        <v>52.070999999999998</v>
      </c>
      <c r="AT50" s="15">
        <v>3.626115414</v>
      </c>
      <c r="AU50" s="20">
        <v>0.35061249999999999</v>
      </c>
      <c r="AV50" s="17">
        <v>41.282999999999987</v>
      </c>
      <c r="AW50" s="17">
        <v>60.528299999999945</v>
      </c>
      <c r="AX50" s="17">
        <v>-1201.7210000000014</v>
      </c>
      <c r="AY50" s="17">
        <v>-1.1490000000000009</v>
      </c>
      <c r="AZ50" s="15">
        <v>1.029898243736842</v>
      </c>
      <c r="BA50" s="17">
        <v>-0.18633270000000002</v>
      </c>
      <c r="BB50" s="17">
        <v>26.9</v>
      </c>
      <c r="BC50" s="17">
        <v>1425.9208896152211</v>
      </c>
      <c r="BD50" s="17">
        <v>21.3</v>
      </c>
      <c r="BE50" s="17">
        <v>1620.9008926575614</v>
      </c>
      <c r="BF50" s="17">
        <v>16.600000000000001</v>
      </c>
      <c r="BG50" s="17">
        <v>54.5</v>
      </c>
      <c r="BH50" s="17">
        <v>13.7</v>
      </c>
      <c r="BI50" s="17">
        <v>15.2</v>
      </c>
      <c r="BJ50" s="17">
        <v>2.93</v>
      </c>
      <c r="BK50" s="17">
        <v>2430.9616635526704</v>
      </c>
      <c r="BL50" s="17">
        <v>21</v>
      </c>
      <c r="BM50" s="17">
        <v>437.87057934745269</v>
      </c>
      <c r="BN50" s="17">
        <v>40.9</v>
      </c>
      <c r="BO50" s="17">
        <v>2075.6998527827832</v>
      </c>
      <c r="BP50" s="17">
        <v>26.9</v>
      </c>
      <c r="BQ50" s="17">
        <v>13.4</v>
      </c>
      <c r="BR50" s="17">
        <v>40</v>
      </c>
      <c r="BS50" s="17">
        <v>19.7</v>
      </c>
      <c r="BT50" s="17">
        <v>7.99</v>
      </c>
      <c r="BU50" s="17">
        <v>3681.2056138033363</v>
      </c>
      <c r="BV50" s="17">
        <v>22.1</v>
      </c>
      <c r="BW50" s="17">
        <v>506.56807408372094</v>
      </c>
      <c r="BX50" s="17">
        <v>4.08</v>
      </c>
      <c r="BY50" s="17">
        <v>4.45</v>
      </c>
      <c r="BZ50" s="17">
        <v>35.9</v>
      </c>
      <c r="CA50" s="17">
        <v>1636.4110744412576</v>
      </c>
      <c r="CB50" s="17">
        <v>21.1</v>
      </c>
      <c r="CC50" s="17">
        <v>1939.0037386795327</v>
      </c>
      <c r="CD50" s="17">
        <v>27.4</v>
      </c>
      <c r="CE50" s="17">
        <v>44.2</v>
      </c>
      <c r="CF50" s="17">
        <v>15.7</v>
      </c>
      <c r="CG50" s="17">
        <v>12.7</v>
      </c>
      <c r="CH50" s="17">
        <v>6.28</v>
      </c>
      <c r="CI50" s="17">
        <v>2767.7222047582768</v>
      </c>
      <c r="CJ50" s="17">
        <v>23</v>
      </c>
      <c r="CK50" s="17">
        <v>528.99933573322073</v>
      </c>
      <c r="CL50" s="17">
        <v>48.2</v>
      </c>
      <c r="CM50" s="17">
        <v>2104.6470349949918</v>
      </c>
      <c r="CN50" s="17">
        <v>36</v>
      </c>
      <c r="CO50" s="17">
        <v>11.2</v>
      </c>
      <c r="CP50" s="17">
        <v>41.7</v>
      </c>
      <c r="CQ50" s="17">
        <v>11.1</v>
      </c>
      <c r="CR50" s="17">
        <v>4.0999999999999996</v>
      </c>
      <c r="CS50" s="17">
        <v>3269.9906847478496</v>
      </c>
      <c r="CT50" s="17">
        <v>16.5</v>
      </c>
      <c r="CU50" s="17">
        <v>622.73433778102071</v>
      </c>
      <c r="CV50" s="17">
        <v>3.78</v>
      </c>
      <c r="CW50" s="17">
        <v>4.32</v>
      </c>
      <c r="CX50" s="17">
        <v>9</v>
      </c>
      <c r="CY50" s="17">
        <v>210.49018482603651</v>
      </c>
      <c r="CZ50" s="17">
        <v>-0.19999999999999929</v>
      </c>
      <c r="DA50" s="17">
        <v>318.10284602197135</v>
      </c>
      <c r="DB50" s="17">
        <v>10.799999999999997</v>
      </c>
      <c r="DC50" s="17">
        <v>-10.299999999999997</v>
      </c>
      <c r="DD50" s="17">
        <v>2</v>
      </c>
      <c r="DE50" s="17">
        <v>-2.5</v>
      </c>
      <c r="DF50" s="17">
        <v>3.35</v>
      </c>
      <c r="DG50" s="17">
        <v>336.76054120560639</v>
      </c>
      <c r="DH50" s="17">
        <v>2</v>
      </c>
      <c r="DI50" s="17">
        <v>91.128756385768042</v>
      </c>
      <c r="DJ50" s="17">
        <v>7.3000000000000043</v>
      </c>
      <c r="DK50" s="17">
        <v>28.947182212208645</v>
      </c>
      <c r="DL50" s="17">
        <v>9.1000000000000014</v>
      </c>
      <c r="DM50" s="17">
        <v>-2.2000000000000011</v>
      </c>
      <c r="DN50" s="17">
        <v>1.7000000000000028</v>
      </c>
      <c r="DO50" s="17">
        <v>-8.6</v>
      </c>
      <c r="DP50" s="17">
        <v>-3.8900000000000006</v>
      </c>
      <c r="DQ50" s="17">
        <v>-411.21492905548666</v>
      </c>
      <c r="DR50" s="17">
        <v>-5.6000000000000014</v>
      </c>
      <c r="DS50" s="17">
        <v>116.16626369729977</v>
      </c>
      <c r="DT50" s="17">
        <v>-0.30000000000000027</v>
      </c>
      <c r="DU50" s="17">
        <v>-0.12999999999999989</v>
      </c>
      <c r="DV50" s="15"/>
      <c r="DW50" s="15">
        <v>51.8</v>
      </c>
      <c r="DX50" s="15">
        <v>1.81</v>
      </c>
      <c r="DY50" s="15">
        <v>3.4942084942084943E-2</v>
      </c>
      <c r="DZ50" s="15">
        <v>67.7</v>
      </c>
      <c r="EA50" s="15">
        <v>1.96</v>
      </c>
      <c r="EB50" s="15">
        <v>2.8951255539143277E-2</v>
      </c>
      <c r="EC50" s="15">
        <v>15.900000000000006</v>
      </c>
      <c r="ED50" s="15">
        <v>0.14999999999999991</v>
      </c>
      <c r="EE50" s="15">
        <v>-5.9908294029416657E-3</v>
      </c>
      <c r="EF50" s="15">
        <v>0.82854974415890703</v>
      </c>
      <c r="EG50" s="25">
        <v>1.7</v>
      </c>
      <c r="EH50" s="25">
        <v>12.7</v>
      </c>
      <c r="EI50" s="25">
        <v>20</v>
      </c>
      <c r="EJ50" s="25">
        <v>2.5</v>
      </c>
      <c r="EK50" s="25">
        <v>19.5</v>
      </c>
      <c r="EL50" s="25">
        <v>80</v>
      </c>
      <c r="EM50" s="19">
        <v>1.4705882352941178</v>
      </c>
      <c r="EN50" s="19">
        <v>1.5354330708661419</v>
      </c>
      <c r="EO50" s="32">
        <v>1.5999999999999999E-3</v>
      </c>
      <c r="EP50" s="32">
        <v>-1.0000000000000005E-4</v>
      </c>
      <c r="EQ50" s="32">
        <v>1.6000000000000007E-3</v>
      </c>
      <c r="ER50" s="32">
        <v>3.1000000000000021E-3</v>
      </c>
      <c r="ES50" s="32">
        <v>-2.9999999999999992E-3</v>
      </c>
      <c r="ET50" s="32">
        <v>-5.1000000000000004E-3</v>
      </c>
      <c r="EU50" s="32">
        <v>-1.9000000000000006E-4</v>
      </c>
      <c r="EV50" s="32">
        <v>-5.0000000000000044E-4</v>
      </c>
      <c r="EW50" s="32">
        <v>3.9999999999999996E-5</v>
      </c>
      <c r="EX50" s="32">
        <v>-1.8999999999999998E-3</v>
      </c>
      <c r="EY50" s="32">
        <v>5.7999999999999989E-4</v>
      </c>
      <c r="EZ50" s="32">
        <v>5.6999999999999998E-4</v>
      </c>
      <c r="FA50" s="32">
        <v>-6.9999999999999967E-5</v>
      </c>
      <c r="FB50" s="32">
        <v>-5.0000000000000023E-5</v>
      </c>
      <c r="FC50" s="32">
        <v>1.4199999999999996E-5</v>
      </c>
      <c r="FD50" s="32">
        <v>0</v>
      </c>
      <c r="FE50" s="32">
        <v>-7.1799999999999997E-5</v>
      </c>
      <c r="FF50" s="32">
        <v>-4.7899999999999999E-5</v>
      </c>
      <c r="FG50" s="32">
        <v>0</v>
      </c>
      <c r="FH50" s="32">
        <v>3.8099999999999998E-5</v>
      </c>
      <c r="FI50" s="32">
        <v>-1.3999999999999999E-4</v>
      </c>
      <c r="FJ50" s="32">
        <v>-7.9999999999999993E-4</v>
      </c>
      <c r="FK50" s="32">
        <v>6.2100000000000005E-5</v>
      </c>
      <c r="FL50" s="32">
        <v>9.9999999999999937E-5</v>
      </c>
      <c r="FM50" s="32">
        <v>-2.3900000000000002E-5</v>
      </c>
      <c r="FN50" s="32">
        <v>-1.95E-5</v>
      </c>
      <c r="FO50" s="32">
        <v>1.8600000000000001E-3</v>
      </c>
      <c r="FP50" s="32">
        <v>5.0000000000000001E-4</v>
      </c>
      <c r="FQ50" s="32">
        <v>0</v>
      </c>
      <c r="FR50" s="32">
        <v>3.8099999999999998E-5</v>
      </c>
      <c r="FS50" s="32">
        <v>0</v>
      </c>
      <c r="FT50" s="32">
        <v>0</v>
      </c>
      <c r="FU50" s="32">
        <v>3.8099999999999998E-5</v>
      </c>
      <c r="FV50" s="32">
        <v>-2.3900000000000002E-5</v>
      </c>
      <c r="FW50" s="32">
        <v>6.2100000000000005E-5</v>
      </c>
      <c r="FX50" s="32">
        <v>3.8099999999999998E-5</v>
      </c>
      <c r="FY50" s="32">
        <v>7.7999999999999996E-3</v>
      </c>
      <c r="FZ50" s="32">
        <v>2.1900000000000001E-3</v>
      </c>
      <c r="GA50" s="32">
        <v>1.3200000000000002E-2</v>
      </c>
      <c r="GB50" s="32">
        <v>1.66E-2</v>
      </c>
      <c r="GC50" s="32">
        <v>6.9000000000000016E-3</v>
      </c>
      <c r="GD50" s="32">
        <v>-2.0000000000000052E-4</v>
      </c>
      <c r="GE50" s="32">
        <v>2.999999999999997E-5</v>
      </c>
      <c r="GF50" s="32">
        <v>3.4000000000000002E-3</v>
      </c>
      <c r="GG50" s="32">
        <v>1.1199999999999998E-4</v>
      </c>
      <c r="GH50" s="32">
        <v>6.9999999999999988E-4</v>
      </c>
      <c r="GI50" s="32">
        <v>1.9299999999999999E-3</v>
      </c>
      <c r="GJ50" s="32">
        <v>2.7500000000000003E-3</v>
      </c>
      <c r="GK50" s="32">
        <v>3.2100000000000001E-5</v>
      </c>
      <c r="GL50" s="32">
        <v>4.9999999999999996E-5</v>
      </c>
      <c r="GM50" s="32">
        <v>-9.0300000000000016E-6</v>
      </c>
      <c r="GN50" s="32">
        <v>0</v>
      </c>
      <c r="GO50" s="32">
        <v>2.039E-5</v>
      </c>
      <c r="GP50" s="32">
        <v>-9.0300000000000016E-6</v>
      </c>
      <c r="GQ50" s="32">
        <v>4.3150000000000003E-4</v>
      </c>
      <c r="GR50" s="32">
        <v>2.2000000000000001E-4</v>
      </c>
      <c r="GS50" s="32">
        <v>-8.6000000000000024E-6</v>
      </c>
      <c r="GT50" s="32">
        <v>-1.9999999999999966E-4</v>
      </c>
      <c r="GU50" s="32">
        <v>1.2200000000000001E-4</v>
      </c>
      <c r="GV50" s="32">
        <v>7.6000000000000004E-4</v>
      </c>
      <c r="GW50" s="32">
        <v>9.9699999999999994E-6</v>
      </c>
      <c r="GX50" s="32">
        <v>1.8999999999999987E-6</v>
      </c>
      <c r="GY50" s="32">
        <v>3.4049000000000002E-3</v>
      </c>
      <c r="GZ50" s="32">
        <v>2.2099999999999997E-3</v>
      </c>
      <c r="HA50" s="32">
        <v>0</v>
      </c>
      <c r="HB50" s="32">
        <v>0</v>
      </c>
      <c r="HC50" s="32">
        <v>9.9699999999999994E-6</v>
      </c>
      <c r="HD50" s="32">
        <v>1.9899999999999999E-5</v>
      </c>
      <c r="HE50" s="32">
        <v>9.9699999999999994E-6</v>
      </c>
      <c r="HF50" s="32">
        <v>1.9899999999999999E-5</v>
      </c>
      <c r="HG50" s="32">
        <v>1E-3</v>
      </c>
      <c r="HH50" s="32">
        <v>3.8000000000000002E-4</v>
      </c>
      <c r="HI50" s="32">
        <v>6.1999999999999998E-3</v>
      </c>
      <c r="HJ50" s="32">
        <v>2.2900000000000004E-3</v>
      </c>
      <c r="HK50" s="32">
        <v>1.1600000000000001E-2</v>
      </c>
      <c r="HL50" s="32">
        <v>1.3499999999999998E-2</v>
      </c>
      <c r="HM50" s="32">
        <v>9.9000000000000008E-3</v>
      </c>
      <c r="HN50" s="32">
        <v>4.8999999999999998E-3</v>
      </c>
      <c r="HO50" s="32">
        <v>2.2000000000000003E-4</v>
      </c>
      <c r="HP50" s="32">
        <v>3.9000000000000007E-3</v>
      </c>
      <c r="HQ50" s="32">
        <v>7.1999999999999988E-5</v>
      </c>
      <c r="HR50" s="32">
        <v>2.5999999999999999E-3</v>
      </c>
      <c r="HS50" s="32">
        <v>1.3500000000000001E-3</v>
      </c>
      <c r="HT50" s="32">
        <v>2.1800000000000005E-3</v>
      </c>
      <c r="HU50" s="32">
        <v>1.0209999999999996E-4</v>
      </c>
      <c r="HV50" s="32">
        <v>1.0000000000000002E-4</v>
      </c>
      <c r="HW50" s="32">
        <v>-2.323E-5</v>
      </c>
      <c r="HX50" s="32">
        <v>0</v>
      </c>
      <c r="HY50" s="32">
        <v>9.2189999999999997E-5</v>
      </c>
      <c r="HZ50" s="32">
        <v>3.8869999999999999E-5</v>
      </c>
      <c r="IA50" s="32">
        <v>4.3150000000000003E-4</v>
      </c>
      <c r="IB50" s="32">
        <v>1.819E-4</v>
      </c>
      <c r="IC50" s="32">
        <v>1.314E-4</v>
      </c>
      <c r="ID50" s="32">
        <v>6.0000000000000027E-4</v>
      </c>
      <c r="IE50" s="32">
        <v>5.9900000000000006E-5</v>
      </c>
      <c r="IF50" s="32">
        <v>6.600000000000001E-4</v>
      </c>
      <c r="IG50" s="32">
        <v>3.3869999999999999E-5</v>
      </c>
      <c r="IH50" s="32">
        <v>2.1399999999999998E-5</v>
      </c>
      <c r="II50" s="32">
        <v>1.5449000000000001E-3</v>
      </c>
      <c r="IJ50" s="32">
        <v>1.7099999999999997E-3</v>
      </c>
      <c r="IK50" s="32">
        <v>0</v>
      </c>
      <c r="IL50" s="32">
        <v>-3.8099999999999998E-5</v>
      </c>
      <c r="IM50" s="32">
        <v>9.9699999999999994E-6</v>
      </c>
      <c r="IN50" s="32">
        <v>1.9899999999999999E-5</v>
      </c>
      <c r="IO50" s="32">
        <v>-2.8129999999999997E-5</v>
      </c>
      <c r="IP50" s="32">
        <v>4.3800000000000001E-5</v>
      </c>
      <c r="IQ50" s="32">
        <v>9.3789999999999998E-4</v>
      </c>
      <c r="IR50" s="32">
        <v>3.4190000000000002E-4</v>
      </c>
    </row>
    <row r="51" spans="1:252" x14ac:dyDescent="0.25">
      <c r="A51" s="12">
        <v>19</v>
      </c>
      <c r="B51" s="11">
        <v>2</v>
      </c>
      <c r="C51" s="12">
        <v>3</v>
      </c>
      <c r="D51" s="14">
        <v>53.964383561643835</v>
      </c>
      <c r="E51" s="11">
        <v>2</v>
      </c>
      <c r="F51" s="11" t="s">
        <v>235</v>
      </c>
      <c r="G51" s="21">
        <v>3.5287671232876714</v>
      </c>
      <c r="H51" s="21">
        <v>2.506849315068493</v>
      </c>
      <c r="I51" s="13">
        <v>231</v>
      </c>
      <c r="J51" s="11">
        <v>0</v>
      </c>
      <c r="K51" s="11">
        <v>319</v>
      </c>
      <c r="L51" s="11">
        <v>1357</v>
      </c>
      <c r="M51" s="29">
        <v>0.23507737656595432</v>
      </c>
      <c r="N51" s="11">
        <v>2</v>
      </c>
      <c r="O51" s="11">
        <v>360</v>
      </c>
      <c r="P51" s="11">
        <v>1457</v>
      </c>
      <c r="Q51" s="29">
        <v>0.24708304735758407</v>
      </c>
      <c r="R51" s="13">
        <v>2</v>
      </c>
      <c r="S51" s="13">
        <v>41</v>
      </c>
      <c r="T51" s="13">
        <v>100</v>
      </c>
      <c r="U51" s="22">
        <v>86.081086677434044</v>
      </c>
      <c r="V51" s="22">
        <v>105.72714949651433</v>
      </c>
      <c r="W51" s="22">
        <v>231.2</v>
      </c>
      <c r="X51" s="22">
        <v>92.905260832953701</v>
      </c>
      <c r="Y51" s="22">
        <v>103.65995352439968</v>
      </c>
      <c r="Z51" s="22">
        <v>243.5</v>
      </c>
      <c r="AA51" s="22">
        <v>6.8241741555196569</v>
      </c>
      <c r="AB51" s="22">
        <v>-2.0671959721146465</v>
      </c>
      <c r="AC51" s="22">
        <v>12.300000000000011</v>
      </c>
      <c r="AD51" s="22">
        <v>11.68</v>
      </c>
      <c r="AE51" s="22">
        <v>90.364000000000004</v>
      </c>
      <c r="AF51" s="22">
        <v>14.589</v>
      </c>
      <c r="AG51" s="22">
        <v>88.507000000000005</v>
      </c>
      <c r="AH51" s="22">
        <v>2.9090000000000007</v>
      </c>
      <c r="AI51" s="22">
        <v>-1.8569999999999993</v>
      </c>
      <c r="AJ51" s="22">
        <v>489.49799999999999</v>
      </c>
      <c r="AK51" s="22">
        <v>1553.6268</v>
      </c>
      <c r="AL51" s="22">
        <v>22758.880000000001</v>
      </c>
      <c r="AM51" s="22">
        <v>36.204000000000001</v>
      </c>
      <c r="AN51" s="22">
        <v>60</v>
      </c>
      <c r="AO51" s="10">
        <v>1.5264040000000001</v>
      </c>
      <c r="AP51" s="22">
        <v>452.49200000000002</v>
      </c>
      <c r="AQ51" s="22">
        <v>1689.7467000000001</v>
      </c>
      <c r="AR51" s="22">
        <v>21991.253000000001</v>
      </c>
      <c r="AS51" s="22">
        <v>40.695</v>
      </c>
      <c r="AT51" s="7">
        <v>33.172526399999995</v>
      </c>
      <c r="AU51" s="10">
        <v>1.0134799999999999</v>
      </c>
      <c r="AV51" s="22">
        <v>-37.005999999999972</v>
      </c>
      <c r="AW51" s="22">
        <v>136.11990000000014</v>
      </c>
      <c r="AX51" s="22">
        <v>-767.62700000000041</v>
      </c>
      <c r="AY51" s="22">
        <v>4.4909999999999997</v>
      </c>
      <c r="AZ51" s="11">
        <v>-22.641626655319154</v>
      </c>
      <c r="BA51" s="22">
        <v>-0.51292400000000016</v>
      </c>
      <c r="BB51" s="22">
        <v>20.100000000000001</v>
      </c>
      <c r="BC51" s="22">
        <v>1975.7851451082784</v>
      </c>
      <c r="BD51" s="22">
        <v>13</v>
      </c>
      <c r="BE51" s="22">
        <v>2389.6493477775443</v>
      </c>
      <c r="BF51" s="22">
        <v>20.6</v>
      </c>
      <c r="BG51" s="22">
        <v>59.3</v>
      </c>
      <c r="BH51" s="22">
        <v>13.8</v>
      </c>
      <c r="BI51" s="22">
        <v>6.27</v>
      </c>
      <c r="BJ51" s="22">
        <v>2.09</v>
      </c>
      <c r="BK51" s="22">
        <v>3628.2842291949351</v>
      </c>
      <c r="BL51" s="22">
        <v>12.1</v>
      </c>
      <c r="BM51" s="22">
        <v>465.4719288077381</v>
      </c>
      <c r="BN51" s="22">
        <v>38.799999999999997</v>
      </c>
      <c r="BO51" s="22">
        <v>2825.9339512135657</v>
      </c>
      <c r="BP51" s="22">
        <v>28.2</v>
      </c>
      <c r="BQ51" s="22">
        <v>16.2</v>
      </c>
      <c r="BR51" s="22">
        <v>48.9</v>
      </c>
      <c r="BS51" s="22">
        <v>6.68</v>
      </c>
      <c r="BT51" s="22">
        <v>2.56</v>
      </c>
      <c r="BU51" s="22">
        <v>5478.7004030235657</v>
      </c>
      <c r="BV51" s="22">
        <v>14.3</v>
      </c>
      <c r="BW51" s="22">
        <v>655.87519866125785</v>
      </c>
      <c r="BX51" s="22">
        <v>2.62</v>
      </c>
      <c r="BY51" s="22">
        <v>4.1500000000000004</v>
      </c>
      <c r="BZ51" s="22">
        <v>15.7</v>
      </c>
      <c r="CA51" s="22">
        <v>1924.5249380077883</v>
      </c>
      <c r="CB51" s="22">
        <v>9.25</v>
      </c>
      <c r="CC51" s="22">
        <v>2900.0997857068246</v>
      </c>
      <c r="CD51" s="22">
        <v>18</v>
      </c>
      <c r="CE51" s="22">
        <v>51.2</v>
      </c>
      <c r="CF51" s="22">
        <v>17.8</v>
      </c>
      <c r="CG51" s="22">
        <v>13</v>
      </c>
      <c r="CH51" s="22">
        <v>1.1200000000000001</v>
      </c>
      <c r="CI51" s="22">
        <v>4585.7254986984908</v>
      </c>
      <c r="CJ51" s="22">
        <v>7.74</v>
      </c>
      <c r="CK51" s="22">
        <v>416.34187135275045</v>
      </c>
      <c r="CL51" s="22">
        <v>33.700000000000003</v>
      </c>
      <c r="CM51" s="22">
        <v>2544.4937001500507</v>
      </c>
      <c r="CN51" s="22">
        <v>23.3</v>
      </c>
      <c r="CO51" s="22">
        <v>18</v>
      </c>
      <c r="CP51" s="22">
        <v>51.2</v>
      </c>
      <c r="CQ51" s="22">
        <v>7.56</v>
      </c>
      <c r="CR51" s="22">
        <v>1.35</v>
      </c>
      <c r="CS51" s="22">
        <v>5863.8525097436805</v>
      </c>
      <c r="CT51" s="22">
        <v>9.85</v>
      </c>
      <c r="CU51" s="22">
        <v>498.90923156160198</v>
      </c>
      <c r="CV51" s="22">
        <v>2.81</v>
      </c>
      <c r="CW51" s="22">
        <v>4.08</v>
      </c>
      <c r="CX51" s="22">
        <v>-4.4000000000000021</v>
      </c>
      <c r="CY51" s="22">
        <v>-51.260207100490106</v>
      </c>
      <c r="CZ51" s="22">
        <v>-3.75</v>
      </c>
      <c r="DA51" s="22">
        <v>510.45043792928027</v>
      </c>
      <c r="DB51" s="22">
        <v>-2.6000000000000014</v>
      </c>
      <c r="DC51" s="22">
        <v>-8.0999999999999943</v>
      </c>
      <c r="DD51" s="22">
        <v>4</v>
      </c>
      <c r="DE51" s="22">
        <v>6.73</v>
      </c>
      <c r="DF51" s="22">
        <v>-0.96999999999999975</v>
      </c>
      <c r="DG51" s="22">
        <v>957.44126950355576</v>
      </c>
      <c r="DH51" s="22">
        <v>-4.3599999999999994</v>
      </c>
      <c r="DI51" s="22">
        <v>-49.13005745498765</v>
      </c>
      <c r="DJ51" s="22">
        <v>-5.0999999999999943</v>
      </c>
      <c r="DK51" s="22">
        <v>-281.44025106351501</v>
      </c>
      <c r="DL51" s="22">
        <v>-4.8999999999999986</v>
      </c>
      <c r="DM51" s="22">
        <v>1.8000000000000007</v>
      </c>
      <c r="DN51" s="22">
        <v>2.3000000000000043</v>
      </c>
      <c r="DO51" s="22">
        <v>0.87999999999999989</v>
      </c>
      <c r="DP51" s="22">
        <v>-1.21</v>
      </c>
      <c r="DQ51" s="22">
        <v>385.15210672011472</v>
      </c>
      <c r="DR51" s="22">
        <v>-4.4500000000000011</v>
      </c>
      <c r="DS51" s="22">
        <v>-156.96596709965587</v>
      </c>
      <c r="DT51" s="22">
        <v>0.18999999999999995</v>
      </c>
      <c r="DU51" s="22">
        <v>-7.0000000000000284E-2</v>
      </c>
      <c r="DV51" s="7"/>
      <c r="DW51" s="7">
        <v>63.7</v>
      </c>
      <c r="DX51" s="7">
        <v>1.58</v>
      </c>
      <c r="DY51" s="7">
        <v>2.4803767660910518E-2</v>
      </c>
      <c r="DZ51" s="7">
        <v>57.6</v>
      </c>
      <c r="EA51" s="7">
        <v>1.46</v>
      </c>
      <c r="EB51" s="7">
        <v>2.5347222222222222E-2</v>
      </c>
      <c r="EC51" s="7">
        <v>-6.1000000000000014</v>
      </c>
      <c r="ED51" s="7">
        <v>-0.12000000000000011</v>
      </c>
      <c r="EE51" s="7">
        <v>5.4345456131170422E-4</v>
      </c>
      <c r="EF51" s="7">
        <v>1.0219101617440225</v>
      </c>
      <c r="EG51" s="23">
        <v>1</v>
      </c>
      <c r="EH51" s="8"/>
      <c r="EI51" s="8"/>
      <c r="EJ51" s="8">
        <v>7.2</v>
      </c>
      <c r="EK51" s="8"/>
      <c r="EL51" s="8"/>
      <c r="EM51" s="9">
        <v>7.2</v>
      </c>
      <c r="EN51" s="9"/>
      <c r="EO51" s="30">
        <v>3.0999999999999986E-3</v>
      </c>
      <c r="EP51" s="30">
        <v>-5.0000000000000001E-4</v>
      </c>
      <c r="EQ51" s="30">
        <v>2.7000000000000001E-3</v>
      </c>
      <c r="ER51" s="30">
        <v>6.5000000000000006E-3</v>
      </c>
      <c r="ES51" s="30">
        <v>-3.2999999999999991E-3</v>
      </c>
      <c r="ET51" s="30">
        <v>-4.2000000000000006E-3</v>
      </c>
      <c r="EU51" s="30">
        <v>1.2220999999999998E-4</v>
      </c>
      <c r="EV51" s="30">
        <v>2.0800000000000003E-3</v>
      </c>
      <c r="EW51" s="30">
        <v>5.5009999999999997E-5</v>
      </c>
      <c r="EX51" s="30">
        <v>2.999999999999997E-5</v>
      </c>
      <c r="EY51" s="30">
        <v>6.3E-5</v>
      </c>
      <c r="EZ51" s="30">
        <v>1.9100000000000001E-4</v>
      </c>
      <c r="FA51" s="30">
        <v>-1E-3</v>
      </c>
      <c r="FB51" s="30">
        <v>-5.0000000000000023E-5</v>
      </c>
      <c r="FC51" s="30">
        <v>2.7999999999999998E-4</v>
      </c>
      <c r="FD51" s="30">
        <v>0</v>
      </c>
      <c r="FE51" s="30">
        <v>8.1000000000000004E-6</v>
      </c>
      <c r="FF51" s="30">
        <v>2.3600000000000001E-5</v>
      </c>
      <c r="FG51" s="30">
        <v>1.6999999999999996E-4</v>
      </c>
      <c r="FH51" s="30">
        <v>7.8499999999999994E-6</v>
      </c>
      <c r="FI51" s="30">
        <v>-1.8000000000000001E-4</v>
      </c>
      <c r="FJ51" s="30">
        <v>-8.9999999999999802E-4</v>
      </c>
      <c r="FK51" s="30">
        <v>3.166E-4</v>
      </c>
      <c r="FL51" s="30">
        <v>1.5899999999999998E-3</v>
      </c>
      <c r="FM51" s="30">
        <v>1.5221000000000001E-4</v>
      </c>
      <c r="FN51" s="30">
        <v>2.788E-4</v>
      </c>
      <c r="FO51" s="30">
        <v>8.5990000000000003E-4</v>
      </c>
      <c r="FP51" s="30">
        <v>7.9221000000000001E-4</v>
      </c>
      <c r="FQ51" s="30">
        <v>-3.8699999999999999E-5</v>
      </c>
      <c r="FR51" s="30">
        <v>7.8499999999999994E-6</v>
      </c>
      <c r="FS51" s="30">
        <v>-3.8599999999999996E-5</v>
      </c>
      <c r="FT51" s="30">
        <v>-7.79E-6</v>
      </c>
      <c r="FU51" s="30">
        <v>2.3600000000000001E-5</v>
      </c>
      <c r="FV51" s="30">
        <v>0</v>
      </c>
      <c r="FW51" s="30">
        <v>9.8799999999999989E-5</v>
      </c>
      <c r="FX51" s="30">
        <v>3.1399999999999998E-5</v>
      </c>
      <c r="FY51" s="30">
        <v>3.4000000000000002E-3</v>
      </c>
      <c r="FZ51" s="30">
        <v>-1.0000000000000026E-4</v>
      </c>
      <c r="GA51" s="30">
        <v>4.3999999999999994E-3</v>
      </c>
      <c r="GB51" s="30">
        <v>9.6999999999999986E-3</v>
      </c>
      <c r="GC51" s="30">
        <v>1.1000000000000003E-3</v>
      </c>
      <c r="GD51" s="30">
        <v>-1.3999999999999985E-3</v>
      </c>
      <c r="GE51" s="30">
        <v>1.7720000000000002E-4</v>
      </c>
      <c r="GF51" s="30">
        <v>3.31E-3</v>
      </c>
      <c r="GG51" s="30">
        <v>6.9599999999999998E-5</v>
      </c>
      <c r="GH51" s="30">
        <v>4.4999999999999999E-4</v>
      </c>
      <c r="GI51" s="30">
        <v>1.272E-4</v>
      </c>
      <c r="GJ51" s="30">
        <v>3.948E-4</v>
      </c>
      <c r="GK51" s="30">
        <v>2.9999999999999992E-4</v>
      </c>
      <c r="GL51" s="30">
        <v>-1.2000000000000002E-4</v>
      </c>
      <c r="GM51" s="30">
        <v>-4.7000000000000004E-4</v>
      </c>
      <c r="GN51" s="30">
        <v>7.7100000000000007E-6</v>
      </c>
      <c r="GO51" s="30">
        <v>4.6500000000000005E-5</v>
      </c>
      <c r="GP51" s="30">
        <v>2.3099999999999999E-5</v>
      </c>
      <c r="GQ51" s="30">
        <v>-1.3000000000000002E-4</v>
      </c>
      <c r="GR51" s="30">
        <v>7.7100000000000007E-6</v>
      </c>
      <c r="GS51" s="30">
        <v>7.9999999999999993E-5</v>
      </c>
      <c r="GT51" s="30">
        <v>-3.6999999999999984E-3</v>
      </c>
      <c r="GU51" s="30">
        <v>4.6000000000000001E-4</v>
      </c>
      <c r="GV51" s="30">
        <v>3.209E-3</v>
      </c>
      <c r="GW51" s="30">
        <v>3.4000000000000002E-4</v>
      </c>
      <c r="GX51" s="30">
        <v>4.2480000000000003E-4</v>
      </c>
      <c r="GY51" s="30">
        <v>1.4772000000000001E-3</v>
      </c>
      <c r="GZ51" s="30">
        <v>1.0848000000000001E-3</v>
      </c>
      <c r="HA51" s="30">
        <v>-2.2100000000000009E-5</v>
      </c>
      <c r="HB51" s="30">
        <v>1.3000000000000045E-7</v>
      </c>
      <c r="HC51" s="30">
        <v>-3.01E-5</v>
      </c>
      <c r="HD51" s="30">
        <v>7.7100000000000007E-6</v>
      </c>
      <c r="HE51" s="30">
        <v>7.7100000000000007E-6</v>
      </c>
      <c r="HF51" s="30">
        <v>1.5400000000000002E-5</v>
      </c>
      <c r="HG51" s="30">
        <v>1.1209999999999999E-4</v>
      </c>
      <c r="HH51" s="30">
        <v>5.4020000000000008E-5</v>
      </c>
      <c r="HI51" s="30">
        <v>3.0000000000000165E-4</v>
      </c>
      <c r="HJ51" s="30">
        <v>3.9999999999999975E-4</v>
      </c>
      <c r="HK51" s="30">
        <v>1.6999999999999993E-3</v>
      </c>
      <c r="HL51" s="30">
        <v>3.199999999999998E-3</v>
      </c>
      <c r="HM51" s="30">
        <v>4.3999999999999994E-3</v>
      </c>
      <c r="HN51" s="30">
        <v>2.8000000000000021E-3</v>
      </c>
      <c r="HO51" s="30">
        <v>5.4990000000000041E-5</v>
      </c>
      <c r="HP51" s="30">
        <v>1.2299999999999998E-3</v>
      </c>
      <c r="HQ51" s="30">
        <v>1.4590000000000001E-5</v>
      </c>
      <c r="HR51" s="30">
        <v>4.2000000000000002E-4</v>
      </c>
      <c r="HS51" s="30">
        <v>6.4200000000000002E-5</v>
      </c>
      <c r="HT51" s="30">
        <v>2.0379999999999999E-4</v>
      </c>
      <c r="HU51" s="30">
        <v>1.2999999999999999E-3</v>
      </c>
      <c r="HV51" s="30">
        <v>-6.9999999999999994E-5</v>
      </c>
      <c r="HW51" s="30">
        <v>-7.5000000000000002E-4</v>
      </c>
      <c r="HX51" s="30">
        <v>7.7100000000000007E-6</v>
      </c>
      <c r="HY51" s="30">
        <v>3.8400000000000005E-5</v>
      </c>
      <c r="HZ51" s="30">
        <v>-5.0000000000000199E-7</v>
      </c>
      <c r="IA51" s="30">
        <v>-2.9999999999999997E-4</v>
      </c>
      <c r="IB51" s="30">
        <v>-1.3999999999999866E-7</v>
      </c>
      <c r="IC51" s="30">
        <v>2.6000000000000003E-4</v>
      </c>
      <c r="ID51" s="30">
        <v>-2.8000000000000004E-3</v>
      </c>
      <c r="IE51" s="30">
        <v>1.4340000000000002E-4</v>
      </c>
      <c r="IF51" s="30">
        <v>1.6190000000000002E-3</v>
      </c>
      <c r="IG51" s="30">
        <v>1.8779000000000002E-4</v>
      </c>
      <c r="IH51" s="30">
        <v>1.4600000000000003E-4</v>
      </c>
      <c r="II51" s="30">
        <v>6.173000000000001E-4</v>
      </c>
      <c r="IJ51" s="30">
        <v>2.9259000000000012E-4</v>
      </c>
      <c r="IK51" s="30">
        <v>1.659999999999999E-5</v>
      </c>
      <c r="IL51" s="30">
        <v>-7.7199999999999989E-6</v>
      </c>
      <c r="IM51" s="30">
        <v>8.4999999999999965E-6</v>
      </c>
      <c r="IN51" s="30">
        <v>1.5500000000000001E-5</v>
      </c>
      <c r="IO51" s="30">
        <v>-1.5889999999999999E-5</v>
      </c>
      <c r="IP51" s="30">
        <v>1.5400000000000002E-5</v>
      </c>
      <c r="IQ51" s="30">
        <v>1.3299999999999998E-5</v>
      </c>
      <c r="IR51" s="30">
        <v>2.262000000000001E-5</v>
      </c>
    </row>
    <row r="52" spans="1:252" x14ac:dyDescent="0.25">
      <c r="A52" s="12">
        <v>35</v>
      </c>
      <c r="B52" s="11">
        <v>2</v>
      </c>
      <c r="C52" s="12">
        <v>3</v>
      </c>
      <c r="D52" s="14">
        <v>63.983561643835614</v>
      </c>
      <c r="E52" s="11">
        <v>2</v>
      </c>
      <c r="F52" s="11" t="s">
        <v>235</v>
      </c>
      <c r="G52" s="21">
        <v>19.219178082191782</v>
      </c>
      <c r="H52" s="21">
        <v>6.7342465753424658</v>
      </c>
      <c r="I52" s="13">
        <v>234</v>
      </c>
      <c r="J52" s="11">
        <v>2</v>
      </c>
      <c r="K52" s="11">
        <v>344</v>
      </c>
      <c r="L52" s="11">
        <v>977</v>
      </c>
      <c r="M52" s="29">
        <v>0.35209825997952915</v>
      </c>
      <c r="N52" s="11">
        <v>0</v>
      </c>
      <c r="O52" s="11">
        <v>405</v>
      </c>
      <c r="P52" s="11">
        <v>1184</v>
      </c>
      <c r="Q52" s="29">
        <v>0.3420608108108108</v>
      </c>
      <c r="R52" s="13">
        <v>-2</v>
      </c>
      <c r="S52" s="13">
        <v>61</v>
      </c>
      <c r="T52" s="13">
        <v>207</v>
      </c>
      <c r="U52" s="22">
        <v>85.011617731373903</v>
      </c>
      <c r="V52" s="22">
        <v>77.949691944225691</v>
      </c>
      <c r="W52" s="22">
        <v>208.8</v>
      </c>
      <c r="X52" s="22">
        <v>89.58628805938622</v>
      </c>
      <c r="Y52" s="22">
        <v>105.09102700699495</v>
      </c>
      <c r="Z52" s="22">
        <v>300.10000000000002</v>
      </c>
      <c r="AA52" s="22">
        <v>4.5746703280123171</v>
      </c>
      <c r="AB52" s="22">
        <v>27.141335062769258</v>
      </c>
      <c r="AC52" s="22">
        <v>91.300000000000011</v>
      </c>
      <c r="AD52" s="22">
        <v>39.765999999999998</v>
      </c>
      <c r="AE52" s="22">
        <v>79.920999999999992</v>
      </c>
      <c r="AF52" s="22">
        <v>9.5839999999999996</v>
      </c>
      <c r="AG52" s="22">
        <v>85.641000000000005</v>
      </c>
      <c r="AH52" s="22">
        <v>-30.181999999999999</v>
      </c>
      <c r="AI52" s="22">
        <v>5.7200000000000131</v>
      </c>
      <c r="AJ52" s="22">
        <v>249.072</v>
      </c>
      <c r="AK52" s="22">
        <v>1262.8145</v>
      </c>
      <c r="AL52" s="22">
        <v>26013.789000000001</v>
      </c>
      <c r="AM52" s="22">
        <v>44.067</v>
      </c>
      <c r="AN52" s="22">
        <v>7.6242717209999995</v>
      </c>
      <c r="AO52" s="10">
        <v>0.76832040000000001</v>
      </c>
      <c r="AP52" s="22">
        <v>243.91399999999999</v>
      </c>
      <c r="AQ52" s="22">
        <v>1183.6844000000001</v>
      </c>
      <c r="AR52" s="22">
        <v>29719.659</v>
      </c>
      <c r="AS52" s="22">
        <v>37.868000000000002</v>
      </c>
      <c r="AT52" s="7">
        <v>16.386779750999999</v>
      </c>
      <c r="AU52" s="10">
        <v>1.151707</v>
      </c>
      <c r="AV52" s="22">
        <v>-5.1580000000000155</v>
      </c>
      <c r="AW52" s="22">
        <v>-79.130099999999857</v>
      </c>
      <c r="AX52" s="22">
        <v>3705.869999999999</v>
      </c>
      <c r="AY52" s="22">
        <v>-6.1989999999999981</v>
      </c>
      <c r="AZ52" s="11">
        <v>9.3101647818750006</v>
      </c>
      <c r="BA52" s="22">
        <v>0.38338660000000002</v>
      </c>
      <c r="BB52" s="22">
        <v>16.7</v>
      </c>
      <c r="BC52" s="22">
        <v>1458.7642947265149</v>
      </c>
      <c r="BD52" s="22">
        <v>13.4</v>
      </c>
      <c r="BE52" s="22">
        <v>1947.7210927200249</v>
      </c>
      <c r="BF52" s="22">
        <v>26.7</v>
      </c>
      <c r="BG52" s="22">
        <v>55.1</v>
      </c>
      <c r="BH52" s="22">
        <v>10.1</v>
      </c>
      <c r="BI52" s="22">
        <v>8.1</v>
      </c>
      <c r="BJ52" s="22">
        <v>3.21</v>
      </c>
      <c r="BK52" s="22">
        <v>2639.8468616788791</v>
      </c>
      <c r="BL52" s="22">
        <v>14.8</v>
      </c>
      <c r="BM52" s="22">
        <v>277.48671299322382</v>
      </c>
      <c r="BN52" s="22">
        <v>27.8</v>
      </c>
      <c r="BO52" s="22">
        <v>1922.944598985528</v>
      </c>
      <c r="BP52" s="22">
        <v>27.4</v>
      </c>
      <c r="BQ52" s="22">
        <v>8.4499999999999993</v>
      </c>
      <c r="BR52" s="22">
        <v>41.5</v>
      </c>
      <c r="BS52" s="22">
        <v>22.7</v>
      </c>
      <c r="BT52" s="22">
        <v>2.33</v>
      </c>
      <c r="BU52" s="22">
        <v>3626.4723418111234</v>
      </c>
      <c r="BV52" s="22">
        <v>21.8</v>
      </c>
      <c r="BW52" s="22">
        <v>433.89596776486815</v>
      </c>
      <c r="BX52" s="22">
        <v>4.83</v>
      </c>
      <c r="BY52" s="22">
        <v>5.19</v>
      </c>
      <c r="BZ52" s="22">
        <v>14.4</v>
      </c>
      <c r="CA52" s="22">
        <v>1482.8850820047151</v>
      </c>
      <c r="CB52" s="22">
        <v>13.5</v>
      </c>
      <c r="CC52" s="22">
        <v>1891.085399673256</v>
      </c>
      <c r="CD52" s="22">
        <v>19.5</v>
      </c>
      <c r="CE52" s="22">
        <v>58.2</v>
      </c>
      <c r="CF52" s="22">
        <v>12.1</v>
      </c>
      <c r="CG52" s="22">
        <v>10.1</v>
      </c>
      <c r="CH52" s="22">
        <v>1.83</v>
      </c>
      <c r="CI52" s="22">
        <v>2434.9938970409589</v>
      </c>
      <c r="CJ52" s="22">
        <v>13</v>
      </c>
      <c r="CK52" s="22">
        <v>259.51114135213521</v>
      </c>
      <c r="CL52" s="22">
        <v>20.399999999999999</v>
      </c>
      <c r="CM52" s="22">
        <v>1903.1215912599873</v>
      </c>
      <c r="CN52" s="22">
        <v>17.2</v>
      </c>
      <c r="CO52" s="22">
        <v>14.2</v>
      </c>
      <c r="CP52" s="22">
        <v>42.1</v>
      </c>
      <c r="CQ52" s="22">
        <v>26.5</v>
      </c>
      <c r="CR52" s="22">
        <v>1.91</v>
      </c>
      <c r="CS52" s="22">
        <v>3207.8604002716925</v>
      </c>
      <c r="CT52" s="22">
        <v>22.5</v>
      </c>
      <c r="CU52" s="22">
        <v>308.38351538057918</v>
      </c>
      <c r="CV52" s="22">
        <v>5.23</v>
      </c>
      <c r="CW52" s="22">
        <v>5.63</v>
      </c>
      <c r="CX52" s="22">
        <v>-2.2999999999999989</v>
      </c>
      <c r="CY52" s="22">
        <v>24.120787278200169</v>
      </c>
      <c r="CZ52" s="22">
        <v>9.9999999999999645E-2</v>
      </c>
      <c r="DA52" s="22">
        <v>-56.635693046768893</v>
      </c>
      <c r="DB52" s="22">
        <v>-7.1999999999999993</v>
      </c>
      <c r="DC52" s="22">
        <v>3.1000000000000014</v>
      </c>
      <c r="DD52" s="22">
        <v>2</v>
      </c>
      <c r="DE52" s="22">
        <v>2</v>
      </c>
      <c r="DF52" s="22">
        <v>-1.38</v>
      </c>
      <c r="DG52" s="22">
        <v>-204.85296463792019</v>
      </c>
      <c r="DH52" s="22">
        <v>-1.8000000000000007</v>
      </c>
      <c r="DI52" s="22">
        <v>-17.975571641088607</v>
      </c>
      <c r="DJ52" s="22">
        <v>-7.4000000000000021</v>
      </c>
      <c r="DK52" s="22">
        <v>-19.82300772554072</v>
      </c>
      <c r="DL52" s="22">
        <v>-10.199999999999999</v>
      </c>
      <c r="DM52" s="22">
        <v>5.75</v>
      </c>
      <c r="DN52" s="22">
        <v>0.60000000000000142</v>
      </c>
      <c r="DO52" s="22">
        <v>3.8000000000000007</v>
      </c>
      <c r="DP52" s="22">
        <v>-0.42000000000000015</v>
      </c>
      <c r="DQ52" s="22">
        <v>-418.61194153943097</v>
      </c>
      <c r="DR52" s="22">
        <v>0.69999999999999929</v>
      </c>
      <c r="DS52" s="22">
        <v>-125.51245238428896</v>
      </c>
      <c r="DT52" s="22">
        <v>0.40000000000000036</v>
      </c>
      <c r="DU52" s="22">
        <v>0.4399999999999995</v>
      </c>
      <c r="DV52" s="7"/>
      <c r="DW52" s="7">
        <v>54</v>
      </c>
      <c r="DX52" s="7">
        <v>1.46</v>
      </c>
      <c r="DY52" s="7">
        <v>2.7037037037037037E-2</v>
      </c>
      <c r="DZ52" s="7">
        <v>42.9</v>
      </c>
      <c r="EA52" s="7">
        <v>1.1499999999999999</v>
      </c>
      <c r="EB52" s="7">
        <v>2.6806526806526804E-2</v>
      </c>
      <c r="EC52" s="7">
        <v>-11.100000000000001</v>
      </c>
      <c r="ED52" s="7">
        <v>-0.31000000000000005</v>
      </c>
      <c r="EE52" s="7">
        <v>-2.3051023051023217E-4</v>
      </c>
      <c r="EF52" s="7">
        <v>0.99147427914551201</v>
      </c>
      <c r="EG52" s="8">
        <v>0.03</v>
      </c>
      <c r="EH52" s="8">
        <v>2.5</v>
      </c>
      <c r="EI52" s="8">
        <v>80</v>
      </c>
      <c r="EJ52" s="8">
        <v>0.05</v>
      </c>
      <c r="EK52" s="8">
        <v>6.8</v>
      </c>
      <c r="EL52" s="8">
        <v>40</v>
      </c>
      <c r="EM52" s="9">
        <v>1.6666666666666667</v>
      </c>
      <c r="EN52" s="9">
        <v>2.7199999999999998</v>
      </c>
      <c r="EO52" s="30">
        <v>9.8999999999999991E-3</v>
      </c>
      <c r="EP52" s="30">
        <v>5.0000000000000012E-4</v>
      </c>
      <c r="EQ52" s="30">
        <v>4.8999999999999998E-3</v>
      </c>
      <c r="ER52" s="30">
        <v>9.6000000000000009E-3</v>
      </c>
      <c r="ES52" s="30">
        <v>3.3000000000000008E-3</v>
      </c>
      <c r="ET52" s="30">
        <v>-5.0000000000000044E-4</v>
      </c>
      <c r="EU52" s="30">
        <v>1.361E-4</v>
      </c>
      <c r="EV52" s="30">
        <v>2.1000000000000003E-3</v>
      </c>
      <c r="EW52" s="30">
        <v>4.7199999999999995E-5</v>
      </c>
      <c r="EX52" s="30">
        <v>1.1999999999999999E-4</v>
      </c>
      <c r="EY52" s="30">
        <v>1.5999999999999999E-4</v>
      </c>
      <c r="EZ52" s="30">
        <v>4.3000000000000004E-4</v>
      </c>
      <c r="FA52" s="30">
        <v>2.9000000000000006E-4</v>
      </c>
      <c r="FB52" s="30">
        <v>-9.9999999999999991E-6</v>
      </c>
      <c r="FC52" s="30">
        <v>3.6000000000000001E-5</v>
      </c>
      <c r="FD52" s="30">
        <v>0</v>
      </c>
      <c r="FE52" s="30">
        <v>6.1000000000000009E-6</v>
      </c>
      <c r="FF52" s="30">
        <v>5.7799999999999997E-6</v>
      </c>
      <c r="FG52" s="30">
        <v>-1.102E-5</v>
      </c>
      <c r="FH52" s="30">
        <v>0</v>
      </c>
      <c r="FI52" s="30">
        <v>1.852E-4</v>
      </c>
      <c r="FJ52" s="30">
        <v>2.3999999999999998E-3</v>
      </c>
      <c r="FK52" s="30">
        <v>5.329E-4</v>
      </c>
      <c r="FL52" s="30">
        <v>2.6199999999999999E-3</v>
      </c>
      <c r="FM52" s="30">
        <v>1.9880000000000001E-4</v>
      </c>
      <c r="FN52" s="30">
        <v>3.5729999999999996E-4</v>
      </c>
      <c r="FO52" s="30">
        <v>2.1299999999999999E-3</v>
      </c>
      <c r="FP52" s="30">
        <v>1.2899999999999999E-3</v>
      </c>
      <c r="FQ52" s="30">
        <v>1.1600000000000001E-5</v>
      </c>
      <c r="FR52" s="30">
        <v>5.7799999999999997E-6</v>
      </c>
      <c r="FS52" s="30">
        <v>1.1600000000000001E-5</v>
      </c>
      <c r="FT52" s="30">
        <v>0</v>
      </c>
      <c r="FU52" s="30">
        <v>1.73E-5</v>
      </c>
      <c r="FV52" s="30">
        <v>1.73E-5</v>
      </c>
      <c r="FW52" s="30">
        <v>1.088E-4</v>
      </c>
      <c r="FX52" s="30">
        <v>3.4700000000000003E-5</v>
      </c>
      <c r="FY52" s="30">
        <v>8.3000000000000018E-3</v>
      </c>
      <c r="FZ52" s="30">
        <v>3.1000000000000005E-4</v>
      </c>
      <c r="GA52" s="30">
        <v>3.7999999999999996E-3</v>
      </c>
      <c r="GB52" s="30">
        <v>6.1000000000000004E-3</v>
      </c>
      <c r="GC52" s="30">
        <v>3.4999999999999996E-3</v>
      </c>
      <c r="GD52" s="30">
        <v>-6.0000000000000071E-4</v>
      </c>
      <c r="GE52" s="30">
        <v>-8.000000000000002E-5</v>
      </c>
      <c r="GF52" s="30">
        <v>2.9999999999999992E-4</v>
      </c>
      <c r="GG52" s="30">
        <v>3.9999999999999983E-5</v>
      </c>
      <c r="GH52" s="30">
        <v>-1.0999999999999996E-4</v>
      </c>
      <c r="GI52" s="30">
        <v>9.9999999999999178E-6</v>
      </c>
      <c r="GJ52" s="30">
        <v>9.9999999999999964E-5</v>
      </c>
      <c r="GK52" s="30">
        <v>-2.4800000000000007E-5</v>
      </c>
      <c r="GL52" s="30">
        <v>4.9999999999999969E-5</v>
      </c>
      <c r="GM52" s="30">
        <v>0</v>
      </c>
      <c r="GN52" s="30">
        <v>8.3599999999999996E-6</v>
      </c>
      <c r="GO52" s="30">
        <v>1.6199999999999997E-5</v>
      </c>
      <c r="GP52" s="30">
        <v>2.51E-5</v>
      </c>
      <c r="GQ52" s="30">
        <v>8.0899999999999988E-6</v>
      </c>
      <c r="GR52" s="30">
        <v>-8.6100000000000006E-6</v>
      </c>
      <c r="GS52" s="30">
        <v>2.4000000000000001E-4</v>
      </c>
      <c r="GT52" s="30">
        <v>1.9000000000000002E-3</v>
      </c>
      <c r="GU52" s="30">
        <v>8.6000000000000009E-4</v>
      </c>
      <c r="GV52" s="30">
        <v>1.6200000000000001E-3</v>
      </c>
      <c r="GW52" s="30">
        <v>1.9999999999999998E-4</v>
      </c>
      <c r="GX52" s="30">
        <v>1.6690000000000002E-4</v>
      </c>
      <c r="GY52" s="30">
        <v>2.6799999999999997E-3</v>
      </c>
      <c r="GZ52" s="30">
        <v>4.3999999999999996E-4</v>
      </c>
      <c r="HA52" s="30">
        <v>8.3599999999999996E-6</v>
      </c>
      <c r="HB52" s="30">
        <v>-8.6100000000000006E-6</v>
      </c>
      <c r="HC52" s="30">
        <v>-2.5000000000000099E-7</v>
      </c>
      <c r="HD52" s="30">
        <v>0</v>
      </c>
      <c r="HE52" s="30">
        <v>3.3189999999999999E-5</v>
      </c>
      <c r="HF52" s="30">
        <v>0</v>
      </c>
      <c r="HG52" s="30">
        <v>2.0829999999999997E-4</v>
      </c>
      <c r="HH52" s="30">
        <v>8.3599999999999996E-6</v>
      </c>
      <c r="HI52" s="30">
        <v>-1.5999999999999973E-3</v>
      </c>
      <c r="HJ52" s="30">
        <v>-1.9000000000000006E-4</v>
      </c>
      <c r="HK52" s="30">
        <v>-1.1000000000000003E-3</v>
      </c>
      <c r="HL52" s="30">
        <v>-3.5000000000000005E-3</v>
      </c>
      <c r="HM52" s="30">
        <v>1.9999999999999879E-4</v>
      </c>
      <c r="HN52" s="30">
        <v>-1.0000000000000026E-4</v>
      </c>
      <c r="HO52" s="30">
        <v>-2.1610000000000002E-4</v>
      </c>
      <c r="HP52" s="30">
        <v>-1.8000000000000004E-3</v>
      </c>
      <c r="HQ52" s="30">
        <v>-7.2000000000000124E-6</v>
      </c>
      <c r="HR52" s="30">
        <v>-2.2999999999999995E-4</v>
      </c>
      <c r="HS52" s="30">
        <v>-1.5000000000000007E-4</v>
      </c>
      <c r="HT52" s="30">
        <v>-3.3000000000000011E-4</v>
      </c>
      <c r="HU52" s="30">
        <v>-3.1480000000000006E-4</v>
      </c>
      <c r="HV52" s="30">
        <v>5.9999999999999968E-5</v>
      </c>
      <c r="HW52" s="30">
        <v>-3.6000000000000001E-5</v>
      </c>
      <c r="HX52" s="30">
        <v>8.3599999999999996E-6</v>
      </c>
      <c r="HY52" s="30">
        <v>1.0099999999999996E-5</v>
      </c>
      <c r="HZ52" s="30">
        <v>1.9320000000000001E-5</v>
      </c>
      <c r="IA52" s="30">
        <v>1.9109999999999998E-5</v>
      </c>
      <c r="IB52" s="30">
        <v>-8.6100000000000006E-6</v>
      </c>
      <c r="IC52" s="30">
        <v>5.4800000000000004E-5</v>
      </c>
      <c r="ID52" s="30">
        <v>-4.9999999999999958E-4</v>
      </c>
      <c r="IE52" s="30">
        <v>3.2710000000000009E-4</v>
      </c>
      <c r="IF52" s="30">
        <v>-9.999999999999998E-4</v>
      </c>
      <c r="IG52" s="30">
        <v>1.199999999999975E-6</v>
      </c>
      <c r="IH52" s="30">
        <v>-1.9039999999999994E-4</v>
      </c>
      <c r="II52" s="30">
        <v>5.4999999999999971E-4</v>
      </c>
      <c r="IJ52" s="30">
        <v>-8.4999999999999995E-4</v>
      </c>
      <c r="IK52" s="30">
        <v>-3.2400000000000012E-6</v>
      </c>
      <c r="IL52" s="30">
        <v>-1.4389999999999999E-5</v>
      </c>
      <c r="IM52" s="30">
        <v>-1.1850000000000002E-5</v>
      </c>
      <c r="IN52" s="30">
        <v>0</v>
      </c>
      <c r="IO52" s="30">
        <v>1.5889999999999999E-5</v>
      </c>
      <c r="IP52" s="30">
        <v>-1.73E-5</v>
      </c>
      <c r="IQ52" s="30">
        <v>9.9499999999999966E-5</v>
      </c>
      <c r="IR52" s="30">
        <v>-2.6340000000000002E-5</v>
      </c>
    </row>
    <row r="53" spans="1:252" x14ac:dyDescent="0.25">
      <c r="A53" s="12">
        <v>40</v>
      </c>
      <c r="B53" s="11">
        <v>2</v>
      </c>
      <c r="C53" s="12">
        <v>3</v>
      </c>
      <c r="D53" s="14">
        <v>43.049315068493151</v>
      </c>
      <c r="E53" s="11">
        <v>2</v>
      </c>
      <c r="F53" s="11" t="s">
        <v>239</v>
      </c>
      <c r="G53" s="21">
        <v>9.2630136986301377</v>
      </c>
      <c r="H53" s="21">
        <v>9.0904109589041102</v>
      </c>
      <c r="I53" s="13">
        <v>40</v>
      </c>
      <c r="J53" s="11">
        <v>0</v>
      </c>
      <c r="K53" s="11">
        <v>478</v>
      </c>
      <c r="L53" s="11">
        <v>1166</v>
      </c>
      <c r="M53" s="29">
        <v>0.40994854202401371</v>
      </c>
      <c r="N53" s="11">
        <v>0</v>
      </c>
      <c r="O53" s="11">
        <v>464</v>
      </c>
      <c r="P53" s="11">
        <v>1274</v>
      </c>
      <c r="Q53" s="29">
        <v>0.36420722135007849</v>
      </c>
      <c r="R53" s="13">
        <v>0</v>
      </c>
      <c r="S53" s="13">
        <v>-14</v>
      </c>
      <c r="T53" s="13">
        <v>108</v>
      </c>
      <c r="U53" s="22">
        <v>90.201876942575211</v>
      </c>
      <c r="V53" s="22">
        <v>74.994209477926518</v>
      </c>
      <c r="W53" s="22">
        <v>99.4</v>
      </c>
      <c r="X53" s="22">
        <v>94.656514144126916</v>
      </c>
      <c r="Y53" s="22">
        <v>95.432436188446744</v>
      </c>
      <c r="Z53" s="22">
        <v>87</v>
      </c>
      <c r="AA53" s="22">
        <v>4.4546372015517051</v>
      </c>
      <c r="AB53" s="22">
        <v>20.438226710520226</v>
      </c>
      <c r="AC53" s="22">
        <v>-12.400000000000006</v>
      </c>
      <c r="AD53" s="22">
        <v>16.044</v>
      </c>
      <c r="AE53" s="22">
        <v>76.509</v>
      </c>
      <c r="AF53" s="22">
        <v>16.196999999999999</v>
      </c>
      <c r="AG53" s="22">
        <v>74.885999999999996</v>
      </c>
      <c r="AH53" s="22">
        <v>0.15299999999999869</v>
      </c>
      <c r="AI53" s="22">
        <v>-1.6230000000000047</v>
      </c>
      <c r="AJ53" s="22">
        <v>221.142</v>
      </c>
      <c r="AK53" s="22">
        <v>812.07549999999992</v>
      </c>
      <c r="AL53" s="22">
        <v>19746.668000000001</v>
      </c>
      <c r="AM53" s="22">
        <v>582.36099999999999</v>
      </c>
      <c r="AN53" s="22">
        <v>60</v>
      </c>
      <c r="AO53" s="10">
        <v>0.61573500000000003</v>
      </c>
      <c r="AP53" s="22">
        <v>155.64099999999999</v>
      </c>
      <c r="AQ53" s="22">
        <v>634.16910000000007</v>
      </c>
      <c r="AR53" s="22">
        <v>17492.91</v>
      </c>
      <c r="AS53" s="22">
        <v>740.26599999999996</v>
      </c>
      <c r="AT53" s="7">
        <v>5.2884294270000005</v>
      </c>
      <c r="AU53" s="10">
        <v>0.24119650000000001</v>
      </c>
      <c r="AV53" s="22">
        <v>-65.501000000000005</v>
      </c>
      <c r="AW53" s="22">
        <v>-177.90639999999985</v>
      </c>
      <c r="AX53" s="22">
        <v>-2253.7580000000016</v>
      </c>
      <c r="AY53" s="22">
        <v>157.90499999999997</v>
      </c>
      <c r="AZ53" s="11">
        <v>-54.711570573000003</v>
      </c>
      <c r="BA53" s="22">
        <v>-0.3745385</v>
      </c>
      <c r="BB53" s="22">
        <v>56.7</v>
      </c>
      <c r="BC53" s="22">
        <v>2597.4741169907475</v>
      </c>
      <c r="BD53" s="22">
        <v>22.2</v>
      </c>
      <c r="BE53" s="22">
        <v>3398.8936162327395</v>
      </c>
      <c r="BF53" s="22">
        <v>16.3</v>
      </c>
      <c r="BG53" s="22">
        <v>46.4</v>
      </c>
      <c r="BH53" s="22">
        <v>9.4600000000000009</v>
      </c>
      <c r="BI53" s="22">
        <v>27.8</v>
      </c>
      <c r="BJ53" s="22">
        <v>12</v>
      </c>
      <c r="BK53" s="22">
        <v>5029.1355766380939</v>
      </c>
      <c r="BL53" s="22">
        <v>20.3</v>
      </c>
      <c r="BM53" s="22">
        <v>1351.6008195183629</v>
      </c>
      <c r="BN53" s="22">
        <v>35.6</v>
      </c>
      <c r="BO53" s="22">
        <v>3217.7314300255703</v>
      </c>
      <c r="BP53" s="22">
        <v>16</v>
      </c>
      <c r="BQ53" s="22">
        <v>10.1</v>
      </c>
      <c r="BR53" s="22">
        <v>44.7</v>
      </c>
      <c r="BS53" s="22">
        <v>29.3</v>
      </c>
      <c r="BT53" s="22">
        <v>7.63</v>
      </c>
      <c r="BU53" s="22">
        <v>6035.8941538739118</v>
      </c>
      <c r="BV53" s="22">
        <v>29</v>
      </c>
      <c r="BW53" s="22">
        <v>873.78034230233379</v>
      </c>
      <c r="BX53" s="22">
        <v>4.32</v>
      </c>
      <c r="BY53" s="22">
        <v>4.99</v>
      </c>
      <c r="BZ53" s="22">
        <v>35.4</v>
      </c>
      <c r="CA53" s="22">
        <v>1512.6770792012398</v>
      </c>
      <c r="CB53" s="22">
        <v>21.1</v>
      </c>
      <c r="CC53" s="22">
        <v>1820.271901895127</v>
      </c>
      <c r="CD53" s="22">
        <v>12.7</v>
      </c>
      <c r="CE53" s="22">
        <v>47</v>
      </c>
      <c r="CF53" s="22">
        <v>10</v>
      </c>
      <c r="CG53" s="22">
        <v>30.4</v>
      </c>
      <c r="CH53" s="22">
        <v>3.48</v>
      </c>
      <c r="CI53" s="22">
        <v>2881.2715169702096</v>
      </c>
      <c r="CJ53" s="22">
        <v>17.5</v>
      </c>
      <c r="CK53" s="22">
        <v>659.84751574471898</v>
      </c>
      <c r="CL53" s="22">
        <v>30.4</v>
      </c>
      <c r="CM53" s="22">
        <v>2359.3764305294658</v>
      </c>
      <c r="CN53" s="22">
        <v>11.1</v>
      </c>
      <c r="CO53" s="22">
        <v>11.7</v>
      </c>
      <c r="CP53" s="22">
        <v>49.3</v>
      </c>
      <c r="CQ53" s="22">
        <v>27.9</v>
      </c>
      <c r="CR53" s="22">
        <v>3.67</v>
      </c>
      <c r="CS53" s="22">
        <v>3663.0996801958531</v>
      </c>
      <c r="CT53" s="22">
        <v>26.9</v>
      </c>
      <c r="CU53" s="22">
        <v>545.53449718210231</v>
      </c>
      <c r="CV53" s="22">
        <v>3.32</v>
      </c>
      <c r="CW53" s="22">
        <v>3.68</v>
      </c>
      <c r="CX53" s="22">
        <v>-21.300000000000004</v>
      </c>
      <c r="CY53" s="22">
        <v>-1084.7970377895076</v>
      </c>
      <c r="CZ53" s="22">
        <v>-1.0999999999999979</v>
      </c>
      <c r="DA53" s="22">
        <v>-1578.6217143376125</v>
      </c>
      <c r="DB53" s="22">
        <v>-3.6000000000000014</v>
      </c>
      <c r="DC53" s="22">
        <v>0.60000000000000142</v>
      </c>
      <c r="DD53" s="22">
        <v>0.53999999999999915</v>
      </c>
      <c r="DE53" s="22">
        <v>2.5999999999999979</v>
      </c>
      <c r="DF53" s="22">
        <v>-8.52</v>
      </c>
      <c r="DG53" s="22">
        <v>-2147.8640596678842</v>
      </c>
      <c r="DH53" s="22">
        <v>-2.8000000000000007</v>
      </c>
      <c r="DI53" s="22">
        <v>-691.75330377364389</v>
      </c>
      <c r="DJ53" s="22">
        <v>-5.2000000000000028</v>
      </c>
      <c r="DK53" s="22">
        <v>-858.35499949610448</v>
      </c>
      <c r="DL53" s="22">
        <v>-4.9000000000000004</v>
      </c>
      <c r="DM53" s="22">
        <v>1.5999999999999996</v>
      </c>
      <c r="DN53" s="22">
        <v>4.5999999999999943</v>
      </c>
      <c r="DO53" s="22">
        <v>-1.4000000000000021</v>
      </c>
      <c r="DP53" s="22">
        <v>-3.96</v>
      </c>
      <c r="DQ53" s="22">
        <v>-2372.7944736780587</v>
      </c>
      <c r="DR53" s="22">
        <v>-2.1000000000000014</v>
      </c>
      <c r="DS53" s="22">
        <v>-328.24584512023148</v>
      </c>
      <c r="DT53" s="22">
        <v>-1.0000000000000004</v>
      </c>
      <c r="DU53" s="22">
        <v>-1.31</v>
      </c>
      <c r="DV53" s="7"/>
      <c r="DW53" s="7">
        <v>62.9</v>
      </c>
      <c r="DX53" s="7">
        <v>1.71</v>
      </c>
      <c r="DY53" s="7">
        <v>2.7186009538950714E-2</v>
      </c>
      <c r="DZ53" s="7">
        <v>88.3</v>
      </c>
      <c r="EA53" s="7">
        <v>1.39</v>
      </c>
      <c r="EB53" s="7">
        <v>1.5741789354473387E-2</v>
      </c>
      <c r="EC53" s="7">
        <v>25.4</v>
      </c>
      <c r="ED53" s="7">
        <v>-0.32000000000000006</v>
      </c>
      <c r="EE53" s="7">
        <v>-1.1444220184477327E-2</v>
      </c>
      <c r="EF53" s="7">
        <v>0.57904008795109718</v>
      </c>
      <c r="EG53" s="8">
        <v>4.9000000000000004</v>
      </c>
      <c r="EH53" s="8">
        <v>5.4</v>
      </c>
      <c r="EI53" s="8">
        <v>20</v>
      </c>
      <c r="EJ53" s="8">
        <v>4.5999999999999996</v>
      </c>
      <c r="EK53" s="8">
        <v>25.9</v>
      </c>
      <c r="EL53" s="8" t="s">
        <v>243</v>
      </c>
      <c r="EM53" s="9">
        <v>0.93877551020408145</v>
      </c>
      <c r="EN53" s="9">
        <v>4.7962962962962958</v>
      </c>
      <c r="EO53" s="30">
        <v>6.0999999999999995E-3</v>
      </c>
      <c r="EP53" s="30">
        <v>3.0999999999999995E-3</v>
      </c>
      <c r="EQ53" s="30">
        <v>6.5999999999999982E-3</v>
      </c>
      <c r="ER53" s="30">
        <v>1.26E-2</v>
      </c>
      <c r="ES53" s="30">
        <v>0.02</v>
      </c>
      <c r="ET53" s="30">
        <v>1.3400000000000002E-2</v>
      </c>
      <c r="EU53" s="30">
        <v>2.9999999999999992E-4</v>
      </c>
      <c r="EV53" s="30">
        <v>4.0000000000000018E-3</v>
      </c>
      <c r="EW53" s="30">
        <v>1.4000000000000001E-4</v>
      </c>
      <c r="EX53" s="30">
        <v>1.4000000000000004E-4</v>
      </c>
      <c r="EY53" s="30">
        <v>-3.9999999999999931E-4</v>
      </c>
      <c r="EZ53" s="30">
        <v>7.000000000000001E-4</v>
      </c>
      <c r="FA53" s="30">
        <v>6.0000000000000006E-4</v>
      </c>
      <c r="FB53" s="30">
        <v>-2.7E-4</v>
      </c>
      <c r="FC53" s="30">
        <v>7.7000000000000007E-4</v>
      </c>
      <c r="FD53" s="30">
        <v>-3.29E-5</v>
      </c>
      <c r="FE53" s="30">
        <v>4.9999999999999996E-6</v>
      </c>
      <c r="FF53" s="30">
        <v>1.5800000000000001E-5</v>
      </c>
      <c r="FG53" s="30">
        <v>1.2999999999999999E-3</v>
      </c>
      <c r="FH53" s="30">
        <v>5.5069999999999993E-5</v>
      </c>
      <c r="FI53" s="30">
        <v>1.9999999999999985E-5</v>
      </c>
      <c r="FJ53" s="30">
        <v>9.9999999999999829E-5</v>
      </c>
      <c r="FK53" s="30">
        <v>2.8000000000000003E-4</v>
      </c>
      <c r="FL53" s="30">
        <v>1.0800000000000002E-3</v>
      </c>
      <c r="FM53" s="30">
        <v>7.0300000000000001E-5</v>
      </c>
      <c r="FN53" s="30">
        <v>8.2399999999999997E-5</v>
      </c>
      <c r="FO53" s="30">
        <v>2.8E-3</v>
      </c>
      <c r="FP53" s="30">
        <v>1.15E-3</v>
      </c>
      <c r="FQ53" s="30">
        <v>0</v>
      </c>
      <c r="FR53" s="30">
        <v>0</v>
      </c>
      <c r="FS53" s="30">
        <v>-7.0000000000000007E-7</v>
      </c>
      <c r="FT53" s="30">
        <v>0</v>
      </c>
      <c r="FU53" s="30">
        <v>0</v>
      </c>
      <c r="FV53" s="30">
        <v>7.9100000000000005E-6</v>
      </c>
      <c r="FW53" s="30">
        <v>4.8000000000000001E-4</v>
      </c>
      <c r="FX53" s="30">
        <v>4.6799999999999992E-5</v>
      </c>
      <c r="FY53" s="30">
        <v>5.7999999999999996E-3</v>
      </c>
      <c r="FZ53" s="30">
        <v>1.0000000000000005E-4</v>
      </c>
      <c r="GA53" s="30">
        <v>6.8999999999999999E-3</v>
      </c>
      <c r="GB53" s="30">
        <v>1.2199999999999996E-2</v>
      </c>
      <c r="GC53" s="30">
        <v>5.3999999999999986E-3</v>
      </c>
      <c r="GD53" s="30">
        <v>3.9999999999999931E-4</v>
      </c>
      <c r="GE53" s="30">
        <v>2.0000000000000009E-4</v>
      </c>
      <c r="GF53" s="30">
        <v>3.9000000000000007E-3</v>
      </c>
      <c r="GG53" s="30">
        <v>4.9999999999999996E-5</v>
      </c>
      <c r="GH53" s="30">
        <v>4.9999999999999914E-5</v>
      </c>
      <c r="GI53" s="30">
        <v>1.7000000000000001E-3</v>
      </c>
      <c r="GJ53" s="30">
        <v>1.1000000000000003E-3</v>
      </c>
      <c r="GK53" s="30">
        <v>-1.1999999999999994E-4</v>
      </c>
      <c r="GL53" s="30">
        <v>-1.6999999999999999E-4</v>
      </c>
      <c r="GM53" s="30">
        <v>-2.5999999999999954E-6</v>
      </c>
      <c r="GN53" s="30">
        <v>-8.570000000000001E-6</v>
      </c>
      <c r="GO53" s="30">
        <v>2.3300000000000001E-5</v>
      </c>
      <c r="GP53" s="30">
        <v>-1.66E-5</v>
      </c>
      <c r="GQ53" s="30">
        <v>1.1E-4</v>
      </c>
      <c r="GR53" s="30">
        <v>1.5500000000000001E-5</v>
      </c>
      <c r="GS53" s="30">
        <v>1.0499999999999998E-5</v>
      </c>
      <c r="GT53" s="30">
        <v>4.9999999999999958E-4</v>
      </c>
      <c r="GU53" s="30">
        <v>2.8000000000000003E-4</v>
      </c>
      <c r="GV53" s="30">
        <v>1.06E-3</v>
      </c>
      <c r="GW53" s="30">
        <v>2.2500000000000005E-5</v>
      </c>
      <c r="GX53" s="30">
        <v>3.9000000000000006E-5</v>
      </c>
      <c r="GY53" s="30">
        <v>2.4999999999999996E-3</v>
      </c>
      <c r="GZ53" s="30">
        <v>1.0399999999999999E-3</v>
      </c>
      <c r="HA53" s="30">
        <v>-2.600000000000009E-7</v>
      </c>
      <c r="HB53" s="30">
        <v>0</v>
      </c>
      <c r="HC53" s="30">
        <v>8.0299999999999994E-6</v>
      </c>
      <c r="HD53" s="30">
        <v>-8.2900000000000002E-6</v>
      </c>
      <c r="HE53" s="30">
        <v>8.0299999999999994E-6</v>
      </c>
      <c r="HF53" s="30">
        <v>0</v>
      </c>
      <c r="HG53" s="30">
        <v>2.3000000000000001E-4</v>
      </c>
      <c r="HH53" s="30">
        <v>3.2100000000000001E-5</v>
      </c>
      <c r="HI53" s="30">
        <v>-2.9999999999999992E-4</v>
      </c>
      <c r="HJ53" s="30">
        <v>-2.9999999999999992E-3</v>
      </c>
      <c r="HK53" s="30">
        <v>3.0000000000000165E-4</v>
      </c>
      <c r="HL53" s="30">
        <v>-4.0000000000000452E-4</v>
      </c>
      <c r="HM53" s="30">
        <v>-1.4600000000000002E-2</v>
      </c>
      <c r="HN53" s="30">
        <v>-1.3000000000000003E-2</v>
      </c>
      <c r="HO53" s="30">
        <v>-9.9999999999999829E-5</v>
      </c>
      <c r="HP53" s="30">
        <v>-1.0000000000000113E-4</v>
      </c>
      <c r="HQ53" s="30">
        <v>-9.0000000000000019E-5</v>
      </c>
      <c r="HR53" s="30">
        <v>-9.0000000000000128E-5</v>
      </c>
      <c r="HS53" s="30">
        <v>2.0999999999999994E-3</v>
      </c>
      <c r="HT53" s="30">
        <v>4.0000000000000018E-4</v>
      </c>
      <c r="HU53" s="30">
        <v>-7.1999999999999994E-4</v>
      </c>
      <c r="HV53" s="30">
        <v>1.0000000000000002E-4</v>
      </c>
      <c r="HW53" s="30">
        <v>-7.7260000000000002E-4</v>
      </c>
      <c r="HX53" s="30">
        <v>2.4329999999999999E-5</v>
      </c>
      <c r="HY53" s="30">
        <v>1.8300000000000001E-5</v>
      </c>
      <c r="HZ53" s="30">
        <v>-3.2400000000000001E-5</v>
      </c>
      <c r="IA53" s="30">
        <v>-1.1899999999999999E-3</v>
      </c>
      <c r="IB53" s="30">
        <v>-3.9569999999999989E-5</v>
      </c>
      <c r="IC53" s="30">
        <v>-9.499999999999987E-6</v>
      </c>
      <c r="ID53" s="30">
        <v>3.9999999999999975E-4</v>
      </c>
      <c r="IE53" s="30">
        <v>0</v>
      </c>
      <c r="IF53" s="30">
        <v>-2.0000000000000269E-5</v>
      </c>
      <c r="IG53" s="30">
        <v>-4.7799999999999996E-5</v>
      </c>
      <c r="IH53" s="30">
        <v>-4.3399999999999991E-5</v>
      </c>
      <c r="II53" s="30">
        <v>-3.0000000000000035E-4</v>
      </c>
      <c r="IJ53" s="30">
        <v>-1.1000000000000007E-4</v>
      </c>
      <c r="IK53" s="30">
        <v>-2.600000000000009E-7</v>
      </c>
      <c r="IL53" s="30">
        <v>0</v>
      </c>
      <c r="IM53" s="30">
        <v>8.7299999999999994E-6</v>
      </c>
      <c r="IN53" s="30">
        <v>-8.2900000000000002E-6</v>
      </c>
      <c r="IO53" s="30">
        <v>8.0299999999999994E-6</v>
      </c>
      <c r="IP53" s="30">
        <v>-7.9100000000000005E-6</v>
      </c>
      <c r="IQ53" s="30">
        <v>-2.5000000000000001E-4</v>
      </c>
      <c r="IR53" s="30">
        <v>-1.4699999999999991E-5</v>
      </c>
    </row>
    <row r="54" spans="1:252" x14ac:dyDescent="0.25">
      <c r="A54" s="12">
        <v>43</v>
      </c>
      <c r="B54" s="11">
        <v>2</v>
      </c>
      <c r="C54" s="12">
        <v>3</v>
      </c>
      <c r="D54" s="14">
        <v>57.093150684931508</v>
      </c>
      <c r="E54" s="11">
        <v>2</v>
      </c>
      <c r="F54" s="11" t="s">
        <v>235</v>
      </c>
      <c r="G54" s="21">
        <v>7.161643835616438</v>
      </c>
      <c r="H54" s="21">
        <v>5.9835616438356167</v>
      </c>
      <c r="I54" s="13">
        <v>249</v>
      </c>
      <c r="J54" s="11">
        <v>2</v>
      </c>
      <c r="K54" s="11">
        <v>523</v>
      </c>
      <c r="L54" s="11">
        <v>388</v>
      </c>
      <c r="M54" s="29">
        <v>1.347938144329897</v>
      </c>
      <c r="N54" s="11">
        <v>0</v>
      </c>
      <c r="O54" s="11">
        <v>521</v>
      </c>
      <c r="P54" s="11">
        <v>375</v>
      </c>
      <c r="Q54" s="29">
        <v>1.3893333333333333</v>
      </c>
      <c r="R54" s="13">
        <v>-2</v>
      </c>
      <c r="S54" s="13">
        <v>-2</v>
      </c>
      <c r="T54" s="13">
        <v>-13</v>
      </c>
      <c r="U54" s="22">
        <v>91.885235723450933</v>
      </c>
      <c r="V54" s="22">
        <v>76.318737746242178</v>
      </c>
      <c r="W54" s="22">
        <v>233.3</v>
      </c>
      <c r="X54" s="22">
        <v>91.073966252293772</v>
      </c>
      <c r="Y54" s="22">
        <v>71.781346279525735</v>
      </c>
      <c r="Z54" s="22">
        <v>397.8</v>
      </c>
      <c r="AA54" s="22">
        <v>-0.81126947115716064</v>
      </c>
      <c r="AB54" s="22">
        <v>-4.5373914667164428</v>
      </c>
      <c r="AC54" s="22">
        <v>164.5</v>
      </c>
      <c r="AD54" s="22">
        <v>11.944000000000001</v>
      </c>
      <c r="AE54" s="22">
        <v>85.876000000000005</v>
      </c>
      <c r="AF54" s="22">
        <v>13.819000000000001</v>
      </c>
      <c r="AG54" s="22">
        <v>91.683999999999997</v>
      </c>
      <c r="AH54" s="22">
        <v>1.875</v>
      </c>
      <c r="AI54" s="22">
        <v>5.8079999999999927</v>
      </c>
      <c r="AJ54" s="22">
        <v>246.048</v>
      </c>
      <c r="AK54" s="22">
        <v>855.64190000000008</v>
      </c>
      <c r="AL54" s="22">
        <v>25095.967000000001</v>
      </c>
      <c r="AM54" s="22">
        <v>47.215000000000003</v>
      </c>
      <c r="AN54" s="22">
        <v>13.6192680495</v>
      </c>
      <c r="AO54" s="10">
        <v>0.57696499999999995</v>
      </c>
      <c r="AP54" s="22">
        <v>331.88400000000001</v>
      </c>
      <c r="AQ54" s="22">
        <v>1032.0682000000002</v>
      </c>
      <c r="AR54" s="22">
        <v>21288.68</v>
      </c>
      <c r="AS54" s="22">
        <v>62.476999999999997</v>
      </c>
      <c r="AT54" s="7">
        <v>7.6517113769999998</v>
      </c>
      <c r="AU54" s="10">
        <v>0.40688570000000002</v>
      </c>
      <c r="AV54" s="22">
        <v>85.836000000000013</v>
      </c>
      <c r="AW54" s="22">
        <v>176.42630000000008</v>
      </c>
      <c r="AX54" s="22">
        <v>-3807.2870000000003</v>
      </c>
      <c r="AY54" s="22">
        <v>15.261999999999993</v>
      </c>
      <c r="AZ54" s="11">
        <v>-6.0181291866737299</v>
      </c>
      <c r="BA54" s="22">
        <v>-0.17007929999999993</v>
      </c>
      <c r="BB54" s="22">
        <v>15.5</v>
      </c>
      <c r="BC54" s="22">
        <v>1785.5654002941419</v>
      </c>
      <c r="BD54" s="22">
        <v>31.9</v>
      </c>
      <c r="BE54" s="22">
        <v>2244.8535464640781</v>
      </c>
      <c r="BF54" s="22">
        <v>34.9</v>
      </c>
      <c r="BG54" s="22">
        <v>26.5</v>
      </c>
      <c r="BH54" s="22">
        <v>27</v>
      </c>
      <c r="BI54" s="22">
        <v>11.6</v>
      </c>
      <c r="BJ54" s="22">
        <v>3.05</v>
      </c>
      <c r="BK54" s="22">
        <v>3739.8668716821021</v>
      </c>
      <c r="BL54" s="22">
        <v>20</v>
      </c>
      <c r="BM54" s="22">
        <v>429.59797961949636</v>
      </c>
      <c r="BN54" s="22">
        <v>33.1</v>
      </c>
      <c r="BO54" s="22">
        <v>2219.3978340503422</v>
      </c>
      <c r="BP54" s="22">
        <v>25.7</v>
      </c>
      <c r="BQ54" s="22">
        <v>16</v>
      </c>
      <c r="BR54" s="22">
        <v>38.6</v>
      </c>
      <c r="BS54" s="22">
        <v>19.7</v>
      </c>
      <c r="BT54" s="22">
        <v>1.87</v>
      </c>
      <c r="BU54" s="22">
        <v>3882.0999898765576</v>
      </c>
      <c r="BV54" s="22">
        <v>18</v>
      </c>
      <c r="BW54" s="22">
        <v>438.19361991552393</v>
      </c>
      <c r="BX54" s="22">
        <v>3.77</v>
      </c>
      <c r="BY54" s="22">
        <v>4.28</v>
      </c>
      <c r="BZ54" s="22">
        <v>26</v>
      </c>
      <c r="CA54" s="22">
        <v>2434.9938970409589</v>
      </c>
      <c r="CB54" s="22">
        <v>40.9</v>
      </c>
      <c r="CC54" s="22">
        <v>3552.5043608745673</v>
      </c>
      <c r="CD54" s="22">
        <v>32.200000000000003</v>
      </c>
      <c r="CE54" s="22">
        <v>25.3</v>
      </c>
      <c r="CF54" s="22">
        <v>28.4</v>
      </c>
      <c r="CG54" s="22">
        <v>14.1</v>
      </c>
      <c r="CH54" s="22">
        <v>4.97</v>
      </c>
      <c r="CI54" s="22">
        <v>4807.7824913142122</v>
      </c>
      <c r="CJ54" s="22">
        <v>26</v>
      </c>
      <c r="CK54" s="22">
        <v>807.51082320245371</v>
      </c>
      <c r="CL54" s="22">
        <v>41.1</v>
      </c>
      <c r="CM54" s="22">
        <v>2562.1593321445371</v>
      </c>
      <c r="CN54" s="22">
        <v>25.1</v>
      </c>
      <c r="CO54" s="22">
        <v>15.7</v>
      </c>
      <c r="CP54" s="22">
        <v>39</v>
      </c>
      <c r="CQ54" s="22">
        <v>20.2</v>
      </c>
      <c r="CR54" s="22">
        <v>2.98</v>
      </c>
      <c r="CS54" s="22">
        <v>4848.545502105002</v>
      </c>
      <c r="CT54" s="22">
        <v>20</v>
      </c>
      <c r="CU54" s="22">
        <v>685.54535699470625</v>
      </c>
      <c r="CV54" s="22">
        <v>3.98</v>
      </c>
      <c r="CW54" s="22">
        <v>4.45</v>
      </c>
      <c r="CX54" s="22">
        <v>10.5</v>
      </c>
      <c r="CY54" s="22">
        <v>649.42849674681702</v>
      </c>
      <c r="CZ54" s="22">
        <v>9</v>
      </c>
      <c r="DA54" s="22">
        <v>1307.6508144104891</v>
      </c>
      <c r="DB54" s="22">
        <v>-2.6999999999999957</v>
      </c>
      <c r="DC54" s="22">
        <v>-1.1999999999999993</v>
      </c>
      <c r="DD54" s="22">
        <v>1.3999999999999986</v>
      </c>
      <c r="DE54" s="22">
        <v>2.5</v>
      </c>
      <c r="DF54" s="22">
        <v>1.92</v>
      </c>
      <c r="DG54" s="22">
        <v>1067.9156196321101</v>
      </c>
      <c r="DH54" s="22">
        <v>6</v>
      </c>
      <c r="DI54" s="22">
        <v>377.91284358295735</v>
      </c>
      <c r="DJ54" s="22">
        <v>8</v>
      </c>
      <c r="DK54" s="22">
        <v>342.76149809419485</v>
      </c>
      <c r="DL54" s="22">
        <v>-0.59999999999999787</v>
      </c>
      <c r="DM54" s="22">
        <v>-0.30000000000000071</v>
      </c>
      <c r="DN54" s="22">
        <v>0.39999999999999858</v>
      </c>
      <c r="DO54" s="22">
        <v>0.5</v>
      </c>
      <c r="DP54" s="22">
        <v>1.1099999999999999</v>
      </c>
      <c r="DQ54" s="22">
        <v>966.44551222844439</v>
      </c>
      <c r="DR54" s="22">
        <v>2</v>
      </c>
      <c r="DS54" s="22">
        <v>247.35173707918233</v>
      </c>
      <c r="DT54" s="22">
        <v>0.20999999999999996</v>
      </c>
      <c r="DU54" s="22">
        <v>0.16999999999999993</v>
      </c>
      <c r="DV54" s="7"/>
      <c r="DW54" s="7">
        <v>56.2</v>
      </c>
      <c r="DX54" s="7">
        <v>1.48</v>
      </c>
      <c r="DY54" s="7">
        <v>2.6334519572953734E-2</v>
      </c>
      <c r="DZ54" s="7">
        <v>49.6</v>
      </c>
      <c r="EA54" s="7">
        <v>1.52</v>
      </c>
      <c r="EB54" s="7">
        <v>3.0645161290322579E-2</v>
      </c>
      <c r="EC54" s="7">
        <v>-6.6000000000000014</v>
      </c>
      <c r="ED54" s="7">
        <v>4.0000000000000036E-2</v>
      </c>
      <c r="EE54" s="7">
        <v>4.3106417173688454E-3</v>
      </c>
      <c r="EF54" s="7">
        <v>1.1636878814298171</v>
      </c>
      <c r="EG54" s="8">
        <v>0.5</v>
      </c>
      <c r="EH54" s="8">
        <v>10.3</v>
      </c>
      <c r="EI54" s="8">
        <v>160</v>
      </c>
      <c r="EJ54" s="23">
        <v>2</v>
      </c>
      <c r="EK54" s="8">
        <v>26.2</v>
      </c>
      <c r="EL54" s="8">
        <v>80</v>
      </c>
      <c r="EM54" s="9">
        <v>4</v>
      </c>
      <c r="EN54" s="9">
        <v>2.5436893203883493</v>
      </c>
      <c r="EO54" s="30">
        <v>3.4999999999999996E-3</v>
      </c>
      <c r="EP54" s="30">
        <v>1.8000000000000002E-3</v>
      </c>
      <c r="EQ54" s="30">
        <v>1.1000000000000003E-3</v>
      </c>
      <c r="ER54" s="30">
        <v>5.2999999999999992E-3</v>
      </c>
      <c r="ES54" s="30">
        <v>3.4999999999999979E-3</v>
      </c>
      <c r="ET54" s="30">
        <v>1.1000000000000003E-3</v>
      </c>
      <c r="EU54" s="30">
        <v>8.6099999999999979E-5</v>
      </c>
      <c r="EV54" s="30">
        <v>1.3000000000000002E-3</v>
      </c>
      <c r="EW54" s="30">
        <v>-6.2699999999999993E-5</v>
      </c>
      <c r="EX54" s="30">
        <v>-1.4E-3</v>
      </c>
      <c r="EY54" s="30">
        <v>3.9999999999999996E-5</v>
      </c>
      <c r="EZ54" s="30">
        <v>3.9999999999999996E-4</v>
      </c>
      <c r="FA54" s="30">
        <v>4.7000000000000004E-4</v>
      </c>
      <c r="FB54" s="30">
        <v>-1.7000000000000001E-4</v>
      </c>
      <c r="FC54" s="30">
        <v>2.7999999999999998E-4</v>
      </c>
      <c r="FD54" s="30">
        <v>8.5900000000000008E-6</v>
      </c>
      <c r="FE54" s="30">
        <v>7.64E-5</v>
      </c>
      <c r="FF54" s="30">
        <v>7.0000000000000007E-6</v>
      </c>
      <c r="FG54" s="30">
        <v>8.5999999999999987E-4</v>
      </c>
      <c r="FH54" s="30">
        <v>1.6819999999999998E-5</v>
      </c>
      <c r="FI54" s="30">
        <v>7.0000000000000007E-5</v>
      </c>
      <c r="FJ54" s="30">
        <v>1E-3</v>
      </c>
      <c r="FK54" s="30">
        <v>5.9299999999999991E-5</v>
      </c>
      <c r="FL54" s="30">
        <v>1.14E-3</v>
      </c>
      <c r="FM54" s="30">
        <v>-8.9800000000000004E-6</v>
      </c>
      <c r="FN54" s="30">
        <v>9.1200000000000008E-5</v>
      </c>
      <c r="FO54" s="30">
        <v>2.6820000000000001E-4</v>
      </c>
      <c r="FP54" s="30">
        <v>5.6610000000000005E-4</v>
      </c>
      <c r="FQ54" s="30">
        <v>8.2200000000000009E-6</v>
      </c>
      <c r="FR54" s="30">
        <v>8.5900000000000008E-6</v>
      </c>
      <c r="FS54" s="30">
        <v>-9.6999999999999986E-6</v>
      </c>
      <c r="FT54" s="30">
        <v>-8.9800000000000004E-6</v>
      </c>
      <c r="FU54" s="30">
        <v>0</v>
      </c>
      <c r="FV54" s="30">
        <v>2.58E-5</v>
      </c>
      <c r="FW54" s="30">
        <v>1.671E-4</v>
      </c>
      <c r="FX54" s="30">
        <v>2.58E-5</v>
      </c>
      <c r="FY54" s="30">
        <v>2.5999999999999999E-3</v>
      </c>
      <c r="FZ54" s="30">
        <v>3.9999999999999996E-4</v>
      </c>
      <c r="GA54" s="30">
        <v>1.0000000000000002E-3</v>
      </c>
      <c r="GB54" s="30">
        <v>3.0000000000000001E-3</v>
      </c>
      <c r="GC54" s="30">
        <v>3.3999999999999985E-3</v>
      </c>
      <c r="GD54" s="30">
        <v>2.5999999999999999E-3</v>
      </c>
      <c r="GE54" s="30">
        <v>7.3300000000000006E-5</v>
      </c>
      <c r="GF54" s="30">
        <v>1.32E-3</v>
      </c>
      <c r="GG54" s="30">
        <v>5.5200000000000007E-5</v>
      </c>
      <c r="GH54" s="30">
        <v>1.0000000000000005E-4</v>
      </c>
      <c r="GI54" s="30">
        <v>7.7500000000000014E-5</v>
      </c>
      <c r="GJ54" s="30">
        <v>1.4580000000000002E-4</v>
      </c>
      <c r="GK54" s="30">
        <v>2.0999999999999995E-4</v>
      </c>
      <c r="GL54" s="30">
        <v>-3.9999999999999969E-5</v>
      </c>
      <c r="GM54" s="30">
        <v>9.9999999999999964E-5</v>
      </c>
      <c r="GN54" s="30">
        <v>0</v>
      </c>
      <c r="GO54" s="30">
        <v>-2.1499999999999997E-5</v>
      </c>
      <c r="GP54" s="30">
        <v>6.9999999999999669E-7</v>
      </c>
      <c r="GQ54" s="30">
        <v>1.2999999999999996E-4</v>
      </c>
      <c r="GR54" s="30">
        <v>0</v>
      </c>
      <c r="GS54" s="30">
        <v>4.500000000000001E-5</v>
      </c>
      <c r="GT54" s="30">
        <v>1.2999999999999999E-3</v>
      </c>
      <c r="GU54" s="30">
        <v>1.1300000000000004E-5</v>
      </c>
      <c r="GV54" s="30">
        <v>6.7330000000000005E-4</v>
      </c>
      <c r="GW54" s="30">
        <v>0</v>
      </c>
      <c r="GX54" s="30">
        <v>1.4670000000000002E-4</v>
      </c>
      <c r="GY54" s="30">
        <v>1.1829999999999999E-4</v>
      </c>
      <c r="GZ54" s="30">
        <v>2.4669999999999998E-4</v>
      </c>
      <c r="HA54" s="30">
        <v>-1.08E-5</v>
      </c>
      <c r="HB54" s="30">
        <v>0</v>
      </c>
      <c r="HC54" s="30">
        <v>-2.1699999999999999E-5</v>
      </c>
      <c r="HD54" s="30">
        <v>0</v>
      </c>
      <c r="HE54" s="30">
        <v>0</v>
      </c>
      <c r="HF54" s="30">
        <v>1.1E-5</v>
      </c>
      <c r="HG54" s="30">
        <v>3.3000000000000003E-5</v>
      </c>
      <c r="HH54" s="30">
        <v>3.3000000000000003E-5</v>
      </c>
      <c r="HI54" s="30">
        <v>-8.9999999999999976E-4</v>
      </c>
      <c r="HJ54" s="30">
        <v>-1.4000000000000002E-3</v>
      </c>
      <c r="HK54" s="30">
        <v>-1.0000000000000005E-4</v>
      </c>
      <c r="HL54" s="30">
        <v>-2.2999999999999991E-3</v>
      </c>
      <c r="HM54" s="30">
        <v>-9.9999999999999395E-5</v>
      </c>
      <c r="HN54" s="30">
        <v>1.4999999999999996E-3</v>
      </c>
      <c r="HO54" s="30">
        <v>-1.2799999999999972E-5</v>
      </c>
      <c r="HP54" s="30">
        <v>1.9999999999999836E-5</v>
      </c>
      <c r="HQ54" s="30">
        <v>1.1789999999999999E-4</v>
      </c>
      <c r="HR54" s="30">
        <v>1.5E-3</v>
      </c>
      <c r="HS54" s="30">
        <v>3.7500000000000017E-5</v>
      </c>
      <c r="HT54" s="30">
        <v>-2.5419999999999994E-4</v>
      </c>
      <c r="HU54" s="30">
        <v>-2.6000000000000009E-4</v>
      </c>
      <c r="HV54" s="30">
        <v>1.3000000000000004E-4</v>
      </c>
      <c r="HW54" s="30">
        <v>-1.8000000000000001E-4</v>
      </c>
      <c r="HX54" s="30">
        <v>-8.5900000000000008E-6</v>
      </c>
      <c r="HY54" s="30">
        <v>-9.7899999999999994E-5</v>
      </c>
      <c r="HZ54" s="30">
        <v>-6.3000000000000041E-6</v>
      </c>
      <c r="IA54" s="30">
        <v>-7.2999999999999996E-4</v>
      </c>
      <c r="IB54" s="30">
        <v>-1.6819999999999998E-5</v>
      </c>
      <c r="IC54" s="30">
        <v>-2.4999999999999998E-5</v>
      </c>
      <c r="ID54" s="30">
        <v>2.9999999999999992E-4</v>
      </c>
      <c r="IE54" s="30">
        <v>-4.7999999999999988E-5</v>
      </c>
      <c r="IF54" s="30">
        <v>-4.6669999999999991E-4</v>
      </c>
      <c r="IG54" s="30">
        <v>8.9800000000000004E-6</v>
      </c>
      <c r="IH54" s="30">
        <v>5.5500000000000007E-5</v>
      </c>
      <c r="II54" s="30">
        <v>-1.4990000000000001E-4</v>
      </c>
      <c r="IJ54" s="30">
        <v>-3.1940000000000007E-4</v>
      </c>
      <c r="IK54" s="30">
        <v>-1.9020000000000001E-5</v>
      </c>
      <c r="IL54" s="30">
        <v>-8.5900000000000008E-6</v>
      </c>
      <c r="IM54" s="30">
        <v>-1.2E-5</v>
      </c>
      <c r="IN54" s="30">
        <v>8.9800000000000004E-6</v>
      </c>
      <c r="IO54" s="30">
        <v>0</v>
      </c>
      <c r="IP54" s="30">
        <v>-1.4800000000000001E-5</v>
      </c>
      <c r="IQ54" s="30">
        <v>-1.3410000000000001E-4</v>
      </c>
      <c r="IR54" s="30">
        <v>7.2000000000000022E-6</v>
      </c>
    </row>
    <row r="55" spans="1:252" x14ac:dyDescent="0.25">
      <c r="A55" s="12">
        <v>46</v>
      </c>
      <c r="B55" s="11">
        <v>2</v>
      </c>
      <c r="C55" s="12">
        <v>3</v>
      </c>
      <c r="D55" s="14">
        <v>42.101369863013701</v>
      </c>
      <c r="E55" s="11">
        <v>2</v>
      </c>
      <c r="F55" s="11" t="s">
        <v>236</v>
      </c>
      <c r="G55" s="21">
        <v>12.079452054794521</v>
      </c>
      <c r="H55" s="21">
        <v>5.8109589041095893</v>
      </c>
      <c r="I55" s="13">
        <v>200</v>
      </c>
      <c r="J55" s="11">
        <v>0</v>
      </c>
      <c r="K55" s="11">
        <v>443</v>
      </c>
      <c r="L55" s="11">
        <v>709</v>
      </c>
      <c r="M55" s="29">
        <v>0.62482369534555715</v>
      </c>
      <c r="N55" s="11">
        <v>0</v>
      </c>
      <c r="O55" s="11">
        <v>354</v>
      </c>
      <c r="P55" s="11">
        <v>456</v>
      </c>
      <c r="Q55" s="29">
        <v>0.77631578947368418</v>
      </c>
      <c r="R55" s="13">
        <v>0</v>
      </c>
      <c r="S55" s="13">
        <v>-89</v>
      </c>
      <c r="T55" s="13">
        <v>-253</v>
      </c>
      <c r="U55" s="22">
        <v>92.992452986382261</v>
      </c>
      <c r="V55" s="22">
        <v>83.652320044813749</v>
      </c>
      <c r="W55" s="22">
        <v>218.5</v>
      </c>
      <c r="X55" s="22">
        <v>99.366713116902829</v>
      </c>
      <c r="Y55" s="22">
        <v>103.53375035010737</v>
      </c>
      <c r="Z55" s="22">
        <v>230.3</v>
      </c>
      <c r="AA55" s="22">
        <v>6.3742601305205682</v>
      </c>
      <c r="AB55" s="22">
        <v>19.88143030529362</v>
      </c>
      <c r="AC55" s="22">
        <v>11.800000000000011</v>
      </c>
      <c r="AD55" s="22">
        <v>11.571</v>
      </c>
      <c r="AE55" s="22">
        <v>79.349999999999994</v>
      </c>
      <c r="AF55" s="22">
        <v>15.7675</v>
      </c>
      <c r="AG55" s="22">
        <v>93.281000000000006</v>
      </c>
      <c r="AH55" s="22">
        <v>4.1965000000000003</v>
      </c>
      <c r="AI55" s="22">
        <v>13.931000000000012</v>
      </c>
      <c r="AJ55" s="22">
        <v>212.637</v>
      </c>
      <c r="AK55" s="22">
        <v>1208.9645</v>
      </c>
      <c r="AL55" s="22">
        <v>14966.877</v>
      </c>
      <c r="AM55" s="22">
        <v>40.593000000000004</v>
      </c>
      <c r="AN55" s="22">
        <v>12.439670984999999</v>
      </c>
      <c r="AO55" s="10">
        <v>0.49942740000000002</v>
      </c>
      <c r="AP55" s="22">
        <v>213.762</v>
      </c>
      <c r="AQ55" s="22">
        <v>1472.8762999999999</v>
      </c>
      <c r="AR55" s="22">
        <v>15407.816999999999</v>
      </c>
      <c r="AS55" s="22">
        <v>32.19</v>
      </c>
      <c r="AT55" s="7">
        <v>40.348895911500001</v>
      </c>
      <c r="AU55" s="10">
        <v>0.60135260000000001</v>
      </c>
      <c r="AV55" s="22">
        <v>1.125</v>
      </c>
      <c r="AW55" s="22">
        <v>263.91179999999986</v>
      </c>
      <c r="AX55" s="22">
        <v>440.93999999999869</v>
      </c>
      <c r="AY55" s="22">
        <v>-8.4030000000000058</v>
      </c>
      <c r="AZ55" s="11">
        <v>27.909224926500002</v>
      </c>
      <c r="BA55" s="22">
        <v>0.10192519999999999</v>
      </c>
      <c r="BB55" s="22">
        <v>19.5</v>
      </c>
      <c r="BC55" s="22">
        <v>1802.9146039731706</v>
      </c>
      <c r="BD55" s="22">
        <v>21.2</v>
      </c>
      <c r="BE55" s="22">
        <v>3716.7437772363392</v>
      </c>
      <c r="BF55" s="22">
        <v>21.5</v>
      </c>
      <c r="BG55" s="22">
        <v>25.8</v>
      </c>
      <c r="BH55" s="22">
        <v>25.5</v>
      </c>
      <c r="BI55" s="22">
        <v>27.2</v>
      </c>
      <c r="BJ55" s="22">
        <v>4.24</v>
      </c>
      <c r="BK55" s="22">
        <v>4185.9029216243989</v>
      </c>
      <c r="BL55" s="22">
        <v>15.1</v>
      </c>
      <c r="BM55" s="22">
        <v>514.72567764999587</v>
      </c>
      <c r="BN55" s="22">
        <v>14</v>
      </c>
      <c r="BO55" s="22">
        <v>2303.8384184832967</v>
      </c>
      <c r="BP55" s="22">
        <v>9.92</v>
      </c>
      <c r="BQ55" s="22">
        <v>3.27</v>
      </c>
      <c r="BR55" s="22">
        <v>67.7</v>
      </c>
      <c r="BS55" s="22">
        <v>19.100000000000001</v>
      </c>
      <c r="BT55" s="22">
        <v>2.09</v>
      </c>
      <c r="BU55" s="22">
        <v>4166.4738641643107</v>
      </c>
      <c r="BV55" s="22">
        <v>15.7</v>
      </c>
      <c r="BW55" s="22">
        <v>373.867075262323</v>
      </c>
      <c r="BX55" s="22">
        <v>3.28</v>
      </c>
      <c r="BY55" s="22">
        <v>3.93</v>
      </c>
      <c r="BZ55" s="22">
        <v>26.8</v>
      </c>
      <c r="CA55" s="22">
        <v>1765.8485095937174</v>
      </c>
      <c r="CB55" s="22">
        <v>13.5</v>
      </c>
      <c r="CC55" s="22">
        <v>3949.3609769011373</v>
      </c>
      <c r="CD55" s="22">
        <v>32.299999999999997</v>
      </c>
      <c r="CE55" s="22">
        <v>29</v>
      </c>
      <c r="CF55" s="22">
        <v>20.8</v>
      </c>
      <c r="CG55" s="22">
        <v>17.899999999999999</v>
      </c>
      <c r="CH55" s="22">
        <v>3.22</v>
      </c>
      <c r="CI55" s="22">
        <v>4825.3888368907583</v>
      </c>
      <c r="CJ55" s="22">
        <v>12.7</v>
      </c>
      <c r="CK55" s="22">
        <v>533.75662482930159</v>
      </c>
      <c r="CL55" s="22">
        <v>27.4</v>
      </c>
      <c r="CM55" s="22">
        <v>2803.3303187178735</v>
      </c>
      <c r="CN55" s="22">
        <v>17.399999999999999</v>
      </c>
      <c r="CO55" s="22">
        <v>2.86</v>
      </c>
      <c r="CP55" s="22">
        <v>66</v>
      </c>
      <c r="CQ55" s="22">
        <v>13.7</v>
      </c>
      <c r="CR55" s="22">
        <v>2.74</v>
      </c>
      <c r="CS55" s="22">
        <v>4786.5685446323905</v>
      </c>
      <c r="CT55" s="22">
        <v>17.399999999999999</v>
      </c>
      <c r="CU55" s="22">
        <v>571.12530044992343</v>
      </c>
      <c r="CV55" s="22">
        <v>3.93</v>
      </c>
      <c r="CW55" s="22">
        <v>4.6900000000000004</v>
      </c>
      <c r="CX55" s="22">
        <v>7.3000000000000007</v>
      </c>
      <c r="CY55" s="22">
        <v>-37.066094379453261</v>
      </c>
      <c r="CZ55" s="22">
        <v>-7.6999999999999993</v>
      </c>
      <c r="DA55" s="22">
        <v>232.61719966479814</v>
      </c>
      <c r="DB55" s="22">
        <v>10.799999999999997</v>
      </c>
      <c r="DC55" s="22">
        <v>3.1999999999999993</v>
      </c>
      <c r="DD55" s="22">
        <v>-4.6999999999999993</v>
      </c>
      <c r="DE55" s="22">
        <v>-9.3000000000000007</v>
      </c>
      <c r="DF55" s="22">
        <v>-1.02</v>
      </c>
      <c r="DG55" s="22">
        <v>639.48591526635937</v>
      </c>
      <c r="DH55" s="22">
        <v>-2.4000000000000004</v>
      </c>
      <c r="DI55" s="22">
        <v>19.030947179305713</v>
      </c>
      <c r="DJ55" s="22">
        <v>13.399999999999999</v>
      </c>
      <c r="DK55" s="22">
        <v>499.49190023457686</v>
      </c>
      <c r="DL55" s="22">
        <v>7.4799999999999986</v>
      </c>
      <c r="DM55" s="22">
        <v>-0.41000000000000014</v>
      </c>
      <c r="DN55" s="22">
        <v>-1.7000000000000028</v>
      </c>
      <c r="DO55" s="22">
        <v>-5.4000000000000021</v>
      </c>
      <c r="DP55" s="22">
        <v>0.65000000000000036</v>
      </c>
      <c r="DQ55" s="22">
        <v>620.09468046807979</v>
      </c>
      <c r="DR55" s="22">
        <v>1.6999999999999993</v>
      </c>
      <c r="DS55" s="22">
        <v>197.25822518760043</v>
      </c>
      <c r="DT55" s="22">
        <v>0.65000000000000036</v>
      </c>
      <c r="DU55" s="22">
        <v>0.76000000000000023</v>
      </c>
      <c r="DV55" s="7"/>
      <c r="DW55" s="7">
        <v>82.5</v>
      </c>
      <c r="DX55" s="7">
        <v>2.2999999999999998</v>
      </c>
      <c r="DY55" s="7">
        <v>2.7878787878787878E-2</v>
      </c>
      <c r="DZ55" s="7">
        <v>76.7</v>
      </c>
      <c r="EA55" s="7">
        <v>2.58</v>
      </c>
      <c r="EB55" s="7">
        <v>3.3637548891786183E-2</v>
      </c>
      <c r="EC55" s="7">
        <v>-5.7999999999999972</v>
      </c>
      <c r="ED55" s="7">
        <v>0.28000000000000025</v>
      </c>
      <c r="EE55" s="7">
        <v>5.758761012998305E-3</v>
      </c>
      <c r="EF55" s="7">
        <v>1.2065642537271131</v>
      </c>
      <c r="EG55" s="8">
        <v>0.03</v>
      </c>
      <c r="EH55" s="8">
        <v>158.69999999999999</v>
      </c>
      <c r="EI55" s="8" t="s">
        <v>243</v>
      </c>
      <c r="EJ55" s="23">
        <v>1</v>
      </c>
      <c r="EK55" s="23">
        <v>121</v>
      </c>
      <c r="EL55" s="23">
        <v>320</v>
      </c>
      <c r="EM55" s="9">
        <v>33.333333333333336</v>
      </c>
      <c r="EN55" s="9">
        <v>0.76244486452425964</v>
      </c>
      <c r="EO55" s="30">
        <v>1.1000000000000003E-3</v>
      </c>
      <c r="EP55" s="30">
        <v>-2.9999999999999992E-4</v>
      </c>
      <c r="EQ55" s="30">
        <v>2.0000000000000009E-4</v>
      </c>
      <c r="ER55" s="30">
        <v>1.2999999999999999E-3</v>
      </c>
      <c r="ES55" s="30">
        <v>-1.7000000000000001E-3</v>
      </c>
      <c r="ET55" s="30">
        <v>-1.3999999999999985E-3</v>
      </c>
      <c r="EU55" s="30">
        <v>1.2300000000000001E-5</v>
      </c>
      <c r="EV55" s="30">
        <v>4.3999999999999996E-4</v>
      </c>
      <c r="EW55" s="30">
        <v>-9.4199999999999999E-5</v>
      </c>
      <c r="EX55" s="30">
        <v>-1.9999999999999987E-4</v>
      </c>
      <c r="EY55" s="30">
        <v>1.4099999999999997E-5</v>
      </c>
      <c r="EZ55" s="30">
        <v>-5.3000000000000001E-6</v>
      </c>
      <c r="FA55" s="30">
        <v>-6.9999999999999967E-4</v>
      </c>
      <c r="FB55" s="30">
        <v>9.0000000000000019E-5</v>
      </c>
      <c r="FC55" s="30">
        <v>1.2000000000000004E-4</v>
      </c>
      <c r="FD55" s="30">
        <v>0</v>
      </c>
      <c r="FE55" s="30">
        <v>9.9999999999999856E-6</v>
      </c>
      <c r="FF55" s="30">
        <v>1.5800000000000001E-5</v>
      </c>
      <c r="FG55" s="30">
        <v>2.6000000000000003E-4</v>
      </c>
      <c r="FH55" s="30">
        <v>0</v>
      </c>
      <c r="FI55" s="30">
        <v>-2.4999999999999998E-5</v>
      </c>
      <c r="FJ55" s="30">
        <v>7.999999999999995E-4</v>
      </c>
      <c r="FK55" s="30">
        <v>1.5800000000000001E-5</v>
      </c>
      <c r="FL55" s="30">
        <v>2.2000000000000001E-4</v>
      </c>
      <c r="FM55" s="30">
        <v>0</v>
      </c>
      <c r="FN55" s="30">
        <v>2.8099999999999992E-5</v>
      </c>
      <c r="FO55" s="30">
        <v>1.2999999999999999E-4</v>
      </c>
      <c r="FP55" s="30">
        <v>5.7200000000000001E-5</v>
      </c>
      <c r="FQ55" s="30">
        <v>-2.1100000000000005E-5</v>
      </c>
      <c r="FR55" s="30">
        <v>3.1699999999999998E-5</v>
      </c>
      <c r="FS55" s="30">
        <v>1.4099999999999997E-5</v>
      </c>
      <c r="FT55" s="30">
        <v>0</v>
      </c>
      <c r="FU55" s="30">
        <v>0</v>
      </c>
      <c r="FV55" s="30">
        <v>0</v>
      </c>
      <c r="FW55" s="30">
        <v>-1.1E-4</v>
      </c>
      <c r="FX55" s="30">
        <v>1.5800000000000001E-5</v>
      </c>
      <c r="FY55" s="30">
        <v>2.9999999999999992E-4</v>
      </c>
      <c r="FZ55" s="30">
        <v>1.7000000000000001E-3</v>
      </c>
      <c r="GA55" s="30">
        <v>-2.9999999999999992E-4</v>
      </c>
      <c r="GB55" s="30">
        <v>-7.999999999999995E-4</v>
      </c>
      <c r="GC55" s="30">
        <v>8.000000000000021E-4</v>
      </c>
      <c r="GD55" s="30">
        <v>-3.9999999999999758E-4</v>
      </c>
      <c r="GE55" s="30">
        <v>-1.9000000000000001E-4</v>
      </c>
      <c r="GF55" s="30">
        <v>-8.9999999999999976E-4</v>
      </c>
      <c r="GG55" s="30">
        <v>-1.9999999999999998E-5</v>
      </c>
      <c r="GH55" s="30">
        <v>-7.000000000000001E-4</v>
      </c>
      <c r="GI55" s="30">
        <v>-7.3800000000000005E-5</v>
      </c>
      <c r="GJ55" s="30">
        <v>5.0000000000000009E-5</v>
      </c>
      <c r="GK55" s="30">
        <v>1.3000000000000002E-3</v>
      </c>
      <c r="GL55" s="30">
        <v>1.0000000000000005E-4</v>
      </c>
      <c r="GM55" s="30">
        <v>-1.2000000000000021E-6</v>
      </c>
      <c r="GN55" s="30">
        <v>-3.68E-5</v>
      </c>
      <c r="GO55" s="30">
        <v>3.6400000000000004E-5</v>
      </c>
      <c r="GP55" s="30">
        <v>1.7799999999999999E-5</v>
      </c>
      <c r="GQ55" s="30">
        <v>1.0000000000000002E-4</v>
      </c>
      <c r="GR55" s="30">
        <v>-3.0000000000000052E-7</v>
      </c>
      <c r="GS55" s="30">
        <v>-7.3900000000000007E-5</v>
      </c>
      <c r="GT55" s="30">
        <v>-9.9999999999999829E-5</v>
      </c>
      <c r="GU55" s="30">
        <v>3.5599999999999998E-5</v>
      </c>
      <c r="GV55" s="30">
        <v>7.0000000000000021E-5</v>
      </c>
      <c r="GW55" s="30">
        <v>0</v>
      </c>
      <c r="GX55" s="30">
        <v>5.4299999999999998E-5</v>
      </c>
      <c r="GY55" s="30">
        <v>1.7199999999999998E-5</v>
      </c>
      <c r="GZ55" s="30">
        <v>1.4160000000000003E-4</v>
      </c>
      <c r="HA55" s="30">
        <v>1.8099999999999999E-5</v>
      </c>
      <c r="HB55" s="30">
        <v>1.8099999999999999E-5</v>
      </c>
      <c r="HC55" s="30">
        <v>0</v>
      </c>
      <c r="HD55" s="30">
        <v>0</v>
      </c>
      <c r="HE55" s="30">
        <v>0</v>
      </c>
      <c r="HF55" s="30">
        <v>0</v>
      </c>
      <c r="HG55" s="30">
        <v>1.8099999999999999E-5</v>
      </c>
      <c r="HH55" s="30">
        <v>3.6199999999999999E-5</v>
      </c>
      <c r="HI55" s="30">
        <v>-8.0000000000000036E-4</v>
      </c>
      <c r="HJ55" s="30">
        <v>2E-3</v>
      </c>
      <c r="HK55" s="30">
        <v>-5.0000000000000001E-4</v>
      </c>
      <c r="HL55" s="30">
        <v>-2.0999999999999994E-3</v>
      </c>
      <c r="HM55" s="30">
        <v>2.5000000000000022E-3</v>
      </c>
      <c r="HN55" s="30">
        <v>1.0000000000000009E-3</v>
      </c>
      <c r="HO55" s="30">
        <v>-2.0230000000000001E-4</v>
      </c>
      <c r="HP55" s="30">
        <v>-1.3399999999999996E-3</v>
      </c>
      <c r="HQ55" s="30">
        <v>7.4200000000000001E-5</v>
      </c>
      <c r="HR55" s="30">
        <v>-5.0000000000000023E-4</v>
      </c>
      <c r="HS55" s="30">
        <v>-8.7899999999999995E-5</v>
      </c>
      <c r="HT55" s="30">
        <v>5.5300000000000009E-5</v>
      </c>
      <c r="HU55" s="30">
        <v>2E-3</v>
      </c>
      <c r="HV55" s="30">
        <v>1.0000000000000026E-5</v>
      </c>
      <c r="HW55" s="30">
        <v>-1.2120000000000005E-4</v>
      </c>
      <c r="HX55" s="30">
        <v>-3.68E-5</v>
      </c>
      <c r="HY55" s="30">
        <v>2.6400000000000018E-5</v>
      </c>
      <c r="HZ55" s="30">
        <v>1.9999999999999978E-6</v>
      </c>
      <c r="IA55" s="30">
        <v>-1.6000000000000001E-4</v>
      </c>
      <c r="IB55" s="30">
        <v>-3.0000000000000052E-7</v>
      </c>
      <c r="IC55" s="30">
        <v>-4.890000000000001E-5</v>
      </c>
      <c r="ID55" s="30">
        <v>-8.9999999999999932E-4</v>
      </c>
      <c r="IE55" s="30">
        <v>1.9799999999999997E-5</v>
      </c>
      <c r="IF55" s="30">
        <v>-1.4999999999999999E-4</v>
      </c>
      <c r="IG55" s="30">
        <v>0</v>
      </c>
      <c r="IH55" s="30">
        <v>2.6200000000000007E-5</v>
      </c>
      <c r="II55" s="30">
        <v>-1.1279999999999999E-4</v>
      </c>
      <c r="IJ55" s="30">
        <v>8.4400000000000019E-5</v>
      </c>
      <c r="IK55" s="30">
        <v>3.9200000000000004E-5</v>
      </c>
      <c r="IL55" s="30">
        <v>-1.3599999999999999E-5</v>
      </c>
      <c r="IM55" s="30">
        <v>-1.4099999999999997E-5</v>
      </c>
      <c r="IN55" s="30">
        <v>0</v>
      </c>
      <c r="IO55" s="30">
        <v>0</v>
      </c>
      <c r="IP55" s="30">
        <v>0</v>
      </c>
      <c r="IQ55" s="30">
        <v>1.281E-4</v>
      </c>
      <c r="IR55" s="30">
        <v>2.0399999999999998E-5</v>
      </c>
    </row>
    <row r="56" spans="1:252" x14ac:dyDescent="0.25">
      <c r="A56" s="12">
        <v>55</v>
      </c>
      <c r="B56" s="11">
        <v>2</v>
      </c>
      <c r="C56" s="12">
        <v>3</v>
      </c>
      <c r="D56" s="14">
        <v>31.219178082191782</v>
      </c>
      <c r="E56" s="11">
        <v>2</v>
      </c>
      <c r="F56" s="11" t="s">
        <v>235</v>
      </c>
      <c r="G56" s="21">
        <v>5.5342465753424657</v>
      </c>
      <c r="H56" s="21">
        <v>2.3041095890410959</v>
      </c>
      <c r="I56" s="13">
        <v>263</v>
      </c>
      <c r="J56" s="11">
        <v>0</v>
      </c>
      <c r="K56" s="11">
        <v>412</v>
      </c>
      <c r="L56" s="11">
        <v>418</v>
      </c>
      <c r="M56" s="29">
        <v>0.9856459330143541</v>
      </c>
      <c r="N56" s="36">
        <v>0</v>
      </c>
      <c r="O56" s="36">
        <v>502</v>
      </c>
      <c r="P56" s="36">
        <v>464</v>
      </c>
      <c r="Q56" s="29">
        <v>1.0818965517241379</v>
      </c>
      <c r="R56" s="13">
        <v>0</v>
      </c>
      <c r="S56" s="13">
        <v>90</v>
      </c>
      <c r="T56" s="13">
        <v>46</v>
      </c>
      <c r="U56" s="22">
        <v>80.732207983737567</v>
      </c>
      <c r="V56" s="22">
        <v>79.679214118056152</v>
      </c>
      <c r="W56" s="22">
        <v>83.7</v>
      </c>
      <c r="X56" s="22">
        <v>87.870936883432648</v>
      </c>
      <c r="Y56" s="22">
        <v>92.367208554290187</v>
      </c>
      <c r="Z56" s="22">
        <v>47.8</v>
      </c>
      <c r="AA56" s="22">
        <v>7.1387288996950815</v>
      </c>
      <c r="AB56" s="22">
        <v>12.687994436234035</v>
      </c>
      <c r="AC56" s="22">
        <v>-35.900000000000006</v>
      </c>
      <c r="AD56" s="22">
        <v>12.874000000000001</v>
      </c>
      <c r="AE56" s="22">
        <v>95.813000000000002</v>
      </c>
      <c r="AF56" s="22">
        <v>10.558</v>
      </c>
      <c r="AG56" s="22">
        <v>92.644000000000005</v>
      </c>
      <c r="AH56" s="22">
        <v>-2.3160000000000007</v>
      </c>
      <c r="AI56" s="22">
        <v>-3.1689999999999969</v>
      </c>
      <c r="AJ56" s="22">
        <v>278.65600000000001</v>
      </c>
      <c r="AK56" s="22">
        <v>1232.7799</v>
      </c>
      <c r="AL56" s="22">
        <v>17051.95</v>
      </c>
      <c r="AM56" s="22">
        <v>34.182000000000002</v>
      </c>
      <c r="AN56" s="22">
        <v>3.0308394255</v>
      </c>
      <c r="AO56" s="10">
        <v>0.50192840000000005</v>
      </c>
      <c r="AP56" s="22">
        <v>262.315</v>
      </c>
      <c r="AQ56" s="22">
        <v>1161.8411000000001</v>
      </c>
      <c r="AR56" s="22">
        <v>15673.151</v>
      </c>
      <c r="AS56" s="22">
        <v>17.844999999999999</v>
      </c>
      <c r="AT56" s="7">
        <v>1.7178700784999998</v>
      </c>
      <c r="AU56" s="10">
        <v>0.17867549999999999</v>
      </c>
      <c r="AV56" s="22">
        <v>-16.341000000000008</v>
      </c>
      <c r="AW56" s="22">
        <v>-70.938799999999901</v>
      </c>
      <c r="AX56" s="22">
        <v>-1378.7990000000009</v>
      </c>
      <c r="AY56" s="22">
        <v>-16.337000000000003</v>
      </c>
      <c r="AZ56" s="11">
        <v>-0.95270336764024388</v>
      </c>
      <c r="BA56" s="22">
        <v>-0.32325290000000007</v>
      </c>
      <c r="BB56" s="22">
        <v>44.2</v>
      </c>
      <c r="BC56" s="22">
        <v>1361.7878724247032</v>
      </c>
      <c r="BD56" s="22">
        <v>15</v>
      </c>
      <c r="BE56" s="22">
        <v>1761.8046113265023</v>
      </c>
      <c r="BF56" s="22">
        <v>67.7</v>
      </c>
      <c r="BG56" s="22">
        <v>6.22</v>
      </c>
      <c r="BH56" s="22">
        <v>19.2</v>
      </c>
      <c r="BI56" s="22">
        <v>6.91</v>
      </c>
      <c r="BJ56" s="22">
        <v>2.78</v>
      </c>
      <c r="BK56" s="22">
        <v>2796.6120478772591</v>
      </c>
      <c r="BL56" s="22">
        <v>21.1</v>
      </c>
      <c r="BM56" s="22">
        <v>527.64005591116575</v>
      </c>
      <c r="BN56" s="22">
        <v>61</v>
      </c>
      <c r="BO56" s="22">
        <v>1892.5255354827309</v>
      </c>
      <c r="BP56" s="22">
        <v>55.4</v>
      </c>
      <c r="BQ56" s="22">
        <v>8.02</v>
      </c>
      <c r="BR56" s="22">
        <v>25.6</v>
      </c>
      <c r="BS56" s="22">
        <v>11</v>
      </c>
      <c r="BT56" s="22">
        <v>2.02</v>
      </c>
      <c r="BU56" s="22">
        <v>2571.4835329109974</v>
      </c>
      <c r="BV56" s="22">
        <v>16.5</v>
      </c>
      <c r="BW56" s="22">
        <v>526.960406899757</v>
      </c>
      <c r="BX56" s="22">
        <v>2.25</v>
      </c>
      <c r="BY56" s="22">
        <v>3.16</v>
      </c>
      <c r="BZ56" s="22">
        <v>47.8</v>
      </c>
      <c r="CA56" s="22">
        <v>1481.9364939628053</v>
      </c>
      <c r="CB56" s="22">
        <v>13.6</v>
      </c>
      <c r="CC56" s="22">
        <v>2163.2061875820873</v>
      </c>
      <c r="CD56" s="22">
        <v>66.2</v>
      </c>
      <c r="CE56" s="22">
        <v>6.49</v>
      </c>
      <c r="CF56" s="22">
        <v>20.9</v>
      </c>
      <c r="CG56" s="22">
        <v>6.42</v>
      </c>
      <c r="CH56" s="22">
        <v>3.6</v>
      </c>
      <c r="CI56" s="22">
        <v>3366.6199546355938</v>
      </c>
      <c r="CJ56" s="22">
        <v>19.7</v>
      </c>
      <c r="CK56" s="22">
        <v>567.04956193258613</v>
      </c>
      <c r="CL56" s="22">
        <v>63</v>
      </c>
      <c r="CM56" s="22">
        <v>2261.4533223526141</v>
      </c>
      <c r="CN56" s="22">
        <v>54.6</v>
      </c>
      <c r="CO56" s="22">
        <v>6.97</v>
      </c>
      <c r="CP56" s="22">
        <v>29.1</v>
      </c>
      <c r="CQ56" s="22">
        <v>9.31</v>
      </c>
      <c r="CR56" s="22">
        <v>2.33</v>
      </c>
      <c r="CS56" s="22">
        <v>3112.2542784088314</v>
      </c>
      <c r="CT56" s="22">
        <v>16</v>
      </c>
      <c r="CU56" s="22">
        <v>584.03048231468381</v>
      </c>
      <c r="CV56" s="22">
        <v>3.04</v>
      </c>
      <c r="CW56" s="22">
        <v>3.87</v>
      </c>
      <c r="CX56" s="22">
        <v>3.5999999999999943</v>
      </c>
      <c r="CY56" s="22">
        <v>120.14862153810213</v>
      </c>
      <c r="CZ56" s="22">
        <v>-1.4000000000000004</v>
      </c>
      <c r="DA56" s="22">
        <v>401.40157625558504</v>
      </c>
      <c r="DB56" s="22">
        <v>-1.5</v>
      </c>
      <c r="DC56" s="22">
        <v>0.27000000000000046</v>
      </c>
      <c r="DD56" s="22">
        <v>1.6999999999999993</v>
      </c>
      <c r="DE56" s="22">
        <v>-0.49000000000000021</v>
      </c>
      <c r="DF56" s="22">
        <v>0.82000000000000028</v>
      </c>
      <c r="DG56" s="22">
        <v>570.00790675833468</v>
      </c>
      <c r="DH56" s="22">
        <v>-1.4000000000000021</v>
      </c>
      <c r="DI56" s="22">
        <v>39.409506021420384</v>
      </c>
      <c r="DJ56" s="22">
        <v>2</v>
      </c>
      <c r="DK56" s="22">
        <v>368.92778686988322</v>
      </c>
      <c r="DL56" s="22">
        <v>-0.79999999999999716</v>
      </c>
      <c r="DM56" s="22">
        <v>-1.0499999999999998</v>
      </c>
      <c r="DN56" s="22">
        <v>3.5</v>
      </c>
      <c r="DO56" s="22">
        <v>-1.6899999999999995</v>
      </c>
      <c r="DP56" s="22">
        <v>0.31000000000000005</v>
      </c>
      <c r="DQ56" s="22">
        <v>540.77074549783401</v>
      </c>
      <c r="DR56" s="22">
        <v>-0.5</v>
      </c>
      <c r="DS56" s="22">
        <v>57.070075414926805</v>
      </c>
      <c r="DT56" s="22">
        <v>0.79</v>
      </c>
      <c r="DU56" s="22">
        <v>0.71</v>
      </c>
      <c r="DV56" s="7"/>
      <c r="DW56" s="7">
        <v>47.8</v>
      </c>
      <c r="DX56" s="7">
        <v>1.31</v>
      </c>
      <c r="DY56" s="7">
        <v>2.7405857740585775E-2</v>
      </c>
      <c r="DZ56" s="7">
        <v>76.5</v>
      </c>
      <c r="EA56" s="7">
        <v>1.56</v>
      </c>
      <c r="EB56" s="7">
        <v>2.0392156862745099E-2</v>
      </c>
      <c r="EC56" s="7">
        <v>28.700000000000003</v>
      </c>
      <c r="ED56" s="7">
        <v>0.25</v>
      </c>
      <c r="EE56" s="7">
        <v>-7.0137008778406763E-3</v>
      </c>
      <c r="EF56" s="7">
        <v>0.74408022751085168</v>
      </c>
      <c r="EG56" s="8">
        <v>0.4</v>
      </c>
      <c r="EH56" s="8">
        <v>21.5</v>
      </c>
      <c r="EI56" s="8">
        <v>40</v>
      </c>
      <c r="EJ56" s="8">
        <v>1.9</v>
      </c>
      <c r="EK56" s="8">
        <v>41.2</v>
      </c>
      <c r="EL56" s="8">
        <v>160</v>
      </c>
      <c r="EM56" s="9">
        <v>4.7499999999999991</v>
      </c>
      <c r="EN56" s="9">
        <v>1.9162790697674419</v>
      </c>
      <c r="EO56" s="30">
        <v>1.6000000000000003E-3</v>
      </c>
      <c r="EP56" s="30">
        <v>7.9999999999999993E-5</v>
      </c>
      <c r="EQ56" s="30">
        <v>1.8800000000000002E-3</v>
      </c>
      <c r="ER56" s="30">
        <v>3.0700000000000002E-3</v>
      </c>
      <c r="ES56" s="30">
        <v>8.0000000000000036E-4</v>
      </c>
      <c r="ET56" s="30">
        <v>2.9999999999999992E-4</v>
      </c>
      <c r="EU56" s="30">
        <v>2.7099999999999995E-5</v>
      </c>
      <c r="EV56" s="30">
        <v>1.0300000000000001E-3</v>
      </c>
      <c r="EW56" s="30">
        <v>0</v>
      </c>
      <c r="EX56" s="30">
        <v>1.5000000000000001E-4</v>
      </c>
      <c r="EY56" s="30">
        <v>3.9499999999999998E-5</v>
      </c>
      <c r="EZ56" s="30">
        <v>3.927E-4</v>
      </c>
      <c r="FA56" s="30">
        <v>0</v>
      </c>
      <c r="FB56" s="30">
        <v>-1.9999999999999985E-5</v>
      </c>
      <c r="FC56" s="30">
        <v>0</v>
      </c>
      <c r="FD56" s="30">
        <v>1.29E-5</v>
      </c>
      <c r="FE56" s="30">
        <v>0</v>
      </c>
      <c r="FF56" s="30">
        <v>-1.24E-5</v>
      </c>
      <c r="FG56" s="30">
        <v>1.29E-5</v>
      </c>
      <c r="FH56" s="30">
        <v>3.8699999999999999E-5</v>
      </c>
      <c r="FI56" s="30">
        <v>-2.4899999999999999E-5</v>
      </c>
      <c r="FJ56" s="30">
        <v>2.0000000000000009E-4</v>
      </c>
      <c r="FK56" s="30">
        <v>2.58E-5</v>
      </c>
      <c r="FL56" s="30">
        <v>2.1019999999999999E-4</v>
      </c>
      <c r="FM56" s="30">
        <v>0</v>
      </c>
      <c r="FN56" s="30">
        <v>-1.1999999999999999E-5</v>
      </c>
      <c r="FO56" s="30">
        <v>3.6999999999999999E-4</v>
      </c>
      <c r="FP56" s="30">
        <v>8.5999999999999998E-4</v>
      </c>
      <c r="FQ56" s="30">
        <v>0</v>
      </c>
      <c r="FR56" s="30">
        <v>0</v>
      </c>
      <c r="FS56" s="30">
        <v>0</v>
      </c>
      <c r="FT56" s="30">
        <v>0</v>
      </c>
      <c r="FU56" s="30">
        <v>0</v>
      </c>
      <c r="FV56" s="30">
        <v>0</v>
      </c>
      <c r="FW56" s="30">
        <v>3.8699999999999999E-5</v>
      </c>
      <c r="FX56" s="30">
        <v>1.34E-5</v>
      </c>
      <c r="FY56" s="30"/>
      <c r="FZ56" s="30"/>
      <c r="GA56" s="30"/>
      <c r="GB56" s="30"/>
      <c r="GC56" s="30"/>
      <c r="GD56" s="30"/>
      <c r="GE56" s="30"/>
      <c r="GF56" s="30"/>
      <c r="GG56" s="30"/>
      <c r="GH56" s="30"/>
      <c r="GI56" s="30"/>
      <c r="GJ56" s="30"/>
      <c r="GK56" s="30"/>
      <c r="GL56" s="30"/>
      <c r="GM56" s="30"/>
      <c r="GN56" s="30"/>
      <c r="GO56" s="30"/>
      <c r="GP56" s="30"/>
      <c r="GQ56" s="30"/>
      <c r="GR56" s="30"/>
      <c r="GS56" s="30"/>
      <c r="GT56" s="30"/>
      <c r="GU56" s="30"/>
      <c r="GV56" s="30"/>
      <c r="GW56" s="30"/>
      <c r="GX56" s="30"/>
      <c r="GY56" s="30"/>
      <c r="GZ56" s="30"/>
      <c r="HA56" s="30"/>
      <c r="HB56" s="30"/>
      <c r="HC56" s="30"/>
      <c r="HD56" s="30"/>
      <c r="HE56" s="30"/>
      <c r="HF56" s="30"/>
      <c r="HG56" s="30"/>
      <c r="HH56" s="30"/>
      <c r="HI56" s="30"/>
      <c r="HJ56" s="30"/>
      <c r="HK56" s="30"/>
      <c r="HL56" s="30"/>
      <c r="HM56" s="30"/>
      <c r="HN56" s="30"/>
      <c r="HO56" s="30"/>
      <c r="HP56" s="30"/>
      <c r="HQ56" s="30"/>
      <c r="HR56" s="30"/>
      <c r="HS56" s="30"/>
      <c r="HT56" s="30"/>
      <c r="HU56" s="30"/>
      <c r="HV56" s="30"/>
      <c r="HW56" s="30"/>
      <c r="HX56" s="30"/>
      <c r="HY56" s="30"/>
      <c r="HZ56" s="30"/>
      <c r="IA56" s="30"/>
      <c r="IB56" s="30"/>
      <c r="IC56" s="30"/>
      <c r="ID56" s="30"/>
      <c r="IE56" s="30"/>
      <c r="IF56" s="30"/>
      <c r="IG56" s="30"/>
      <c r="IH56" s="30"/>
      <c r="II56" s="30"/>
      <c r="IJ56" s="30"/>
      <c r="IK56" s="30"/>
      <c r="IL56" s="30"/>
      <c r="IM56" s="30"/>
      <c r="IN56" s="30"/>
      <c r="IO56" s="30"/>
      <c r="IP56" s="30"/>
      <c r="IQ56" s="30"/>
      <c r="IR56" s="30"/>
    </row>
    <row r="57" spans="1:252" x14ac:dyDescent="0.25">
      <c r="A57" s="12">
        <v>60</v>
      </c>
      <c r="B57" s="11">
        <v>2</v>
      </c>
      <c r="C57" s="12">
        <v>3</v>
      </c>
      <c r="D57" s="14">
        <v>42.408219178082192</v>
      </c>
      <c r="E57" s="11">
        <v>2</v>
      </c>
      <c r="F57" s="11" t="s">
        <v>239</v>
      </c>
      <c r="G57" s="21">
        <v>8.2410958904109588</v>
      </c>
      <c r="H57" s="21">
        <v>7.912328767123288</v>
      </c>
      <c r="I57" s="13">
        <v>180</v>
      </c>
      <c r="J57" s="11">
        <v>0</v>
      </c>
      <c r="K57" s="11">
        <v>577</v>
      </c>
      <c r="L57" s="11">
        <v>1082</v>
      </c>
      <c r="M57" s="29">
        <v>0.53327171903881698</v>
      </c>
      <c r="N57" s="11">
        <v>0</v>
      </c>
      <c r="O57" s="11">
        <v>491</v>
      </c>
      <c r="P57" s="11">
        <v>1325</v>
      </c>
      <c r="Q57" s="29">
        <v>0.37056603773584906</v>
      </c>
      <c r="R57" s="13">
        <v>0</v>
      </c>
      <c r="S57" s="13">
        <v>-86</v>
      </c>
      <c r="T57" s="13">
        <v>243</v>
      </c>
      <c r="U57" s="22">
        <v>83.746205100610524</v>
      </c>
      <c r="V57" s="22">
        <v>68.182213335651582</v>
      </c>
      <c r="W57" s="22">
        <v>548.95000000000005</v>
      </c>
      <c r="X57" s="22">
        <v>80.022719572712589</v>
      </c>
      <c r="Y57" s="22">
        <v>44.04068503868556</v>
      </c>
      <c r="Z57" s="22">
        <v>102.1</v>
      </c>
      <c r="AA57" s="22">
        <v>-3.7234855278979353</v>
      </c>
      <c r="AB57" s="22">
        <v>-24.141528296966023</v>
      </c>
      <c r="AC57" s="22">
        <v>-446.85</v>
      </c>
      <c r="AD57" s="22">
        <v>13.7</v>
      </c>
      <c r="AE57" s="22">
        <v>96.738</v>
      </c>
      <c r="AF57" s="22">
        <v>17.213999999999999</v>
      </c>
      <c r="AG57" s="22">
        <v>113.63200000000001</v>
      </c>
      <c r="AH57" s="22">
        <v>3.5139999999999993</v>
      </c>
      <c r="AI57" s="22">
        <v>16.894000000000005</v>
      </c>
      <c r="AJ57" s="22">
        <v>227.06299999999999</v>
      </c>
      <c r="AK57" s="22">
        <v>914.25099999999998</v>
      </c>
      <c r="AL57" s="22">
        <v>22660.012999999999</v>
      </c>
      <c r="AM57" s="22">
        <v>63.046999999999997</v>
      </c>
      <c r="AN57" s="22">
        <v>11.704992413999999</v>
      </c>
      <c r="AO57" s="10">
        <v>0.5381958</v>
      </c>
      <c r="AP57" s="22">
        <v>331.77300000000002</v>
      </c>
      <c r="AQ57" s="22">
        <v>1177.0969</v>
      </c>
      <c r="AR57" s="22">
        <v>24206.695</v>
      </c>
      <c r="AS57" s="22">
        <v>49.914000000000001</v>
      </c>
      <c r="AT57" s="7">
        <v>60</v>
      </c>
      <c r="AU57" s="10">
        <v>0.91090990000000005</v>
      </c>
      <c r="AV57" s="22">
        <v>104.71000000000004</v>
      </c>
      <c r="AW57" s="22">
        <v>262.84590000000003</v>
      </c>
      <c r="AX57" s="22">
        <v>1546.6820000000007</v>
      </c>
      <c r="AY57" s="22">
        <v>-13.132999999999996</v>
      </c>
      <c r="AZ57" s="11">
        <v>42.571154835066665</v>
      </c>
      <c r="BA57" s="22">
        <v>0.37271410000000005</v>
      </c>
      <c r="BB57" s="22">
        <v>12.9</v>
      </c>
      <c r="BC57" s="22">
        <v>1398.9200046831061</v>
      </c>
      <c r="BD57" s="22">
        <v>12.4</v>
      </c>
      <c r="BE57" s="22">
        <v>1814.3703228511861</v>
      </c>
      <c r="BF57" s="22">
        <v>34.6</v>
      </c>
      <c r="BG57" s="22">
        <v>25.2</v>
      </c>
      <c r="BH57" s="22">
        <v>22.9</v>
      </c>
      <c r="BI57" s="22">
        <v>17.2</v>
      </c>
      <c r="BJ57" s="22">
        <v>2.6</v>
      </c>
      <c r="BK57" s="22">
        <v>1881.0731761853197</v>
      </c>
      <c r="BL57" s="22">
        <v>16</v>
      </c>
      <c r="BM57" s="22">
        <v>219.64078322763393</v>
      </c>
      <c r="BN57" s="22">
        <v>30.6</v>
      </c>
      <c r="BO57" s="22">
        <v>2219.7356278237471</v>
      </c>
      <c r="BP57" s="22">
        <v>28.7</v>
      </c>
      <c r="BQ57" s="22">
        <v>4.3099999999999996</v>
      </c>
      <c r="BR57" s="22">
        <v>43</v>
      </c>
      <c r="BS57" s="22">
        <v>24</v>
      </c>
      <c r="BT57" s="22">
        <v>2.72</v>
      </c>
      <c r="BU57" s="22">
        <v>2943.0454403977424</v>
      </c>
      <c r="BV57" s="22">
        <v>26.1</v>
      </c>
      <c r="BW57" s="22">
        <v>233.99715293153079</v>
      </c>
      <c r="BX57" s="22">
        <v>3.25</v>
      </c>
      <c r="BY57" s="22">
        <v>4.22</v>
      </c>
      <c r="BZ57" s="22">
        <v>18.600000000000001</v>
      </c>
      <c r="CA57" s="22">
        <v>1338.154690033457</v>
      </c>
      <c r="CB57" s="22">
        <v>9.5399999999999991</v>
      </c>
      <c r="CC57" s="22">
        <v>2420.2017275695894</v>
      </c>
      <c r="CD57" s="22">
        <v>51.4</v>
      </c>
      <c r="CE57" s="22">
        <v>19.399999999999999</v>
      </c>
      <c r="CF57" s="22">
        <v>19.100000000000001</v>
      </c>
      <c r="CG57" s="22">
        <v>10.1</v>
      </c>
      <c r="CH57" s="22">
        <v>2.17</v>
      </c>
      <c r="CI57" s="22">
        <v>2416.8391796260175</v>
      </c>
      <c r="CJ57" s="22">
        <v>12.9</v>
      </c>
      <c r="CK57" s="22">
        <v>278.39636100020306</v>
      </c>
      <c r="CL57" s="22">
        <v>42.1</v>
      </c>
      <c r="CM57" s="22">
        <v>2124.8411066262061</v>
      </c>
      <c r="CN57" s="22">
        <v>42.4</v>
      </c>
      <c r="CO57" s="22">
        <v>2.99</v>
      </c>
      <c r="CP57" s="22">
        <v>39.9</v>
      </c>
      <c r="CQ57" s="22">
        <v>14.7</v>
      </c>
      <c r="CR57" s="22">
        <v>2.2999999999999998</v>
      </c>
      <c r="CS57" s="22">
        <v>3279.3860566860435</v>
      </c>
      <c r="CT57" s="22">
        <v>17.399999999999999</v>
      </c>
      <c r="CU57" s="22">
        <v>386.80969409486448</v>
      </c>
      <c r="CV57" s="22">
        <v>3.94</v>
      </c>
      <c r="CW57" s="22">
        <v>4.72</v>
      </c>
      <c r="CX57" s="22">
        <v>5.7000000000000011</v>
      </c>
      <c r="CY57" s="22">
        <v>-60.765314649649099</v>
      </c>
      <c r="CZ57" s="22">
        <v>-2.8600000000000012</v>
      </c>
      <c r="DA57" s="22">
        <v>605.83140471840329</v>
      </c>
      <c r="DB57" s="22">
        <v>16.799999999999997</v>
      </c>
      <c r="DC57" s="22">
        <v>-5.8000000000000007</v>
      </c>
      <c r="DD57" s="22">
        <v>-3.7999999999999972</v>
      </c>
      <c r="DE57" s="22">
        <v>-7.1</v>
      </c>
      <c r="DF57" s="22">
        <v>-0.43000000000000016</v>
      </c>
      <c r="DG57" s="22">
        <v>535.76600344069789</v>
      </c>
      <c r="DH57" s="22">
        <v>-3.0999999999999996</v>
      </c>
      <c r="DI57" s="22">
        <v>58.755577772569126</v>
      </c>
      <c r="DJ57" s="22">
        <v>11.5</v>
      </c>
      <c r="DK57" s="22">
        <v>-94.894521197541053</v>
      </c>
      <c r="DL57" s="22">
        <v>13.7</v>
      </c>
      <c r="DM57" s="22">
        <v>-1.3199999999999994</v>
      </c>
      <c r="DN57" s="22">
        <v>-3.1000000000000014</v>
      </c>
      <c r="DO57" s="22">
        <v>-9.3000000000000007</v>
      </c>
      <c r="DP57" s="22">
        <v>-0.42000000000000037</v>
      </c>
      <c r="DQ57" s="22">
        <v>336.34061628830113</v>
      </c>
      <c r="DR57" s="22">
        <v>-8.7000000000000028</v>
      </c>
      <c r="DS57" s="22">
        <v>152.81254116333369</v>
      </c>
      <c r="DT57" s="22">
        <v>0.69</v>
      </c>
      <c r="DU57" s="22">
        <v>0.5</v>
      </c>
      <c r="DV57" s="7"/>
      <c r="DW57" s="7">
        <v>68.400000000000006</v>
      </c>
      <c r="DX57" s="7">
        <v>1.61</v>
      </c>
      <c r="DY57" s="7">
        <v>2.3538011695906431E-2</v>
      </c>
      <c r="DZ57" s="7">
        <v>55.9</v>
      </c>
      <c r="EA57" s="7">
        <v>1.61</v>
      </c>
      <c r="EB57" s="7">
        <v>2.8801431127012524E-2</v>
      </c>
      <c r="EC57" s="7">
        <v>-12.500000000000007</v>
      </c>
      <c r="ED57" s="7">
        <v>0</v>
      </c>
      <c r="EE57" s="7">
        <v>5.2634194311060936E-3</v>
      </c>
      <c r="EF57" s="7">
        <v>1.2236135957066192</v>
      </c>
      <c r="EG57" s="8">
        <v>1.5</v>
      </c>
      <c r="EH57" s="8">
        <v>6.3</v>
      </c>
      <c r="EI57" s="8"/>
      <c r="EJ57" s="23">
        <v>1</v>
      </c>
      <c r="EK57" s="8">
        <v>69.599999999999994</v>
      </c>
      <c r="EL57" s="8"/>
      <c r="EM57" s="9">
        <v>0.66666666666666663</v>
      </c>
      <c r="EN57" s="9">
        <v>11.047619047619047</v>
      </c>
      <c r="EO57" s="30">
        <v>2.0999999999999994E-3</v>
      </c>
      <c r="EP57" s="30">
        <v>9.9999999999999937E-5</v>
      </c>
      <c r="EQ57" s="30">
        <v>3.9000000000000007E-3</v>
      </c>
      <c r="ER57" s="30">
        <v>4.5999999999999999E-3</v>
      </c>
      <c r="ES57" s="30">
        <v>1.7999999999999995E-3</v>
      </c>
      <c r="ET57" s="30">
        <v>0</v>
      </c>
      <c r="EU57" s="30">
        <v>1.147E-4</v>
      </c>
      <c r="EV57" s="30">
        <v>1.6000000000000001E-3</v>
      </c>
      <c r="EW57" s="30">
        <v>1.3999999999999999E-4</v>
      </c>
      <c r="EX57" s="30">
        <v>8.1999999999999998E-4</v>
      </c>
      <c r="EY57" s="30">
        <v>6.3000000000000003E-4</v>
      </c>
      <c r="EZ57" s="30">
        <v>7.7999999999999999E-4</v>
      </c>
      <c r="FA57" s="30">
        <v>-5.9999999999999995E-5</v>
      </c>
      <c r="FB57" s="30">
        <v>-7.0000000000000021E-5</v>
      </c>
      <c r="FC57" s="30">
        <v>-1.27E-5</v>
      </c>
      <c r="FD57" s="30">
        <v>0</v>
      </c>
      <c r="FE57" s="30">
        <v>1.45E-5</v>
      </c>
      <c r="FF57" s="30">
        <v>2.6400000000000001E-5</v>
      </c>
      <c r="FG57" s="30">
        <v>5.2200000000000002E-5</v>
      </c>
      <c r="FH57" s="30">
        <v>0</v>
      </c>
      <c r="FI57" s="30">
        <v>-1.1900000000000001E-5</v>
      </c>
      <c r="FJ57" s="30">
        <v>5.0000000000000001E-4</v>
      </c>
      <c r="FK57" s="30">
        <v>-1.1900000000000001E-5</v>
      </c>
      <c r="FL57" s="30">
        <v>2.8000000000000003E-4</v>
      </c>
      <c r="FM57" s="30">
        <v>9.1299999999999997E-5</v>
      </c>
      <c r="FN57" s="30">
        <v>1.2999999999999999E-4</v>
      </c>
      <c r="FO57" s="30">
        <v>7.2000000000000005E-4</v>
      </c>
      <c r="FP57" s="30">
        <v>3.7730000000000001E-4</v>
      </c>
      <c r="FQ57" s="30">
        <v>2.6100000000000001E-5</v>
      </c>
      <c r="FR57" s="30">
        <v>2.6100000000000001E-5</v>
      </c>
      <c r="FS57" s="30">
        <v>0</v>
      </c>
      <c r="FT57" s="30">
        <v>0</v>
      </c>
      <c r="FU57" s="30">
        <v>0</v>
      </c>
      <c r="FV57" s="30">
        <v>0</v>
      </c>
      <c r="FW57" s="30">
        <v>9.4699999999999998E-5</v>
      </c>
      <c r="FX57" s="30">
        <v>0</v>
      </c>
      <c r="FY57" s="30">
        <v>4.0999999999999995E-3</v>
      </c>
      <c r="FZ57" s="30">
        <v>1.0000000000000026E-5</v>
      </c>
      <c r="GA57" s="30">
        <v>3.9000000000000007E-3</v>
      </c>
      <c r="GB57" s="30">
        <v>4.0000000000000001E-3</v>
      </c>
      <c r="GC57" s="30">
        <v>3.4999999999999996E-3</v>
      </c>
      <c r="GD57" s="30">
        <v>1.5999999999999999E-3</v>
      </c>
      <c r="GE57" s="30">
        <v>3.9999999999999996E-5</v>
      </c>
      <c r="GF57" s="30">
        <v>7.9999999999999993E-4</v>
      </c>
      <c r="GG57" s="30">
        <v>3.0000000000000024E-5</v>
      </c>
      <c r="GH57" s="30">
        <v>1E-3</v>
      </c>
      <c r="GI57" s="30">
        <v>4.6999999999999999E-4</v>
      </c>
      <c r="GJ57" s="30">
        <v>4.0999999999999988E-4</v>
      </c>
      <c r="GK57" s="30">
        <v>-3.8699999999999999E-5</v>
      </c>
      <c r="GL57" s="30">
        <v>-6.0000000000000049E-5</v>
      </c>
      <c r="GM57" s="30">
        <v>-8.9999999999999985E-7</v>
      </c>
      <c r="GN57" s="30">
        <v>1.08E-5</v>
      </c>
      <c r="GO57" s="30">
        <v>8.8999999999999995E-6</v>
      </c>
      <c r="GP57" s="30">
        <v>-2.5199999999999996E-5</v>
      </c>
      <c r="GQ57" s="30">
        <v>8.8999999999999995E-6</v>
      </c>
      <c r="GR57" s="30">
        <v>2.1500000000000001E-5</v>
      </c>
      <c r="GS57" s="30">
        <v>8.9999999999999992E-5</v>
      </c>
      <c r="GT57" s="30">
        <v>1.2999999999999999E-3</v>
      </c>
      <c r="GU57" s="30">
        <v>3.9999999999999996E-5</v>
      </c>
      <c r="GV57" s="30">
        <v>5.2000000000000006E-4</v>
      </c>
      <c r="GW57" s="30">
        <v>1.7000000000000001E-4</v>
      </c>
      <c r="GX57" s="30">
        <v>2.1000000000000001E-4</v>
      </c>
      <c r="GY57" s="30">
        <v>1.1000000000000001E-3</v>
      </c>
      <c r="GZ57" s="30">
        <v>4.3000000000000004E-4</v>
      </c>
      <c r="HA57" s="30">
        <v>0</v>
      </c>
      <c r="HB57" s="30">
        <v>0</v>
      </c>
      <c r="HC57" s="30">
        <v>0</v>
      </c>
      <c r="HD57" s="30">
        <v>1.08E-5</v>
      </c>
      <c r="HE57" s="30">
        <v>-1.17E-5</v>
      </c>
      <c r="HF57" s="30">
        <v>2.1500000000000001E-5</v>
      </c>
      <c r="HG57" s="30">
        <v>5.1600000000000001E-5</v>
      </c>
      <c r="HH57" s="30">
        <v>2.1500000000000001E-5</v>
      </c>
      <c r="HI57" s="30">
        <v>2E-3</v>
      </c>
      <c r="HJ57" s="30">
        <v>-8.9999999999999911E-5</v>
      </c>
      <c r="HK57" s="30">
        <v>0</v>
      </c>
      <c r="HL57" s="30">
        <v>-5.9999999999999984E-4</v>
      </c>
      <c r="HM57" s="30">
        <v>1.7000000000000001E-3</v>
      </c>
      <c r="HN57" s="30">
        <v>1.5999999999999999E-3</v>
      </c>
      <c r="HO57" s="30">
        <v>-7.47E-5</v>
      </c>
      <c r="HP57" s="30">
        <v>-8.0000000000000015E-4</v>
      </c>
      <c r="HQ57" s="30">
        <v>-1.0999999999999996E-4</v>
      </c>
      <c r="HR57" s="30">
        <v>1.8000000000000004E-4</v>
      </c>
      <c r="HS57" s="30">
        <v>-1.6000000000000004E-4</v>
      </c>
      <c r="HT57" s="30">
        <v>-3.700000000000001E-4</v>
      </c>
      <c r="HU57" s="30">
        <v>2.1299999999999996E-5</v>
      </c>
      <c r="HV57" s="30">
        <v>9.999999999999972E-6</v>
      </c>
      <c r="HW57" s="30">
        <v>1.1800000000000001E-5</v>
      </c>
      <c r="HX57" s="30">
        <v>1.08E-5</v>
      </c>
      <c r="HY57" s="30">
        <v>-5.6000000000000006E-6</v>
      </c>
      <c r="HZ57" s="30">
        <v>-5.1599999999999994E-5</v>
      </c>
      <c r="IA57" s="30">
        <v>-4.3300000000000002E-5</v>
      </c>
      <c r="IB57" s="30">
        <v>2.1500000000000001E-5</v>
      </c>
      <c r="IC57" s="30">
        <v>1.019E-4</v>
      </c>
      <c r="ID57" s="30">
        <v>7.9999999999999993E-4</v>
      </c>
      <c r="IE57" s="30">
        <v>5.1900000000000001E-5</v>
      </c>
      <c r="IF57" s="30">
        <v>2.4000000000000003E-4</v>
      </c>
      <c r="IG57" s="30">
        <v>7.8700000000000016E-5</v>
      </c>
      <c r="IH57" s="30">
        <v>8.000000000000002E-5</v>
      </c>
      <c r="II57" s="30">
        <v>3.8000000000000002E-4</v>
      </c>
      <c r="IJ57" s="30">
        <v>5.2700000000000034E-5</v>
      </c>
      <c r="IK57" s="30">
        <v>-2.6100000000000001E-5</v>
      </c>
      <c r="IL57" s="30">
        <v>-2.6100000000000001E-5</v>
      </c>
      <c r="IM57" s="30">
        <v>0</v>
      </c>
      <c r="IN57" s="30">
        <v>1.08E-5</v>
      </c>
      <c r="IO57" s="30">
        <v>-1.17E-5</v>
      </c>
      <c r="IP57" s="30">
        <v>2.1500000000000001E-5</v>
      </c>
      <c r="IQ57" s="30">
        <v>-4.3099999999999997E-5</v>
      </c>
      <c r="IR57" s="30">
        <v>2.1500000000000001E-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Prebensen</dc:creator>
  <cp:lastModifiedBy>Christian Prebensen</cp:lastModifiedBy>
  <dcterms:created xsi:type="dcterms:W3CDTF">2017-01-10T15:05:26Z</dcterms:created>
  <dcterms:modified xsi:type="dcterms:W3CDTF">2017-04-16T16:26:15Z</dcterms:modified>
</cp:coreProperties>
</file>